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ermccrory/Desktop/PhD/Monash - BDI - Traven Lab/Papers/Crotonate paper/Finalised Figures/"/>
    </mc:Choice>
  </mc:AlternateContent>
  <xr:revisionPtr revIDLastSave="0" documentId="13_ncr:1_{DBF06D53-5B8B-ED46-9539-029AFA8F7281}" xr6:coauthVersionLast="47" xr6:coauthVersionMax="47" xr10:uidLastSave="{00000000-0000-0000-0000-000000000000}"/>
  <bookViews>
    <workbookView xWindow="0" yWindow="0" windowWidth="28800" windowHeight="18000" activeTab="7" xr2:uid="{2979E3CF-BF30-E84B-8901-202C2ADB1198}"/>
  </bookViews>
  <sheets>
    <sheet name="Fig 1A" sheetId="1" r:id="rId1"/>
    <sheet name="Fig 1B" sheetId="2" r:id="rId2"/>
    <sheet name="Fig 1C" sheetId="4" r:id="rId3"/>
    <sheet name="Fig 1D" sheetId="19" r:id="rId4"/>
    <sheet name="Fig 3C" sheetId="7" r:id="rId5"/>
    <sheet name="Fig 3D" sheetId="8" r:id="rId6"/>
    <sheet name="Fig 3F" sheetId="9" r:id="rId7"/>
    <sheet name="Fig 5B" sheetId="11" r:id="rId8"/>
    <sheet name="Fig 5C" sheetId="10" r:id="rId9"/>
    <sheet name="Fig 6B" sheetId="12" r:id="rId10"/>
    <sheet name="Fig 6D" sheetId="13" r:id="rId11"/>
    <sheet name="Fig S1A" sheetId="16" r:id="rId12"/>
    <sheet name="Fig S1B" sheetId="14" r:id="rId13"/>
    <sheet name="Fig S1C" sheetId="17" r:id="rId14"/>
    <sheet name="Fig S1D" sheetId="18" r:id="rId15"/>
    <sheet name="Fig S8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5" i="11" l="1"/>
  <c r="I25" i="11"/>
  <c r="E25" i="11"/>
  <c r="M24" i="11"/>
  <c r="I24" i="11"/>
  <c r="E24" i="11"/>
  <c r="C42" i="10"/>
  <c r="B42" i="10"/>
  <c r="C40" i="10"/>
  <c r="B40" i="10"/>
  <c r="C38" i="10"/>
  <c r="B38" i="10"/>
  <c r="C36" i="10"/>
  <c r="B36" i="10"/>
  <c r="C31" i="10"/>
  <c r="C29" i="10"/>
  <c r="C27" i="10"/>
  <c r="C25" i="10"/>
  <c r="B31" i="10"/>
  <c r="B29" i="10"/>
  <c r="B27" i="10"/>
  <c r="B25" i="10"/>
  <c r="B17" i="10"/>
  <c r="E9" i="10"/>
  <c r="C21" i="10" s="1"/>
  <c r="E8" i="10"/>
  <c r="C17" i="10" s="1"/>
  <c r="C9" i="15"/>
  <c r="E4" i="12"/>
  <c r="E5" i="12"/>
  <c r="E6" i="12"/>
  <c r="E7" i="12"/>
  <c r="E3" i="12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3" i="9"/>
  <c r="J4" i="19"/>
  <c r="J5" i="19"/>
  <c r="J6" i="19"/>
  <c r="J7" i="19"/>
  <c r="J8" i="19"/>
  <c r="J9" i="19"/>
  <c r="J10" i="19"/>
  <c r="J11" i="19"/>
  <c r="J12" i="19"/>
  <c r="J13" i="19"/>
  <c r="J14" i="19"/>
  <c r="J15" i="19"/>
  <c r="J16" i="19"/>
  <c r="J17" i="19"/>
  <c r="J18" i="19"/>
  <c r="J19" i="19"/>
  <c r="J20" i="19"/>
  <c r="J21" i="19"/>
  <c r="J22" i="19"/>
  <c r="J23" i="19"/>
  <c r="J24" i="19"/>
  <c r="J25" i="19"/>
  <c r="J26" i="19"/>
  <c r="J27" i="19"/>
  <c r="J28" i="19"/>
  <c r="J29" i="19"/>
  <c r="J30" i="19"/>
  <c r="J31" i="19"/>
  <c r="J32" i="19"/>
  <c r="J33" i="19"/>
  <c r="J34" i="19"/>
  <c r="J35" i="19"/>
  <c r="J36" i="19"/>
  <c r="J37" i="19"/>
  <c r="J38" i="19"/>
  <c r="J39" i="19"/>
  <c r="J40" i="19"/>
  <c r="J41" i="19"/>
  <c r="J42" i="19"/>
  <c r="J43" i="19"/>
  <c r="J44" i="19"/>
  <c r="J45" i="19"/>
  <c r="J46" i="19"/>
  <c r="J47" i="19"/>
  <c r="J48" i="19"/>
  <c r="J49" i="19"/>
  <c r="J50" i="19"/>
  <c r="J51" i="19"/>
  <c r="J52" i="19"/>
  <c r="J53" i="19"/>
  <c r="J54" i="19"/>
  <c r="J55" i="19"/>
  <c r="J56" i="19"/>
  <c r="J57" i="19"/>
  <c r="J58" i="19"/>
  <c r="J59" i="19"/>
  <c r="J60" i="19"/>
  <c r="J61" i="19"/>
  <c r="J62" i="19"/>
  <c r="J63" i="19"/>
  <c r="J64" i="19"/>
  <c r="J65" i="19"/>
  <c r="J66" i="19"/>
  <c r="J67" i="19"/>
  <c r="J68" i="19"/>
  <c r="J69" i="19"/>
  <c r="J70" i="19"/>
  <c r="J71" i="19"/>
  <c r="J72" i="19"/>
  <c r="J73" i="19"/>
  <c r="J74" i="19"/>
  <c r="J75" i="19"/>
  <c r="J76" i="19"/>
  <c r="J77" i="19"/>
  <c r="J78" i="19"/>
  <c r="J79" i="19"/>
  <c r="J80" i="19"/>
  <c r="J81" i="19"/>
  <c r="J82" i="19"/>
  <c r="J83" i="19"/>
  <c r="J84" i="19"/>
  <c r="J85" i="19"/>
  <c r="J86" i="19"/>
  <c r="J87" i="19"/>
  <c r="J88" i="19"/>
  <c r="J89" i="19"/>
  <c r="J90" i="19"/>
  <c r="J91" i="19"/>
  <c r="J92" i="19"/>
  <c r="J93" i="19"/>
  <c r="J94" i="19"/>
  <c r="J95" i="19"/>
  <c r="J96" i="19"/>
  <c r="J97" i="19"/>
  <c r="J98" i="19"/>
  <c r="J99" i="19"/>
  <c r="J3" i="19"/>
  <c r="G4" i="19"/>
  <c r="G5" i="19"/>
  <c r="G6" i="19"/>
  <c r="G7" i="19"/>
  <c r="G8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6" i="19"/>
  <c r="G27" i="19"/>
  <c r="G28" i="19"/>
  <c r="G29" i="19"/>
  <c r="G30" i="19"/>
  <c r="G31" i="19"/>
  <c r="G32" i="19"/>
  <c r="G33" i="19"/>
  <c r="G34" i="19"/>
  <c r="G35" i="19"/>
  <c r="G36" i="19"/>
  <c r="G37" i="19"/>
  <c r="G38" i="19"/>
  <c r="G39" i="19"/>
  <c r="G40" i="19"/>
  <c r="G41" i="19"/>
  <c r="G42" i="19"/>
  <c r="G43" i="19"/>
  <c r="G44" i="19"/>
  <c r="G45" i="19"/>
  <c r="G46" i="19"/>
  <c r="G47" i="19"/>
  <c r="G48" i="19"/>
  <c r="G49" i="19"/>
  <c r="G50" i="19"/>
  <c r="G51" i="19"/>
  <c r="G52" i="19"/>
  <c r="G53" i="19"/>
  <c r="G54" i="19"/>
  <c r="G55" i="19"/>
  <c r="G56" i="19"/>
  <c r="G57" i="19"/>
  <c r="G58" i="19"/>
  <c r="G59" i="19"/>
  <c r="G60" i="19"/>
  <c r="G61" i="19"/>
  <c r="G62" i="19"/>
  <c r="G63" i="19"/>
  <c r="G64" i="19"/>
  <c r="G65" i="19"/>
  <c r="G66" i="19"/>
  <c r="G67" i="19"/>
  <c r="G68" i="19"/>
  <c r="G69" i="19"/>
  <c r="G70" i="19"/>
  <c r="G71" i="19"/>
  <c r="G72" i="19"/>
  <c r="G73" i="19"/>
  <c r="G74" i="19"/>
  <c r="G75" i="19"/>
  <c r="G76" i="19"/>
  <c r="G77" i="19"/>
  <c r="G78" i="19"/>
  <c r="G79" i="19"/>
  <c r="G80" i="19"/>
  <c r="G81" i="19"/>
  <c r="G82" i="19"/>
  <c r="G83" i="19"/>
  <c r="G84" i="19"/>
  <c r="G85" i="19"/>
  <c r="G86" i="19"/>
  <c r="G87" i="19"/>
  <c r="G88" i="19"/>
  <c r="G89" i="19"/>
  <c r="G90" i="19"/>
  <c r="G91" i="19"/>
  <c r="G92" i="19"/>
  <c r="G93" i="19"/>
  <c r="G94" i="19"/>
  <c r="G95" i="19"/>
  <c r="G96" i="19"/>
  <c r="G97" i="19"/>
  <c r="G98" i="19"/>
  <c r="G99" i="19"/>
  <c r="G3" i="19"/>
  <c r="D99" i="19"/>
  <c r="D98" i="19"/>
  <c r="D97" i="19"/>
  <c r="D96" i="19"/>
  <c r="D95" i="19"/>
  <c r="D94" i="19"/>
  <c r="D93" i="19"/>
  <c r="D92" i="19"/>
  <c r="D91" i="19"/>
  <c r="D90" i="19"/>
  <c r="D89" i="19"/>
  <c r="D88" i="19"/>
  <c r="D87" i="19"/>
  <c r="D86" i="19"/>
  <c r="D85" i="19"/>
  <c r="D84" i="19"/>
  <c r="D83" i="19"/>
  <c r="D82" i="19"/>
  <c r="D81" i="19"/>
  <c r="D80" i="19"/>
  <c r="D79" i="19"/>
  <c r="D78" i="19"/>
  <c r="D77" i="19"/>
  <c r="D76" i="19"/>
  <c r="D75" i="19"/>
  <c r="D74" i="19"/>
  <c r="D73" i="19"/>
  <c r="D72" i="19"/>
  <c r="D71" i="19"/>
  <c r="D70" i="19"/>
  <c r="D69" i="19"/>
  <c r="D68" i="19"/>
  <c r="D67" i="19"/>
  <c r="D66" i="19"/>
  <c r="D65" i="19"/>
  <c r="D64" i="19"/>
  <c r="D63" i="19"/>
  <c r="D62" i="19"/>
  <c r="D61" i="19"/>
  <c r="D60" i="19"/>
  <c r="D59" i="19"/>
  <c r="D58" i="19"/>
  <c r="D57" i="19"/>
  <c r="D56" i="19"/>
  <c r="D55" i="19"/>
  <c r="D54" i="19"/>
  <c r="D53" i="19"/>
  <c r="D52" i="19"/>
  <c r="D51" i="19"/>
  <c r="D50" i="19"/>
  <c r="D49" i="19"/>
  <c r="D48" i="19"/>
  <c r="D47" i="19"/>
  <c r="D46" i="19"/>
  <c r="D45" i="19"/>
  <c r="D44" i="19"/>
  <c r="D43" i="19"/>
  <c r="D42" i="19"/>
  <c r="D41" i="19"/>
  <c r="D40" i="19"/>
  <c r="D39" i="19"/>
  <c r="D38" i="19"/>
  <c r="D37" i="19"/>
  <c r="D36" i="19"/>
  <c r="D35" i="19"/>
  <c r="D34" i="19"/>
  <c r="D33" i="19"/>
  <c r="D32" i="19"/>
  <c r="D31" i="19"/>
  <c r="D30" i="19"/>
  <c r="D29" i="19"/>
  <c r="D28" i="19"/>
  <c r="D27" i="19"/>
  <c r="D26" i="19"/>
  <c r="D25" i="19"/>
  <c r="D24" i="19"/>
  <c r="D23" i="19"/>
  <c r="D22" i="19"/>
  <c r="D21" i="19"/>
  <c r="D20" i="19"/>
  <c r="D19" i="19"/>
  <c r="D18" i="19"/>
  <c r="D17" i="19"/>
  <c r="D16" i="19"/>
  <c r="D15" i="19"/>
  <c r="D14" i="19"/>
  <c r="D13" i="19"/>
  <c r="D12" i="19"/>
  <c r="D11" i="19"/>
  <c r="D10" i="19"/>
  <c r="D9" i="19"/>
  <c r="D8" i="19"/>
  <c r="D7" i="19"/>
  <c r="D6" i="19"/>
  <c r="D5" i="19"/>
  <c r="D4" i="19"/>
  <c r="D3" i="19"/>
  <c r="H21" i="13"/>
  <c r="B21" i="10" l="1"/>
  <c r="B15" i="10"/>
  <c r="B19" i="10"/>
  <c r="C15" i="10"/>
  <c r="C19" i="10"/>
  <c r="U9" i="15"/>
  <c r="T9" i="15"/>
  <c r="S9" i="15"/>
  <c r="R9" i="15"/>
  <c r="Q9" i="15"/>
  <c r="N9" i="15"/>
  <c r="M9" i="15"/>
  <c r="L9" i="15"/>
  <c r="K9" i="15"/>
  <c r="J9" i="15"/>
  <c r="G9" i="15"/>
  <c r="F9" i="15"/>
  <c r="E9" i="15"/>
  <c r="D9" i="15"/>
  <c r="S5" i="16" l="1"/>
  <c r="D96" i="16"/>
  <c r="I95" i="16"/>
  <c r="D92" i="16"/>
  <c r="D84" i="16"/>
  <c r="C84" i="16"/>
  <c r="N83" i="16"/>
  <c r="J83" i="16"/>
  <c r="C72" i="16"/>
  <c r="I67" i="16"/>
  <c r="G67" i="16"/>
  <c r="E66" i="16"/>
  <c r="N57" i="16"/>
  <c r="M57" i="16"/>
  <c r="L57" i="16"/>
  <c r="K57" i="16"/>
  <c r="J57" i="16"/>
  <c r="Y51" i="16"/>
  <c r="M103" i="16" s="1"/>
  <c r="S51" i="16"/>
  <c r="G103" i="16" s="1"/>
  <c r="Y50" i="16"/>
  <c r="N102" i="16" s="1"/>
  <c r="S50" i="16"/>
  <c r="Y49" i="16"/>
  <c r="S49" i="16"/>
  <c r="Y48" i="16"/>
  <c r="N100" i="16" s="1"/>
  <c r="S48" i="16"/>
  <c r="G100" i="16" s="1"/>
  <c r="Y47" i="16"/>
  <c r="M99" i="16" s="1"/>
  <c r="S47" i="16"/>
  <c r="Y46" i="16"/>
  <c r="N98" i="16" s="1"/>
  <c r="S46" i="16"/>
  <c r="F98" i="16" s="1"/>
  <c r="Y45" i="16"/>
  <c r="K97" i="16" s="1"/>
  <c r="S45" i="16"/>
  <c r="E97" i="16" s="1"/>
  <c r="Y44" i="16"/>
  <c r="N96" i="16" s="1"/>
  <c r="S44" i="16"/>
  <c r="G96" i="16" s="1"/>
  <c r="Y43" i="16"/>
  <c r="M95" i="16" s="1"/>
  <c r="S43" i="16"/>
  <c r="B95" i="16" s="1"/>
  <c r="Y42" i="16"/>
  <c r="S42" i="16"/>
  <c r="G94" i="16" s="1"/>
  <c r="Y41" i="16"/>
  <c r="K93" i="16" s="1"/>
  <c r="S41" i="16"/>
  <c r="C93" i="16" s="1"/>
  <c r="Y40" i="16"/>
  <c r="N92" i="16" s="1"/>
  <c r="S40" i="16"/>
  <c r="G92" i="16" s="1"/>
  <c r="Y39" i="16"/>
  <c r="M91" i="16" s="1"/>
  <c r="S39" i="16"/>
  <c r="B91" i="16" s="1"/>
  <c r="Y38" i="16"/>
  <c r="N90" i="16" s="1"/>
  <c r="S38" i="16"/>
  <c r="Y37" i="16"/>
  <c r="S37" i="16"/>
  <c r="C89" i="16" s="1"/>
  <c r="Y36" i="16"/>
  <c r="M88" i="16" s="1"/>
  <c r="S36" i="16"/>
  <c r="G88" i="16" s="1"/>
  <c r="Y35" i="16"/>
  <c r="M87" i="16" s="1"/>
  <c r="S35" i="16"/>
  <c r="B87" i="16" s="1"/>
  <c r="Y34" i="16"/>
  <c r="M86" i="16" s="1"/>
  <c r="S34" i="16"/>
  <c r="F86" i="16" s="1"/>
  <c r="Y33" i="16"/>
  <c r="N85" i="16" s="1"/>
  <c r="S33" i="16"/>
  <c r="Y32" i="16"/>
  <c r="K84" i="16" s="1"/>
  <c r="S32" i="16"/>
  <c r="G84" i="16" s="1"/>
  <c r="Y31" i="16"/>
  <c r="M83" i="16" s="1"/>
  <c r="S31" i="16"/>
  <c r="G83" i="16" s="1"/>
  <c r="Y30" i="16"/>
  <c r="N82" i="16" s="1"/>
  <c r="S30" i="16"/>
  <c r="F82" i="16" s="1"/>
  <c r="Y29" i="16"/>
  <c r="S29" i="16"/>
  <c r="Y28" i="16"/>
  <c r="I80" i="16" s="1"/>
  <c r="S28" i="16"/>
  <c r="G80" i="16" s="1"/>
  <c r="Y27" i="16"/>
  <c r="M79" i="16" s="1"/>
  <c r="S27" i="16"/>
  <c r="Y26" i="16"/>
  <c r="M78" i="16" s="1"/>
  <c r="S26" i="16"/>
  <c r="G78" i="16" s="1"/>
  <c r="Y25" i="16"/>
  <c r="N77" i="16" s="1"/>
  <c r="S25" i="16"/>
  <c r="F77" i="16" s="1"/>
  <c r="Y24" i="16"/>
  <c r="N76" i="16" s="1"/>
  <c r="S24" i="16"/>
  <c r="G76" i="16" s="1"/>
  <c r="Y23" i="16"/>
  <c r="M75" i="16" s="1"/>
  <c r="S23" i="16"/>
  <c r="B75" i="16" s="1"/>
  <c r="Y22" i="16"/>
  <c r="S22" i="16"/>
  <c r="G74" i="16" s="1"/>
  <c r="Y21" i="16"/>
  <c r="S21" i="16"/>
  <c r="F73" i="16" s="1"/>
  <c r="Y20" i="16"/>
  <c r="N72" i="16" s="1"/>
  <c r="S20" i="16"/>
  <c r="G72" i="16" s="1"/>
  <c r="Y19" i="16"/>
  <c r="M71" i="16" s="1"/>
  <c r="S19" i="16"/>
  <c r="G71" i="16" s="1"/>
  <c r="Y18" i="16"/>
  <c r="N70" i="16" s="1"/>
  <c r="S18" i="16"/>
  <c r="E70" i="16" s="1"/>
  <c r="Y17" i="16"/>
  <c r="S17" i="16"/>
  <c r="F69" i="16" s="1"/>
  <c r="Y16" i="16"/>
  <c r="N68" i="16" s="1"/>
  <c r="S16" i="16"/>
  <c r="G68" i="16" s="1"/>
  <c r="Y15" i="16"/>
  <c r="M67" i="16" s="1"/>
  <c r="S15" i="16"/>
  <c r="B67" i="16" s="1"/>
  <c r="Y14" i="16"/>
  <c r="S14" i="16"/>
  <c r="Y13" i="16"/>
  <c r="K65" i="16" s="1"/>
  <c r="S13" i="16"/>
  <c r="C65" i="16" s="1"/>
  <c r="Y12" i="16"/>
  <c r="I64" i="16" s="1"/>
  <c r="S12" i="16"/>
  <c r="G64" i="16" s="1"/>
  <c r="Y11" i="16"/>
  <c r="M63" i="16" s="1"/>
  <c r="S11" i="16"/>
  <c r="B63" i="16" s="1"/>
  <c r="Y10" i="16"/>
  <c r="S10" i="16"/>
  <c r="G62" i="16" s="1"/>
  <c r="Y9" i="16"/>
  <c r="I61" i="16" s="1"/>
  <c r="S9" i="16"/>
  <c r="G61" i="16" s="1"/>
  <c r="Y8" i="16"/>
  <c r="N60" i="16" s="1"/>
  <c r="S8" i="16"/>
  <c r="G60" i="16" s="1"/>
  <c r="Y7" i="16"/>
  <c r="M59" i="16" s="1"/>
  <c r="S7" i="16"/>
  <c r="G59" i="16" s="1"/>
  <c r="Y6" i="16"/>
  <c r="N58" i="16" s="1"/>
  <c r="S6" i="16"/>
  <c r="Y5" i="16"/>
  <c r="I57" i="16" s="1"/>
  <c r="G57" i="16"/>
  <c r="O58" i="14"/>
  <c r="H58" i="14"/>
  <c r="N58" i="14"/>
  <c r="M58" i="14"/>
  <c r="L58" i="14"/>
  <c r="K58" i="14"/>
  <c r="J58" i="14"/>
  <c r="I58" i="14"/>
  <c r="I60" i="14"/>
  <c r="I59" i="14"/>
  <c r="G58" i="14"/>
  <c r="F58" i="14"/>
  <c r="E58" i="14"/>
  <c r="D58" i="14"/>
  <c r="C61" i="14"/>
  <c r="C60" i="14"/>
  <c r="C59" i="14"/>
  <c r="C58" i="14"/>
  <c r="B59" i="14"/>
  <c r="B60" i="14"/>
  <c r="B61" i="14"/>
  <c r="B62" i="14"/>
  <c r="B63" i="14"/>
  <c r="B64" i="14"/>
  <c r="B65" i="14"/>
  <c r="B66" i="14"/>
  <c r="B67" i="14"/>
  <c r="B68" i="14"/>
  <c r="B69" i="14"/>
  <c r="B70" i="14"/>
  <c r="B71" i="14"/>
  <c r="B72" i="14"/>
  <c r="B73" i="14"/>
  <c r="B74" i="14"/>
  <c r="B75" i="14"/>
  <c r="B76" i="14"/>
  <c r="B77" i="14"/>
  <c r="B78" i="14"/>
  <c r="B79" i="14"/>
  <c r="B80" i="14"/>
  <c r="B81" i="14"/>
  <c r="B82" i="14"/>
  <c r="B83" i="14"/>
  <c r="B84" i="14"/>
  <c r="B85" i="14"/>
  <c r="B86" i="14"/>
  <c r="B87" i="14"/>
  <c r="B88" i="14"/>
  <c r="B89" i="14"/>
  <c r="B90" i="14"/>
  <c r="B91" i="14"/>
  <c r="B92" i="14"/>
  <c r="B93" i="14"/>
  <c r="B94" i="14"/>
  <c r="B95" i="14"/>
  <c r="B96" i="14"/>
  <c r="B97" i="14"/>
  <c r="B98" i="14"/>
  <c r="B99" i="14"/>
  <c r="B100" i="14"/>
  <c r="B101" i="14"/>
  <c r="B102" i="14"/>
  <c r="B103" i="14"/>
  <c r="B104" i="14"/>
  <c r="B105" i="14"/>
  <c r="B58" i="14"/>
  <c r="D64" i="16" l="1"/>
  <c r="J79" i="16"/>
  <c r="C92" i="16"/>
  <c r="I59" i="16"/>
  <c r="G98" i="16"/>
  <c r="D60" i="16"/>
  <c r="D72" i="16"/>
  <c r="I99" i="16"/>
  <c r="I63" i="16"/>
  <c r="I75" i="16"/>
  <c r="B88" i="16"/>
  <c r="N99" i="16"/>
  <c r="J63" i="16"/>
  <c r="I91" i="16"/>
  <c r="J75" i="16"/>
  <c r="I79" i="16"/>
  <c r="J99" i="16"/>
  <c r="J59" i="16"/>
  <c r="I71" i="16"/>
  <c r="N79" i="16"/>
  <c r="N103" i="16"/>
  <c r="B59" i="16"/>
  <c r="D69" i="16"/>
  <c r="D76" i="16"/>
  <c r="B84" i="16"/>
  <c r="G91" i="16"/>
  <c r="C96" i="16"/>
  <c r="F97" i="16"/>
  <c r="F63" i="16"/>
  <c r="B80" i="16"/>
  <c r="C88" i="16"/>
  <c r="E94" i="16"/>
  <c r="D65" i="16"/>
  <c r="E73" i="16"/>
  <c r="D93" i="16"/>
  <c r="G63" i="16"/>
  <c r="C68" i="16"/>
  <c r="D88" i="16"/>
  <c r="G95" i="16"/>
  <c r="F62" i="16"/>
  <c r="D68" i="16"/>
  <c r="B103" i="16"/>
  <c r="M84" i="16"/>
  <c r="J100" i="16"/>
  <c r="L84" i="16"/>
  <c r="N88" i="16"/>
  <c r="E69" i="16"/>
  <c r="I76" i="16"/>
  <c r="J64" i="16"/>
  <c r="I68" i="16"/>
  <c r="I72" i="16"/>
  <c r="J76" i="16"/>
  <c r="L80" i="16"/>
  <c r="N84" i="16"/>
  <c r="I92" i="16"/>
  <c r="I96" i="16"/>
  <c r="K100" i="16"/>
  <c r="E57" i="16"/>
  <c r="K60" i="16"/>
  <c r="K64" i="16"/>
  <c r="J68" i="16"/>
  <c r="F70" i="16"/>
  <c r="J72" i="16"/>
  <c r="K76" i="16"/>
  <c r="M80" i="16"/>
  <c r="N86" i="16"/>
  <c r="I88" i="16"/>
  <c r="J92" i="16"/>
  <c r="J96" i="16"/>
  <c r="L100" i="16"/>
  <c r="J80" i="16"/>
  <c r="I100" i="16"/>
  <c r="E65" i="16"/>
  <c r="K80" i="16"/>
  <c r="E93" i="16"/>
  <c r="J60" i="16"/>
  <c r="L60" i="16"/>
  <c r="L64" i="16"/>
  <c r="K68" i="16"/>
  <c r="K72" i="16"/>
  <c r="L76" i="16"/>
  <c r="N80" i="16"/>
  <c r="J88" i="16"/>
  <c r="K96" i="16"/>
  <c r="N59" i="16"/>
  <c r="M60" i="16"/>
  <c r="N63" i="16"/>
  <c r="M64" i="16"/>
  <c r="J67" i="16"/>
  <c r="L68" i="16"/>
  <c r="J71" i="16"/>
  <c r="L72" i="16"/>
  <c r="N75" i="16"/>
  <c r="M76" i="16"/>
  <c r="C80" i="16"/>
  <c r="M82" i="16"/>
  <c r="I84" i="16"/>
  <c r="I87" i="16"/>
  <c r="K88" i="16"/>
  <c r="J91" i="16"/>
  <c r="L92" i="16"/>
  <c r="J95" i="16"/>
  <c r="L96" i="16"/>
  <c r="B100" i="16"/>
  <c r="I60" i="16"/>
  <c r="O57" i="16"/>
  <c r="B60" i="16"/>
  <c r="B64" i="16"/>
  <c r="N64" i="16"/>
  <c r="N67" i="16"/>
  <c r="M68" i="16"/>
  <c r="N71" i="16"/>
  <c r="M72" i="16"/>
  <c r="B76" i="16"/>
  <c r="D80" i="16"/>
  <c r="J84" i="16"/>
  <c r="J87" i="16"/>
  <c r="L88" i="16"/>
  <c r="N91" i="16"/>
  <c r="M92" i="16"/>
  <c r="N95" i="16"/>
  <c r="M96" i="16"/>
  <c r="C100" i="16"/>
  <c r="I103" i="16"/>
  <c r="C57" i="16"/>
  <c r="D57" i="16"/>
  <c r="K92" i="16"/>
  <c r="C60" i="16"/>
  <c r="F61" i="16"/>
  <c r="C64" i="16"/>
  <c r="B68" i="16"/>
  <c r="B72" i="16"/>
  <c r="C76" i="16"/>
  <c r="I83" i="16"/>
  <c r="N87" i="16"/>
  <c r="B92" i="16"/>
  <c r="B96" i="16"/>
  <c r="D100" i="16"/>
  <c r="J103" i="16"/>
  <c r="I69" i="16"/>
  <c r="J69" i="16"/>
  <c r="I81" i="16"/>
  <c r="J81" i="16"/>
  <c r="I89" i="16"/>
  <c r="J89" i="16"/>
  <c r="I101" i="16"/>
  <c r="J101" i="16"/>
  <c r="K81" i="16"/>
  <c r="L85" i="16"/>
  <c r="M89" i="16"/>
  <c r="C66" i="16"/>
  <c r="B66" i="16"/>
  <c r="D66" i="16"/>
  <c r="C74" i="16"/>
  <c r="B74" i="16"/>
  <c r="D74" i="16"/>
  <c r="C90" i="16"/>
  <c r="B90" i="16"/>
  <c r="D90" i="16"/>
  <c r="C102" i="16"/>
  <c r="B102" i="16"/>
  <c r="D102" i="16"/>
  <c r="G70" i="16"/>
  <c r="L81" i="16"/>
  <c r="M101" i="16"/>
  <c r="K58" i="16"/>
  <c r="J58" i="16"/>
  <c r="I58" i="16"/>
  <c r="K66" i="16"/>
  <c r="J66" i="16"/>
  <c r="I66" i="16"/>
  <c r="L66" i="16"/>
  <c r="K74" i="16"/>
  <c r="J74" i="16"/>
  <c r="I74" i="16"/>
  <c r="L74" i="16"/>
  <c r="K82" i="16"/>
  <c r="J82" i="16"/>
  <c r="I82" i="16"/>
  <c r="L82" i="16"/>
  <c r="K94" i="16"/>
  <c r="J94" i="16"/>
  <c r="I94" i="16"/>
  <c r="L94" i="16"/>
  <c r="G66" i="16"/>
  <c r="G65" i="16"/>
  <c r="B65" i="16"/>
  <c r="G69" i="16"/>
  <c r="B69" i="16"/>
  <c r="G73" i="16"/>
  <c r="B73" i="16"/>
  <c r="G77" i="16"/>
  <c r="B77" i="16"/>
  <c r="G81" i="16"/>
  <c r="B81" i="16"/>
  <c r="G85" i="16"/>
  <c r="B85" i="16"/>
  <c r="G89" i="16"/>
  <c r="B89" i="16"/>
  <c r="G93" i="16"/>
  <c r="B93" i="16"/>
  <c r="G97" i="16"/>
  <c r="B97" i="16"/>
  <c r="G101" i="16"/>
  <c r="B101" i="16"/>
  <c r="B57" i="16"/>
  <c r="M58" i="16"/>
  <c r="E61" i="16"/>
  <c r="E62" i="16"/>
  <c r="N65" i="16"/>
  <c r="C69" i="16"/>
  <c r="D73" i="16"/>
  <c r="F74" i="16"/>
  <c r="E77" i="16"/>
  <c r="F81" i="16"/>
  <c r="K85" i="16"/>
  <c r="L89" i="16"/>
  <c r="N93" i="16"/>
  <c r="D97" i="16"/>
  <c r="K101" i="16"/>
  <c r="I73" i="16"/>
  <c r="J73" i="16"/>
  <c r="I97" i="16"/>
  <c r="J97" i="16"/>
  <c r="L101" i="16"/>
  <c r="C58" i="16"/>
  <c r="B58" i="16"/>
  <c r="C78" i="16"/>
  <c r="B78" i="16"/>
  <c r="D78" i="16"/>
  <c r="C98" i="16"/>
  <c r="B98" i="16"/>
  <c r="D98" i="16"/>
  <c r="D58" i="16"/>
  <c r="M85" i="16"/>
  <c r="K62" i="16"/>
  <c r="J62" i="16"/>
  <c r="I62" i="16"/>
  <c r="K78" i="16"/>
  <c r="J78" i="16"/>
  <c r="I78" i="16"/>
  <c r="L78" i="16"/>
  <c r="K90" i="16"/>
  <c r="J90" i="16"/>
  <c r="I90" i="16"/>
  <c r="L90" i="16"/>
  <c r="E58" i="16"/>
  <c r="K73" i="16"/>
  <c r="L77" i="16"/>
  <c r="E90" i="16"/>
  <c r="M98" i="16"/>
  <c r="E67" i="16"/>
  <c r="D67" i="16"/>
  <c r="C67" i="16"/>
  <c r="F67" i="16"/>
  <c r="E79" i="16"/>
  <c r="D79" i="16"/>
  <c r="C79" i="16"/>
  <c r="F79" i="16"/>
  <c r="E87" i="16"/>
  <c r="D87" i="16"/>
  <c r="C87" i="16"/>
  <c r="F87" i="16"/>
  <c r="E103" i="16"/>
  <c r="D103" i="16"/>
  <c r="C103" i="16"/>
  <c r="F103" i="16"/>
  <c r="F59" i="16"/>
  <c r="M77" i="16"/>
  <c r="N81" i="16"/>
  <c r="C85" i="16"/>
  <c r="C101" i="16"/>
  <c r="E102" i="16"/>
  <c r="G58" i="16"/>
  <c r="B61" i="16"/>
  <c r="M61" i="16"/>
  <c r="M62" i="16"/>
  <c r="M66" i="16"/>
  <c r="L69" i="16"/>
  <c r="M73" i="16"/>
  <c r="B79" i="16"/>
  <c r="C81" i="16"/>
  <c r="E82" i="16"/>
  <c r="D85" i="16"/>
  <c r="E89" i="16"/>
  <c r="G90" i="16"/>
  <c r="M94" i="16"/>
  <c r="M97" i="16"/>
  <c r="D101" i="16"/>
  <c r="F102" i="16"/>
  <c r="I65" i="16"/>
  <c r="J65" i="16"/>
  <c r="I77" i="16"/>
  <c r="J77" i="16"/>
  <c r="I93" i="16"/>
  <c r="J93" i="16"/>
  <c r="C70" i="16"/>
  <c r="B70" i="16"/>
  <c r="D70" i="16"/>
  <c r="C86" i="16"/>
  <c r="B86" i="16"/>
  <c r="D86" i="16"/>
  <c r="C94" i="16"/>
  <c r="B94" i="16"/>
  <c r="D94" i="16"/>
  <c r="F66" i="16"/>
  <c r="K70" i="16"/>
  <c r="J70" i="16"/>
  <c r="I70" i="16"/>
  <c r="L70" i="16"/>
  <c r="K86" i="16"/>
  <c r="J86" i="16"/>
  <c r="I86" i="16"/>
  <c r="L86" i="16"/>
  <c r="K98" i="16"/>
  <c r="J98" i="16"/>
  <c r="I98" i="16"/>
  <c r="L98" i="16"/>
  <c r="K61" i="16"/>
  <c r="M81" i="16"/>
  <c r="N101" i="16"/>
  <c r="E59" i="16"/>
  <c r="D59" i="16"/>
  <c r="C59" i="16"/>
  <c r="E71" i="16"/>
  <c r="D71" i="16"/>
  <c r="C71" i="16"/>
  <c r="F71" i="16"/>
  <c r="E83" i="16"/>
  <c r="D83" i="16"/>
  <c r="C83" i="16"/>
  <c r="F83" i="16"/>
  <c r="E91" i="16"/>
  <c r="D91" i="16"/>
  <c r="C91" i="16"/>
  <c r="F91" i="16"/>
  <c r="E99" i="16"/>
  <c r="D99" i="16"/>
  <c r="C99" i="16"/>
  <c r="F99" i="16"/>
  <c r="F58" i="16"/>
  <c r="L62" i="16"/>
  <c r="M70" i="16"/>
  <c r="N74" i="16"/>
  <c r="G87" i="16"/>
  <c r="F90" i="16"/>
  <c r="C61" i="16"/>
  <c r="N61" i="16"/>
  <c r="N62" i="16"/>
  <c r="L65" i="16"/>
  <c r="N66" i="16"/>
  <c r="M69" i="16"/>
  <c r="N73" i="16"/>
  <c r="C77" i="16"/>
  <c r="E78" i="16"/>
  <c r="G79" i="16"/>
  <c r="D81" i="16"/>
  <c r="E85" i="16"/>
  <c r="G86" i="16"/>
  <c r="F89" i="16"/>
  <c r="L93" i="16"/>
  <c r="N94" i="16"/>
  <c r="N97" i="16"/>
  <c r="B99" i="16"/>
  <c r="E101" i="16"/>
  <c r="G102" i="16"/>
  <c r="I85" i="16"/>
  <c r="J85" i="16"/>
  <c r="C62" i="16"/>
  <c r="B62" i="16"/>
  <c r="C82" i="16"/>
  <c r="B82" i="16"/>
  <c r="D82" i="16"/>
  <c r="J61" i="16"/>
  <c r="K77" i="16"/>
  <c r="N89" i="16"/>
  <c r="F94" i="16"/>
  <c r="K102" i="16"/>
  <c r="J102" i="16"/>
  <c r="I102" i="16"/>
  <c r="L102" i="16"/>
  <c r="M74" i="16"/>
  <c r="N78" i="16"/>
  <c r="E63" i="16"/>
  <c r="D63" i="16"/>
  <c r="C63" i="16"/>
  <c r="E75" i="16"/>
  <c r="D75" i="16"/>
  <c r="C75" i="16"/>
  <c r="F75" i="16"/>
  <c r="E95" i="16"/>
  <c r="D95" i="16"/>
  <c r="C95" i="16"/>
  <c r="F95" i="16"/>
  <c r="F57" i="16"/>
  <c r="L61" i="16"/>
  <c r="F65" i="16"/>
  <c r="K69" i="16"/>
  <c r="L73" i="16"/>
  <c r="B83" i="16"/>
  <c r="E86" i="16"/>
  <c r="D89" i="16"/>
  <c r="F93" i="16"/>
  <c r="L97" i="16"/>
  <c r="L58" i="16"/>
  <c r="D61" i="16"/>
  <c r="D62" i="16"/>
  <c r="M65" i="16"/>
  <c r="N69" i="16"/>
  <c r="B71" i="16"/>
  <c r="C73" i="16"/>
  <c r="E74" i="16"/>
  <c r="G75" i="16"/>
  <c r="D77" i="16"/>
  <c r="F78" i="16"/>
  <c r="O80" i="16"/>
  <c r="E81" i="16"/>
  <c r="G82" i="16"/>
  <c r="F85" i="16"/>
  <c r="K89" i="16"/>
  <c r="M90" i="16"/>
  <c r="M93" i="16"/>
  <c r="C97" i="16"/>
  <c r="E98" i="16"/>
  <c r="G99" i="16"/>
  <c r="F101" i="16"/>
  <c r="M102" i="16"/>
  <c r="K59" i="16"/>
  <c r="E60" i="16"/>
  <c r="K63" i="16"/>
  <c r="E64" i="16"/>
  <c r="K67" i="16"/>
  <c r="E68" i="16"/>
  <c r="K71" i="16"/>
  <c r="E72" i="16"/>
  <c r="K75" i="16"/>
  <c r="E76" i="16"/>
  <c r="K79" i="16"/>
  <c r="E80" i="16"/>
  <c r="K83" i="16"/>
  <c r="E84" i="16"/>
  <c r="K87" i="16"/>
  <c r="E88" i="16"/>
  <c r="K91" i="16"/>
  <c r="E92" i="16"/>
  <c r="K95" i="16"/>
  <c r="E96" i="16"/>
  <c r="K99" i="16"/>
  <c r="E100" i="16"/>
  <c r="M100" i="16"/>
  <c r="K103" i="16"/>
  <c r="L59" i="16"/>
  <c r="F60" i="16"/>
  <c r="L63" i="16"/>
  <c r="F64" i="16"/>
  <c r="L67" i="16"/>
  <c r="F68" i="16"/>
  <c r="L71" i="16"/>
  <c r="F72" i="16"/>
  <c r="L75" i="16"/>
  <c r="F76" i="16"/>
  <c r="L79" i="16"/>
  <c r="F80" i="16"/>
  <c r="L83" i="16"/>
  <c r="F84" i="16"/>
  <c r="L87" i="16"/>
  <c r="F88" i="16"/>
  <c r="L91" i="16"/>
  <c r="F92" i="16"/>
  <c r="L95" i="16"/>
  <c r="F96" i="16"/>
  <c r="L99" i="16"/>
  <c r="F100" i="16"/>
  <c r="L103" i="16"/>
  <c r="Y52" i="14"/>
  <c r="J105" i="14" s="1"/>
  <c r="S52" i="14"/>
  <c r="Y51" i="14"/>
  <c r="K104" i="14" s="1"/>
  <c r="S51" i="14"/>
  <c r="Y50" i="14"/>
  <c r="S50" i="14"/>
  <c r="D103" i="14" s="1"/>
  <c r="Y49" i="14"/>
  <c r="S49" i="14"/>
  <c r="G102" i="14" s="1"/>
  <c r="Y48" i="14"/>
  <c r="J101" i="14" s="1"/>
  <c r="S48" i="14"/>
  <c r="Y47" i="14"/>
  <c r="I100" i="14" s="1"/>
  <c r="S47" i="14"/>
  <c r="G100" i="14" s="1"/>
  <c r="Y46" i="14"/>
  <c r="S46" i="14"/>
  <c r="Y45" i="14"/>
  <c r="S45" i="14"/>
  <c r="Y44" i="14"/>
  <c r="J97" i="14" s="1"/>
  <c r="S44" i="14"/>
  <c r="Y43" i="14"/>
  <c r="I96" i="14" s="1"/>
  <c r="S43" i="14"/>
  <c r="G96" i="14" s="1"/>
  <c r="Y42" i="14"/>
  <c r="S42" i="14"/>
  <c r="Y41" i="14"/>
  <c r="S41" i="14"/>
  <c r="C94" i="14" s="1"/>
  <c r="Y40" i="14"/>
  <c r="J93" i="14" s="1"/>
  <c r="S40" i="14"/>
  <c r="F93" i="14" s="1"/>
  <c r="Y39" i="14"/>
  <c r="J92" i="14" s="1"/>
  <c r="S39" i="14"/>
  <c r="G92" i="14" s="1"/>
  <c r="Y38" i="14"/>
  <c r="S38" i="14"/>
  <c r="Y37" i="14"/>
  <c r="S37" i="14"/>
  <c r="G90" i="14" s="1"/>
  <c r="Y36" i="14"/>
  <c r="J89" i="14" s="1"/>
  <c r="S36" i="14"/>
  <c r="D89" i="14" s="1"/>
  <c r="Y35" i="14"/>
  <c r="L88" i="14" s="1"/>
  <c r="S35" i="14"/>
  <c r="G88" i="14" s="1"/>
  <c r="Y34" i="14"/>
  <c r="S34" i="14"/>
  <c r="Y33" i="14"/>
  <c r="J86" i="14" s="1"/>
  <c r="S33" i="14"/>
  <c r="G86" i="14" s="1"/>
  <c r="Y32" i="14"/>
  <c r="J85" i="14" s="1"/>
  <c r="S32" i="14"/>
  <c r="C85" i="14" s="1"/>
  <c r="Y31" i="14"/>
  <c r="L84" i="14" s="1"/>
  <c r="S31" i="14"/>
  <c r="Y30" i="14"/>
  <c r="S30" i="14"/>
  <c r="Y29" i="14"/>
  <c r="K82" i="14" s="1"/>
  <c r="S29" i="14"/>
  <c r="Y28" i="14"/>
  <c r="J81" i="14" s="1"/>
  <c r="S28" i="14"/>
  <c r="Y27" i="14"/>
  <c r="L80" i="14" s="1"/>
  <c r="S27" i="14"/>
  <c r="C80" i="14" s="1"/>
  <c r="Y26" i="14"/>
  <c r="N79" i="14" s="1"/>
  <c r="S26" i="14"/>
  <c r="Y25" i="14"/>
  <c r="L78" i="14" s="1"/>
  <c r="S25" i="14"/>
  <c r="C78" i="14" s="1"/>
  <c r="Y24" i="14"/>
  <c r="J77" i="14" s="1"/>
  <c r="S24" i="14"/>
  <c r="Y23" i="14"/>
  <c r="K76" i="14" s="1"/>
  <c r="S23" i="14"/>
  <c r="C76" i="14" s="1"/>
  <c r="Y22" i="14"/>
  <c r="L75" i="14" s="1"/>
  <c r="S22" i="14"/>
  <c r="Y21" i="14"/>
  <c r="K74" i="14" s="1"/>
  <c r="S21" i="14"/>
  <c r="G74" i="14" s="1"/>
  <c r="Y20" i="14"/>
  <c r="J73" i="14" s="1"/>
  <c r="S20" i="14"/>
  <c r="G73" i="14" s="1"/>
  <c r="Y19" i="14"/>
  <c r="I72" i="14" s="1"/>
  <c r="S19" i="14"/>
  <c r="C72" i="14" s="1"/>
  <c r="Y18" i="14"/>
  <c r="M71" i="14" s="1"/>
  <c r="S18" i="14"/>
  <c r="Y17" i="14"/>
  <c r="L70" i="14" s="1"/>
  <c r="S17" i="14"/>
  <c r="G70" i="14" s="1"/>
  <c r="Y16" i="14"/>
  <c r="J69" i="14" s="1"/>
  <c r="S16" i="14"/>
  <c r="G69" i="14" s="1"/>
  <c r="Y15" i="14"/>
  <c r="I68" i="14" s="1"/>
  <c r="S15" i="14"/>
  <c r="C68" i="14" s="1"/>
  <c r="Y14" i="14"/>
  <c r="N67" i="14" s="1"/>
  <c r="S14" i="14"/>
  <c r="Y13" i="14"/>
  <c r="S13" i="14"/>
  <c r="C66" i="14" s="1"/>
  <c r="Y12" i="14"/>
  <c r="J65" i="14" s="1"/>
  <c r="S12" i="14"/>
  <c r="F65" i="14" s="1"/>
  <c r="Y11" i="14"/>
  <c r="K64" i="14" s="1"/>
  <c r="S11" i="14"/>
  <c r="Y10" i="14"/>
  <c r="S10" i="14"/>
  <c r="Y9" i="14"/>
  <c r="S9" i="14"/>
  <c r="Y8" i="14"/>
  <c r="J61" i="14" s="1"/>
  <c r="S8" i="14"/>
  <c r="E61" i="14" s="1"/>
  <c r="Y7" i="14"/>
  <c r="S7" i="14"/>
  <c r="G60" i="14" s="1"/>
  <c r="Y6" i="14"/>
  <c r="S6" i="14"/>
  <c r="Y5" i="14"/>
  <c r="S5" i="14"/>
  <c r="Z11" i="11"/>
  <c r="Z10" i="11"/>
  <c r="V11" i="11"/>
  <c r="V10" i="11"/>
  <c r="R11" i="11"/>
  <c r="R10" i="11"/>
  <c r="M11" i="11"/>
  <c r="M10" i="11"/>
  <c r="I11" i="11"/>
  <c r="I10" i="11"/>
  <c r="E11" i="11"/>
  <c r="E10" i="11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3" i="4"/>
  <c r="I2" i="2"/>
  <c r="M2" i="2"/>
  <c r="E2" i="2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3" i="1"/>
  <c r="I3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3" i="1"/>
  <c r="H96" i="16" l="1"/>
  <c r="H80" i="16"/>
  <c r="H64" i="16"/>
  <c r="O76" i="16"/>
  <c r="H88" i="16"/>
  <c r="H68" i="16"/>
  <c r="O88" i="16"/>
  <c r="O100" i="16"/>
  <c r="O71" i="16"/>
  <c r="O99" i="16"/>
  <c r="O83" i="16"/>
  <c r="O67" i="16"/>
  <c r="O60" i="16"/>
  <c r="O84" i="16"/>
  <c r="O64" i="16"/>
  <c r="H58" i="16"/>
  <c r="H72" i="16"/>
  <c r="H73" i="16"/>
  <c r="H100" i="16"/>
  <c r="H84" i="16"/>
  <c r="H87" i="16"/>
  <c r="H67" i="16"/>
  <c r="O96" i="16"/>
  <c r="O92" i="16"/>
  <c r="H95" i="16"/>
  <c r="O75" i="16"/>
  <c r="O72" i="16"/>
  <c r="O95" i="16"/>
  <c r="O79" i="16"/>
  <c r="O68" i="16"/>
  <c r="O61" i="16"/>
  <c r="O62" i="16"/>
  <c r="O65" i="16"/>
  <c r="O63" i="16"/>
  <c r="O85" i="16"/>
  <c r="O101" i="16"/>
  <c r="H75" i="16"/>
  <c r="H91" i="16"/>
  <c r="H103" i="16"/>
  <c r="H92" i="16"/>
  <c r="H76" i="16"/>
  <c r="H60" i="16"/>
  <c r="H63" i="16"/>
  <c r="H59" i="16"/>
  <c r="H93" i="16"/>
  <c r="H77" i="16"/>
  <c r="H78" i="16"/>
  <c r="H89" i="16"/>
  <c r="O58" i="16"/>
  <c r="O94" i="16"/>
  <c r="H71" i="16"/>
  <c r="O97" i="16"/>
  <c r="O82" i="16"/>
  <c r="O66" i="16"/>
  <c r="H74" i="16"/>
  <c r="H102" i="16"/>
  <c r="H61" i="16"/>
  <c r="H57" i="16"/>
  <c r="H82" i="16"/>
  <c r="H70" i="16"/>
  <c r="H66" i="16"/>
  <c r="H62" i="16"/>
  <c r="H94" i="16"/>
  <c r="O91" i="16"/>
  <c r="O59" i="16"/>
  <c r="H83" i="16"/>
  <c r="H99" i="16"/>
  <c r="O93" i="16"/>
  <c r="H79" i="16"/>
  <c r="H101" i="16"/>
  <c r="H85" i="16"/>
  <c r="H69" i="16"/>
  <c r="H90" i="16"/>
  <c r="O81" i="16"/>
  <c r="O86" i="16"/>
  <c r="O90" i="16"/>
  <c r="O89" i="16"/>
  <c r="O103" i="16"/>
  <c r="O98" i="16"/>
  <c r="O70" i="16"/>
  <c r="O78" i="16"/>
  <c r="O102" i="16"/>
  <c r="O73" i="16"/>
  <c r="O74" i="16"/>
  <c r="O87" i="16"/>
  <c r="H86" i="16"/>
  <c r="O77" i="16"/>
  <c r="H98" i="16"/>
  <c r="H97" i="16"/>
  <c r="H81" i="16"/>
  <c r="H65" i="16"/>
  <c r="O69" i="16"/>
  <c r="C90" i="14"/>
  <c r="M73" i="14"/>
  <c r="M77" i="14"/>
  <c r="G66" i="14"/>
  <c r="N81" i="14"/>
  <c r="E89" i="14"/>
  <c r="K69" i="14"/>
  <c r="G82" i="14"/>
  <c r="L79" i="14"/>
  <c r="C81" i="14"/>
  <c r="C98" i="14"/>
  <c r="M75" i="14"/>
  <c r="I65" i="14"/>
  <c r="M81" i="14"/>
  <c r="G98" i="14"/>
  <c r="M97" i="14"/>
  <c r="F61" i="14"/>
  <c r="N77" i="14"/>
  <c r="D85" i="14"/>
  <c r="G93" i="14"/>
  <c r="C102" i="14"/>
  <c r="L69" i="14"/>
  <c r="E101" i="14"/>
  <c r="G62" i="14"/>
  <c r="C86" i="14"/>
  <c r="G94" i="14"/>
  <c r="C77" i="14"/>
  <c r="C62" i="14"/>
  <c r="C70" i="14"/>
  <c r="J78" i="14"/>
  <c r="N85" i="14"/>
  <c r="I93" i="14"/>
  <c r="G65" i="14"/>
  <c r="L73" i="14"/>
  <c r="L97" i="14"/>
  <c r="L105" i="14"/>
  <c r="K105" i="14"/>
  <c r="C73" i="14"/>
  <c r="D77" i="14"/>
  <c r="D81" i="14"/>
  <c r="E85" i="14"/>
  <c r="F89" i="14"/>
  <c r="C97" i="14"/>
  <c r="I61" i="14"/>
  <c r="I64" i="14"/>
  <c r="K65" i="14"/>
  <c r="C69" i="14"/>
  <c r="M69" i="14"/>
  <c r="D73" i="14"/>
  <c r="N73" i="14"/>
  <c r="E77" i="14"/>
  <c r="E81" i="14"/>
  <c r="F85" i="14"/>
  <c r="G89" i="14"/>
  <c r="K93" i="14"/>
  <c r="D97" i="14"/>
  <c r="N97" i="14"/>
  <c r="G101" i="14"/>
  <c r="M105" i="14"/>
  <c r="J60" i="14"/>
  <c r="K61" i="14"/>
  <c r="L65" i="14"/>
  <c r="D69" i="14"/>
  <c r="N69" i="14"/>
  <c r="E73" i="14"/>
  <c r="F77" i="14"/>
  <c r="F81" i="14"/>
  <c r="I82" i="14"/>
  <c r="G85" i="14"/>
  <c r="I89" i="14"/>
  <c r="L93" i="14"/>
  <c r="E97" i="14"/>
  <c r="I101" i="14"/>
  <c r="C105" i="14"/>
  <c r="N105" i="14"/>
  <c r="G61" i="14"/>
  <c r="L61" i="14"/>
  <c r="C65" i="14"/>
  <c r="M65" i="14"/>
  <c r="E69" i="14"/>
  <c r="F73" i="14"/>
  <c r="G77" i="14"/>
  <c r="G81" i="14"/>
  <c r="I85" i="14"/>
  <c r="I88" i="14"/>
  <c r="K89" i="14"/>
  <c r="C93" i="14"/>
  <c r="M93" i="14"/>
  <c r="F97" i="14"/>
  <c r="K101" i="14"/>
  <c r="D105" i="14"/>
  <c r="F101" i="14"/>
  <c r="M61" i="14"/>
  <c r="N65" i="14"/>
  <c r="F69" i="14"/>
  <c r="I77" i="14"/>
  <c r="I81" i="14"/>
  <c r="J84" i="14"/>
  <c r="K85" i="14"/>
  <c r="L89" i="14"/>
  <c r="D93" i="14"/>
  <c r="N93" i="14"/>
  <c r="G97" i="14"/>
  <c r="L101" i="14"/>
  <c r="E105" i="14"/>
  <c r="F105" i="14"/>
  <c r="D65" i="14"/>
  <c r="D61" i="14"/>
  <c r="N61" i="14"/>
  <c r="E65" i="14"/>
  <c r="I73" i="14"/>
  <c r="L76" i="14"/>
  <c r="K77" i="14"/>
  <c r="K80" i="14"/>
  <c r="K81" i="14"/>
  <c r="L85" i="14"/>
  <c r="C89" i="14"/>
  <c r="M89" i="14"/>
  <c r="E93" i="14"/>
  <c r="I97" i="14"/>
  <c r="C101" i="14"/>
  <c r="M101" i="14"/>
  <c r="I69" i="14"/>
  <c r="N71" i="14"/>
  <c r="K73" i="14"/>
  <c r="L77" i="14"/>
  <c r="L81" i="14"/>
  <c r="M85" i="14"/>
  <c r="N89" i="14"/>
  <c r="K97" i="14"/>
  <c r="D101" i="14"/>
  <c r="N101" i="14"/>
  <c r="G105" i="14"/>
  <c r="E64" i="14"/>
  <c r="D64" i="14"/>
  <c r="F64" i="14"/>
  <c r="N62" i="14"/>
  <c r="M62" i="14"/>
  <c r="N66" i="14"/>
  <c r="M66" i="14"/>
  <c r="N70" i="14"/>
  <c r="M70" i="14"/>
  <c r="N74" i="14"/>
  <c r="M74" i="14"/>
  <c r="N78" i="14"/>
  <c r="M78" i="14"/>
  <c r="N82" i="14"/>
  <c r="M82" i="14"/>
  <c r="N86" i="14"/>
  <c r="M86" i="14"/>
  <c r="N90" i="14"/>
  <c r="M90" i="14"/>
  <c r="N94" i="14"/>
  <c r="M94" i="14"/>
  <c r="N98" i="14"/>
  <c r="M98" i="14"/>
  <c r="N102" i="14"/>
  <c r="L102" i="14"/>
  <c r="M102" i="14"/>
  <c r="D59" i="14"/>
  <c r="C63" i="14"/>
  <c r="L66" i="14"/>
  <c r="K70" i="14"/>
  <c r="L72" i="14"/>
  <c r="J74" i="14"/>
  <c r="I78" i="14"/>
  <c r="G79" i="14"/>
  <c r="J80" i="14"/>
  <c r="F83" i="14"/>
  <c r="I84" i="14"/>
  <c r="E87" i="14"/>
  <c r="D91" i="14"/>
  <c r="C92" i="14"/>
  <c r="C95" i="14"/>
  <c r="C99" i="14"/>
  <c r="I104" i="14"/>
  <c r="G103" i="14"/>
  <c r="E59" i="14"/>
  <c r="D63" i="14"/>
  <c r="C64" i="14"/>
  <c r="C67" i="14"/>
  <c r="G83" i="14"/>
  <c r="F87" i="14"/>
  <c r="E91" i="14"/>
  <c r="D95" i="14"/>
  <c r="C96" i="14"/>
  <c r="D99" i="14"/>
  <c r="C100" i="14"/>
  <c r="E103" i="14"/>
  <c r="J104" i="14"/>
  <c r="J59" i="14"/>
  <c r="K59" i="14"/>
  <c r="J63" i="14"/>
  <c r="I63" i="14"/>
  <c r="K63" i="14"/>
  <c r="J67" i="14"/>
  <c r="I67" i="14"/>
  <c r="K67" i="14"/>
  <c r="J71" i="14"/>
  <c r="I71" i="14"/>
  <c r="K71" i="14"/>
  <c r="J75" i="14"/>
  <c r="I75" i="14"/>
  <c r="K75" i="14"/>
  <c r="J79" i="14"/>
  <c r="I79" i="14"/>
  <c r="K79" i="14"/>
  <c r="J83" i="14"/>
  <c r="I83" i="14"/>
  <c r="K83" i="14"/>
  <c r="J87" i="14"/>
  <c r="I87" i="14"/>
  <c r="K87" i="14"/>
  <c r="J91" i="14"/>
  <c r="I91" i="14"/>
  <c r="K91" i="14"/>
  <c r="J95" i="14"/>
  <c r="I95" i="14"/>
  <c r="K95" i="14"/>
  <c r="J99" i="14"/>
  <c r="I99" i="14"/>
  <c r="K99" i="14"/>
  <c r="J103" i="14"/>
  <c r="I103" i="14"/>
  <c r="K103" i="14"/>
  <c r="F59" i="14"/>
  <c r="E63" i="14"/>
  <c r="G64" i="14"/>
  <c r="D67" i="14"/>
  <c r="C71" i="14"/>
  <c r="L74" i="14"/>
  <c r="N75" i="14"/>
  <c r="K78" i="14"/>
  <c r="M79" i="14"/>
  <c r="J82" i="14"/>
  <c r="L83" i="14"/>
  <c r="K84" i="14"/>
  <c r="I86" i="14"/>
  <c r="G87" i="14"/>
  <c r="J88" i="14"/>
  <c r="F91" i="14"/>
  <c r="I92" i="14"/>
  <c r="E95" i="14"/>
  <c r="E99" i="14"/>
  <c r="F103" i="14"/>
  <c r="E60" i="14"/>
  <c r="D60" i="14"/>
  <c r="F60" i="14"/>
  <c r="E92" i="14"/>
  <c r="D92" i="14"/>
  <c r="F92" i="14"/>
  <c r="G59" i="14"/>
  <c r="F63" i="14"/>
  <c r="E67" i="14"/>
  <c r="D71" i="14"/>
  <c r="C75" i="14"/>
  <c r="M83" i="14"/>
  <c r="L87" i="14"/>
  <c r="K88" i="14"/>
  <c r="I90" i="14"/>
  <c r="G91" i="14"/>
  <c r="F95" i="14"/>
  <c r="F99" i="14"/>
  <c r="L103" i="14"/>
  <c r="E72" i="14"/>
  <c r="D72" i="14"/>
  <c r="F72" i="14"/>
  <c r="E84" i="14"/>
  <c r="D84" i="14"/>
  <c r="F84" i="14"/>
  <c r="E96" i="14"/>
  <c r="D96" i="14"/>
  <c r="F96" i="14"/>
  <c r="N60" i="14"/>
  <c r="M60" i="14"/>
  <c r="N76" i="14"/>
  <c r="M76" i="14"/>
  <c r="N84" i="14"/>
  <c r="M84" i="14"/>
  <c r="N92" i="14"/>
  <c r="M92" i="14"/>
  <c r="N96" i="14"/>
  <c r="M96" i="14"/>
  <c r="L59" i="14"/>
  <c r="G72" i="14"/>
  <c r="M87" i="14"/>
  <c r="L91" i="14"/>
  <c r="G95" i="14"/>
  <c r="M103" i="14"/>
  <c r="E76" i="14"/>
  <c r="D76" i="14"/>
  <c r="F76" i="14"/>
  <c r="E88" i="14"/>
  <c r="D88" i="14"/>
  <c r="F88" i="14"/>
  <c r="N68" i="14"/>
  <c r="M68" i="14"/>
  <c r="N80" i="14"/>
  <c r="M80" i="14"/>
  <c r="N100" i="14"/>
  <c r="M100" i="14"/>
  <c r="K60" i="14"/>
  <c r="G63" i="14"/>
  <c r="D75" i="14"/>
  <c r="N83" i="14"/>
  <c r="K92" i="14"/>
  <c r="J96" i="14"/>
  <c r="G99" i="14"/>
  <c r="M59" i="14"/>
  <c r="L60" i="14"/>
  <c r="J62" i="14"/>
  <c r="L63" i="14"/>
  <c r="I66" i="14"/>
  <c r="G67" i="14"/>
  <c r="J68" i="14"/>
  <c r="F71" i="14"/>
  <c r="C74" i="14"/>
  <c r="E75" i="14"/>
  <c r="G76" i="14"/>
  <c r="D79" i="14"/>
  <c r="C83" i="14"/>
  <c r="L86" i="14"/>
  <c r="N87" i="14"/>
  <c r="K90" i="14"/>
  <c r="M91" i="14"/>
  <c r="L92" i="14"/>
  <c r="J94" i="14"/>
  <c r="L95" i="14"/>
  <c r="K96" i="14"/>
  <c r="J98" i="14"/>
  <c r="L99" i="14"/>
  <c r="K100" i="14"/>
  <c r="J102" i="14"/>
  <c r="N103" i="14"/>
  <c r="E68" i="14"/>
  <c r="D68" i="14"/>
  <c r="F68" i="14"/>
  <c r="E80" i="14"/>
  <c r="D80" i="14"/>
  <c r="F80" i="14"/>
  <c r="E100" i="14"/>
  <c r="D100" i="14"/>
  <c r="F100" i="14"/>
  <c r="G68" i="14"/>
  <c r="N64" i="14"/>
  <c r="M64" i="14"/>
  <c r="N72" i="14"/>
  <c r="M72" i="14"/>
  <c r="N88" i="14"/>
  <c r="M88" i="14"/>
  <c r="N104" i="14"/>
  <c r="M104" i="14"/>
  <c r="L104" i="14"/>
  <c r="I62" i="14"/>
  <c r="J64" i="14"/>
  <c r="F67" i="14"/>
  <c r="E71" i="14"/>
  <c r="C79" i="14"/>
  <c r="L82" i="14"/>
  <c r="K86" i="14"/>
  <c r="J90" i="14"/>
  <c r="I94" i="14"/>
  <c r="I98" i="14"/>
  <c r="J100" i="14"/>
  <c r="I102" i="14"/>
  <c r="N59" i="14"/>
  <c r="K62" i="14"/>
  <c r="M63" i="14"/>
  <c r="L64" i="14"/>
  <c r="J66" i="14"/>
  <c r="L67" i="14"/>
  <c r="K68" i="14"/>
  <c r="I70" i="14"/>
  <c r="G71" i="14"/>
  <c r="J72" i="14"/>
  <c r="F75" i="14"/>
  <c r="I76" i="14"/>
  <c r="E79" i="14"/>
  <c r="G80" i="14"/>
  <c r="D83" i="14"/>
  <c r="C84" i="14"/>
  <c r="C87" i="14"/>
  <c r="L90" i="14"/>
  <c r="N91" i="14"/>
  <c r="K94" i="14"/>
  <c r="M95" i="14"/>
  <c r="L96" i="14"/>
  <c r="K98" i="14"/>
  <c r="M99" i="14"/>
  <c r="L100" i="14"/>
  <c r="K102" i="14"/>
  <c r="E104" i="14"/>
  <c r="C104" i="14"/>
  <c r="D104" i="14"/>
  <c r="F104" i="14"/>
  <c r="E62" i="14"/>
  <c r="D62" i="14"/>
  <c r="F62" i="14"/>
  <c r="E66" i="14"/>
  <c r="D66" i="14"/>
  <c r="F66" i="14"/>
  <c r="E70" i="14"/>
  <c r="D70" i="14"/>
  <c r="F70" i="14"/>
  <c r="E74" i="14"/>
  <c r="D74" i="14"/>
  <c r="F74" i="14"/>
  <c r="E78" i="14"/>
  <c r="D78" i="14"/>
  <c r="F78" i="14"/>
  <c r="E82" i="14"/>
  <c r="D82" i="14"/>
  <c r="F82" i="14"/>
  <c r="E86" i="14"/>
  <c r="D86" i="14"/>
  <c r="F86" i="14"/>
  <c r="E90" i="14"/>
  <c r="D90" i="14"/>
  <c r="F90" i="14"/>
  <c r="E94" i="14"/>
  <c r="D94" i="14"/>
  <c r="F94" i="14"/>
  <c r="E98" i="14"/>
  <c r="D98" i="14"/>
  <c r="F98" i="14"/>
  <c r="E102" i="14"/>
  <c r="D102" i="14"/>
  <c r="F102" i="14"/>
  <c r="L62" i="14"/>
  <c r="N63" i="14"/>
  <c r="K66" i="14"/>
  <c r="M67" i="14"/>
  <c r="L68" i="14"/>
  <c r="J70" i="14"/>
  <c r="L71" i="14"/>
  <c r="K72" i="14"/>
  <c r="I74" i="14"/>
  <c r="G75" i="14"/>
  <c r="J76" i="14"/>
  <c r="G78" i="14"/>
  <c r="F79" i="14"/>
  <c r="I80" i="14"/>
  <c r="C82" i="14"/>
  <c r="E83" i="14"/>
  <c r="G84" i="14"/>
  <c r="D87" i="14"/>
  <c r="C88" i="14"/>
  <c r="C91" i="14"/>
  <c r="L94" i="14"/>
  <c r="N95" i="14"/>
  <c r="L98" i="14"/>
  <c r="N99" i="14"/>
  <c r="C103" i="14"/>
  <c r="G104" i="14"/>
  <c r="I105" i="14"/>
  <c r="H82" i="14" l="1"/>
  <c r="H59" i="14"/>
  <c r="H87" i="14"/>
  <c r="H80" i="14"/>
  <c r="O66" i="14"/>
  <c r="O75" i="14"/>
  <c r="H85" i="14"/>
  <c r="O60" i="14"/>
  <c r="H78" i="14"/>
  <c r="H101" i="14"/>
  <c r="H63" i="14"/>
  <c r="H77" i="14"/>
  <c r="O76" i="14"/>
  <c r="H71" i="14"/>
  <c r="H81" i="14"/>
  <c r="H79" i="14"/>
  <c r="H97" i="14"/>
  <c r="O74" i="14"/>
  <c r="O68" i="14"/>
  <c r="O67" i="14"/>
  <c r="O84" i="14"/>
  <c r="O77" i="14"/>
  <c r="H62" i="14"/>
  <c r="H60" i="14"/>
  <c r="O100" i="14"/>
  <c r="H88" i="14"/>
  <c r="H95" i="14"/>
  <c r="O69" i="14"/>
  <c r="H105" i="14"/>
  <c r="H86" i="14"/>
  <c r="O62" i="14"/>
  <c r="O90" i="14"/>
  <c r="O79" i="14"/>
  <c r="O73" i="14"/>
  <c r="O81" i="14"/>
  <c r="O93" i="14"/>
  <c r="H70" i="14"/>
  <c r="H90" i="14"/>
  <c r="H84" i="14"/>
  <c r="O96" i="14"/>
  <c r="O99" i="14"/>
  <c r="O104" i="14"/>
  <c r="H66" i="14"/>
  <c r="O82" i="14"/>
  <c r="H65" i="14"/>
  <c r="O72" i="14"/>
  <c r="H83" i="14"/>
  <c r="O87" i="14"/>
  <c r="H68" i="14"/>
  <c r="H100" i="14"/>
  <c r="H64" i="14"/>
  <c r="O64" i="14"/>
  <c r="O92" i="14"/>
  <c r="H67" i="14"/>
  <c r="H99" i="14"/>
  <c r="O101" i="14"/>
  <c r="O61" i="14"/>
  <c r="O80" i="14"/>
  <c r="O102" i="14"/>
  <c r="H76" i="14"/>
  <c r="O63" i="14"/>
  <c r="O105" i="14"/>
  <c r="H91" i="14"/>
  <c r="H75" i="14"/>
  <c r="O83" i="14"/>
  <c r="O78" i="14"/>
  <c r="O97" i="14"/>
  <c r="H89" i="14"/>
  <c r="O65" i="14"/>
  <c r="H92" i="14"/>
  <c r="H96" i="14"/>
  <c r="H102" i="14"/>
  <c r="O98" i="14"/>
  <c r="O103" i="14"/>
  <c r="O71" i="14"/>
  <c r="H94" i="14"/>
  <c r="O88" i="14"/>
  <c r="H93" i="14"/>
  <c r="O70" i="14"/>
  <c r="O95" i="14"/>
  <c r="H74" i="14"/>
  <c r="H104" i="14"/>
  <c r="O94" i="14"/>
  <c r="O86" i="14"/>
  <c r="H72" i="14"/>
  <c r="O91" i="14"/>
  <c r="O59" i="14"/>
  <c r="H103" i="14"/>
  <c r="H69" i="14"/>
  <c r="O85" i="14"/>
  <c r="H61" i="14"/>
  <c r="O89" i="14"/>
  <c r="H73" i="14"/>
  <c r="H98" i="14"/>
</calcChain>
</file>

<file path=xl/sharedStrings.xml><?xml version="1.0" encoding="utf-8"?>
<sst xmlns="http://schemas.openxmlformats.org/spreadsheetml/2006/main" count="825" uniqueCount="177">
  <si>
    <t>Macrophages only, untreated</t>
  </si>
  <si>
    <t>macrophages only, 10mM acetate</t>
  </si>
  <si>
    <t>macrophages only, 10mM crotonate</t>
  </si>
  <si>
    <t>Time (hours)</t>
  </si>
  <si>
    <t>Replicate 1</t>
  </si>
  <si>
    <t>Replicate 2</t>
  </si>
  <si>
    <t>Replicate 3</t>
  </si>
  <si>
    <t>Mean</t>
  </si>
  <si>
    <t>time (hours)</t>
  </si>
  <si>
    <t>WT 6:1, Untreated</t>
  </si>
  <si>
    <t>WT 6:1, 10mM NaCrotonate</t>
  </si>
  <si>
    <t>WT 6:1, 10mM NaAcetate</t>
  </si>
  <si>
    <t>untreated</t>
  </si>
  <si>
    <t>Time (minutes)</t>
  </si>
  <si>
    <t>10mM Crotonate</t>
  </si>
  <si>
    <t>10mM Acetate</t>
  </si>
  <si>
    <t>Macrophage OCR</t>
  </si>
  <si>
    <t>Macrophage ECAR</t>
  </si>
  <si>
    <t>WT</t>
  </si>
  <si>
    <t>fox2ΔΔ</t>
  </si>
  <si>
    <t>Uninfected</t>
  </si>
  <si>
    <t>2:30:00</t>
  </si>
  <si>
    <t>3:00:00</t>
  </si>
  <si>
    <t>3:30:00</t>
  </si>
  <si>
    <t>4:00:00</t>
  </si>
  <si>
    <t>4:30:00</t>
  </si>
  <si>
    <t>5:00:00</t>
  </si>
  <si>
    <t>5:30:00</t>
  </si>
  <si>
    <t>6:00:00</t>
  </si>
  <si>
    <t>6:30:00</t>
  </si>
  <si>
    <t>7:00:00</t>
  </si>
  <si>
    <t>7:30:00</t>
  </si>
  <si>
    <t>8:00:00</t>
  </si>
  <si>
    <t>8:30:00</t>
  </si>
  <si>
    <t>9:00:00</t>
  </si>
  <si>
    <t>9:30:00</t>
  </si>
  <si>
    <t>10:00:00</t>
  </si>
  <si>
    <t>10:30:00</t>
  </si>
  <si>
    <t>11:00:00</t>
  </si>
  <si>
    <t>11:30:00</t>
  </si>
  <si>
    <t>12:00:00</t>
  </si>
  <si>
    <t>12:30:00</t>
  </si>
  <si>
    <t>13:00:00</t>
  </si>
  <si>
    <t>13:30:00</t>
  </si>
  <si>
    <t>14:00:00</t>
  </si>
  <si>
    <t>14:30:00</t>
  </si>
  <si>
    <t>15:00:00</t>
  </si>
  <si>
    <t>15:30:00</t>
  </si>
  <si>
    <t>16:00:00</t>
  </si>
  <si>
    <t>16:30:00</t>
  </si>
  <si>
    <t>17:00:00</t>
  </si>
  <si>
    <t>17:30:00</t>
  </si>
  <si>
    <t>18:00:00</t>
  </si>
  <si>
    <t>18:30:00</t>
  </si>
  <si>
    <t>19:00:00</t>
  </si>
  <si>
    <t>19:30:00</t>
  </si>
  <si>
    <t>20:00:00</t>
  </si>
  <si>
    <t>20:30:00</t>
  </si>
  <si>
    <t>21:00:00</t>
  </si>
  <si>
    <t>21:30:00</t>
  </si>
  <si>
    <t>22:00:00</t>
  </si>
  <si>
    <t>22:30:00</t>
  </si>
  <si>
    <t>23:00:00</t>
  </si>
  <si>
    <t>23:30:00</t>
  </si>
  <si>
    <t>24:00:00</t>
  </si>
  <si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6:1 / macrophage, untreated</t>
    </r>
  </si>
  <si>
    <r>
      <rPr>
        <i/>
        <sz val="12"/>
        <color theme="1"/>
        <rFont val="Calibri"/>
        <family val="2"/>
        <scheme val="minor"/>
      </rPr>
      <t>Candida</t>
    </r>
    <r>
      <rPr>
        <sz val="12"/>
        <color theme="1"/>
        <rFont val="Calibri"/>
        <family val="2"/>
        <scheme val="minor"/>
      </rPr>
      <t xml:space="preserve"> OCR</t>
    </r>
  </si>
  <si>
    <r>
      <rPr>
        <i/>
        <sz val="12"/>
        <color theme="1"/>
        <rFont val="Calibri"/>
        <family val="2"/>
        <scheme val="minor"/>
      </rPr>
      <t>Candida</t>
    </r>
    <r>
      <rPr>
        <sz val="12"/>
        <color theme="1"/>
        <rFont val="Calibri"/>
        <family val="2"/>
        <scheme val="minor"/>
      </rPr>
      <t xml:space="preserve"> ECAR</t>
    </r>
  </si>
  <si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6:1 / macrophage, 10mM crotonate</t>
    </r>
  </si>
  <si>
    <r>
      <rPr>
        <i/>
        <sz val="12"/>
        <color theme="1"/>
        <rFont val="Calibri"/>
        <family val="2"/>
        <scheme val="minor"/>
      </rPr>
      <t>C. albicans 6:1</t>
    </r>
    <r>
      <rPr>
        <sz val="12"/>
        <color theme="1"/>
        <rFont val="Calibri"/>
        <family val="2"/>
        <scheme val="minor"/>
      </rPr>
      <t xml:space="preserve"> / macrophage, 10mM acetate</t>
    </r>
  </si>
  <si>
    <r>
      <rPr>
        <i/>
        <sz val="12"/>
        <color theme="1"/>
        <rFont val="Calibri"/>
        <family val="2"/>
        <scheme val="minor"/>
      </rPr>
      <t>C. albicans 6:1</t>
    </r>
    <r>
      <rPr>
        <sz val="12"/>
        <color theme="1"/>
        <rFont val="Calibri"/>
        <family val="2"/>
        <scheme val="minor"/>
      </rPr>
      <t xml:space="preserve"> / macrophage, untreated</t>
    </r>
  </si>
  <si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6:1 / macrophage, 10mM acetate</t>
    </r>
  </si>
  <si>
    <t>Strain</t>
  </si>
  <si>
    <t>ECE1</t>
  </si>
  <si>
    <t>HWP1</t>
  </si>
  <si>
    <t>RDN25</t>
  </si>
  <si>
    <t>Normalised values</t>
  </si>
  <si>
    <t>Yeast conditions</t>
  </si>
  <si>
    <t>Hyphal conditions</t>
  </si>
  <si>
    <t>Hyphal conditions +10mM crotonate</t>
  </si>
  <si>
    <r>
      <t>D</t>
    </r>
    <r>
      <rPr>
        <b/>
        <i/>
        <sz val="12"/>
        <rFont val="Arial"/>
        <family val="2"/>
      </rPr>
      <t>nrg1</t>
    </r>
  </si>
  <si>
    <t>WT  (SN250)</t>
  </si>
  <si>
    <r>
      <rPr>
        <b/>
        <i/>
        <sz val="12"/>
        <rFont val="Symbol"/>
        <charset val="2"/>
      </rPr>
      <t>D</t>
    </r>
    <r>
      <rPr>
        <b/>
        <i/>
        <sz val="12"/>
        <rFont val="Arial"/>
        <family val="2"/>
      </rPr>
      <t>nrg1</t>
    </r>
  </si>
  <si>
    <t>Control</t>
  </si>
  <si>
    <t>10mM crotonate</t>
  </si>
  <si>
    <t>1µM Trichostatin A</t>
  </si>
  <si>
    <t>10C / 1TSA</t>
  </si>
  <si>
    <t>Vehicle</t>
  </si>
  <si>
    <t>WT SC5314</t>
  </si>
  <si>
    <t>Normalised expression</t>
  </si>
  <si>
    <t>Fold derepresssion from 10mM crotonate</t>
  </si>
  <si>
    <t>10C</t>
  </si>
  <si>
    <t>1T</t>
  </si>
  <si>
    <t>10C 1T</t>
  </si>
  <si>
    <t>H3</t>
  </si>
  <si>
    <t>H3K9Ac</t>
  </si>
  <si>
    <t>Normlised to H3</t>
  </si>
  <si>
    <t>Background</t>
  </si>
  <si>
    <t>Background subtracted</t>
  </si>
  <si>
    <t>Uninfected (UI)</t>
  </si>
  <si>
    <t>10mM Crotonate UI</t>
  </si>
  <si>
    <t>Technical Replicate 1</t>
  </si>
  <si>
    <t>Technical replicate 1</t>
  </si>
  <si>
    <t>Technical Replicate 2</t>
  </si>
  <si>
    <t>Blanks</t>
  </si>
  <si>
    <t>Minus blanks</t>
  </si>
  <si>
    <t>BMDM 30C</t>
  </si>
  <si>
    <t>0:30:00.000</t>
  </si>
  <si>
    <t>1:00:00.000</t>
  </si>
  <si>
    <t>1:30:00.000</t>
  </si>
  <si>
    <t>2:00:00.000</t>
  </si>
  <si>
    <t>2:30:00.000</t>
  </si>
  <si>
    <t>3:00:00.000</t>
  </si>
  <si>
    <t>3:30:00.000</t>
  </si>
  <si>
    <t>4:00:00.000</t>
  </si>
  <si>
    <t>4:30:00.000</t>
  </si>
  <si>
    <t>5:00:00.000</t>
  </si>
  <si>
    <t>5:30:00.000</t>
  </si>
  <si>
    <t>6:00:00.000</t>
  </si>
  <si>
    <t>6:30:00.000</t>
  </si>
  <si>
    <t>7:00:00.000</t>
  </si>
  <si>
    <t>7:30:00.000</t>
  </si>
  <si>
    <t>8:00:00.000</t>
  </si>
  <si>
    <t>8:30:00.000</t>
  </si>
  <si>
    <t>9:00:00.000</t>
  </si>
  <si>
    <t>9:30:00.000</t>
  </si>
  <si>
    <t>10:00:00.000</t>
  </si>
  <si>
    <t>10:30:00.000</t>
  </si>
  <si>
    <t>11:00:00.000</t>
  </si>
  <si>
    <t>11:30:00.000</t>
  </si>
  <si>
    <t>12:00:00.000</t>
  </si>
  <si>
    <t>12:30:00.000</t>
  </si>
  <si>
    <t>13:00:00.000</t>
  </si>
  <si>
    <t>13:30:00.000</t>
  </si>
  <si>
    <t>14:00:00.000</t>
  </si>
  <si>
    <t>14:30:00.000</t>
  </si>
  <si>
    <t>15:00:00.000</t>
  </si>
  <si>
    <t>15:30:00.000</t>
  </si>
  <si>
    <t>16:00:00.000</t>
  </si>
  <si>
    <t>16:30:00.000</t>
  </si>
  <si>
    <t>17:00:00.000</t>
  </si>
  <si>
    <t>17:30:00.000</t>
  </si>
  <si>
    <t>18:00:00.000</t>
  </si>
  <si>
    <t>18:30:00.000</t>
  </si>
  <si>
    <t>19:00:00.000</t>
  </si>
  <si>
    <t>19:30:00.000</t>
  </si>
  <si>
    <t>20:00:00.000</t>
  </si>
  <si>
    <t>20:30:00.000</t>
  </si>
  <si>
    <t>21:00:00.000</t>
  </si>
  <si>
    <t>21:30:00.000</t>
  </si>
  <si>
    <t>22:00:00.000</t>
  </si>
  <si>
    <t>22:30:00.000</t>
  </si>
  <si>
    <t>23:00:00.000</t>
  </si>
  <si>
    <t>23:30:00.000</t>
  </si>
  <si>
    <t>24:00:00.000</t>
  </si>
  <si>
    <t>Time (Hours)</t>
  </si>
  <si>
    <t>Medium 199 37℃</t>
  </si>
  <si>
    <t>Condition</t>
  </si>
  <si>
    <t>ALS3</t>
  </si>
  <si>
    <t>Average Ct values</t>
  </si>
  <si>
    <t>Samples</t>
  </si>
  <si>
    <t>R1</t>
  </si>
  <si>
    <t>R2</t>
  </si>
  <si>
    <t>SN250 no crotonate input</t>
  </si>
  <si>
    <t>SN250 no crotonate IP</t>
  </si>
  <si>
    <t>Nrg1-MYC no crotonate input</t>
  </si>
  <si>
    <t>Nrg1-MYC crotonate IP</t>
  </si>
  <si>
    <t>SN250 10mM crotonate input</t>
  </si>
  <si>
    <t>SN250 10mM crotonate IP</t>
  </si>
  <si>
    <t>Nrg1-MYC 10mM crotonate input</t>
  </si>
  <si>
    <t>Nrg1-MYC 10mM crotonate IP</t>
  </si>
  <si>
    <t>Adjusted input to 100%</t>
  </si>
  <si>
    <t>% input enrichment</t>
  </si>
  <si>
    <t>Nrg1-MYC no crotonate IP</t>
  </si>
  <si>
    <t>ACT1</t>
  </si>
  <si>
    <t>Fold Enrichment</t>
  </si>
  <si>
    <t>Input Dilu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color theme="1"/>
      <name val="Calibri"/>
      <family val="2"/>
      <scheme val="minor"/>
    </font>
    <font>
      <i/>
      <sz val="12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2"/>
      <name val="Arial"/>
      <family val="2"/>
    </font>
    <font>
      <b/>
      <i/>
      <sz val="12"/>
      <name val="Arial"/>
      <family val="2"/>
      <charset val="2"/>
    </font>
    <font>
      <b/>
      <i/>
      <sz val="12"/>
      <name val="Symbol"/>
      <charset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1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0" xfId="0" applyFont="1"/>
    <xf numFmtId="0" fontId="0" fillId="0" borderId="4" xfId="0" applyBorder="1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8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12" xfId="0" applyBorder="1"/>
    <xf numFmtId="0" fontId="0" fillId="0" borderId="2" xfId="0" applyBorder="1"/>
    <xf numFmtId="0" fontId="0" fillId="0" borderId="13" xfId="0" applyBorder="1"/>
    <xf numFmtId="0" fontId="0" fillId="0" borderId="15" xfId="0" applyBorder="1"/>
    <xf numFmtId="0" fontId="2" fillId="0" borderId="13" xfId="0" applyFont="1" applyBorder="1"/>
    <xf numFmtId="0" fontId="2" fillId="0" borderId="15" xfId="0" applyFont="1" applyBorder="1"/>
    <xf numFmtId="0" fontId="2" fillId="0" borderId="9" xfId="0" applyFont="1" applyBorder="1"/>
    <xf numFmtId="0" fontId="2" fillId="0" borderId="12" xfId="0" applyFont="1" applyBorder="1"/>
    <xf numFmtId="0" fontId="2" fillId="0" borderId="4" xfId="0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1" fillId="0" borderId="15" xfId="0" applyFont="1" applyBorder="1"/>
    <xf numFmtId="0" fontId="0" fillId="0" borderId="10" xfId="0" applyBorder="1"/>
    <xf numFmtId="0" fontId="0" fillId="0" borderId="11" xfId="0" applyBorder="1"/>
    <xf numFmtId="0" fontId="2" fillId="0" borderId="4" xfId="0" applyFont="1" applyBorder="1"/>
    <xf numFmtId="0" fontId="2" fillId="0" borderId="3" xfId="0" applyFont="1" applyBorder="1" applyAlignment="1">
      <alignment horizontal="left"/>
    </xf>
    <xf numFmtId="0" fontId="6" fillId="0" borderId="2" xfId="0" applyFont="1" applyBorder="1"/>
    <xf numFmtId="0" fontId="7" fillId="0" borderId="3" xfId="0" applyFont="1" applyBorder="1"/>
    <xf numFmtId="0" fontId="8" fillId="0" borderId="8" xfId="0" applyFont="1" applyBorder="1" applyAlignment="1">
      <alignment horizontal="left"/>
    </xf>
    <xf numFmtId="11" fontId="6" fillId="0" borderId="9" xfId="0" applyNumberFormat="1" applyFont="1" applyBorder="1"/>
    <xf numFmtId="11" fontId="6" fillId="0" borderId="1" xfId="0" applyNumberFormat="1" applyFont="1" applyBorder="1"/>
    <xf numFmtId="0" fontId="9" fillId="0" borderId="10" xfId="0" applyFont="1" applyBorder="1" applyAlignment="1">
      <alignment horizontal="left"/>
    </xf>
    <xf numFmtId="11" fontId="6" fillId="0" borderId="12" xfId="0" applyNumberFormat="1" applyFont="1" applyBorder="1"/>
    <xf numFmtId="11" fontId="6" fillId="0" borderId="2" xfId="0" applyNumberFormat="1" applyFont="1" applyBorder="1"/>
    <xf numFmtId="0" fontId="11" fillId="0" borderId="3" xfId="0" applyFont="1" applyBorder="1"/>
    <xf numFmtId="0" fontId="6" fillId="0" borderId="3" xfId="0" applyFont="1" applyBorder="1"/>
    <xf numFmtId="11" fontId="0" fillId="0" borderId="0" xfId="0" applyNumberFormat="1"/>
    <xf numFmtId="0" fontId="7" fillId="0" borderId="6" xfId="0" applyFont="1" applyBorder="1"/>
    <xf numFmtId="0" fontId="11" fillId="0" borderId="6" xfId="0" applyFont="1" applyBorder="1"/>
    <xf numFmtId="0" fontId="7" fillId="0" borderId="5" xfId="0" applyFont="1" applyBorder="1"/>
    <xf numFmtId="0" fontId="7" fillId="0" borderId="7" xfId="0" applyFont="1" applyBorder="1"/>
    <xf numFmtId="0" fontId="8" fillId="0" borderId="4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0" fillId="0" borderId="0" xfId="0" applyAlignment="1">
      <alignment horizontal="center"/>
    </xf>
    <xf numFmtId="0" fontId="6" fillId="0" borderId="10" xfId="0" applyFont="1" applyBorder="1"/>
    <xf numFmtId="0" fontId="8" fillId="0" borderId="10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12" fillId="0" borderId="3" xfId="0" applyFont="1" applyBorder="1"/>
    <xf numFmtId="0" fontId="12" fillId="0" borderId="10" xfId="0" applyFont="1" applyBorder="1"/>
    <xf numFmtId="0" fontId="13" fillId="0" borderId="10" xfId="0" applyFont="1" applyBorder="1"/>
    <xf numFmtId="0" fontId="13" fillId="0" borderId="6" xfId="0" applyFont="1" applyBorder="1"/>
    <xf numFmtId="0" fontId="13" fillId="0" borderId="5" xfId="0" applyFont="1" applyBorder="1"/>
    <xf numFmtId="0" fontId="13" fillId="0" borderId="7" xfId="0" applyFont="1" applyBorder="1"/>
    <xf numFmtId="0" fontId="13" fillId="0" borderId="11" xfId="0" applyFont="1" applyBorder="1"/>
    <xf numFmtId="0" fontId="13" fillId="0" borderId="12" xfId="0" applyFont="1" applyBorder="1"/>
    <xf numFmtId="0" fontId="14" fillId="0" borderId="7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" fillId="0" borderId="6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13" xfId="0" applyFont="1" applyBorder="1"/>
    <xf numFmtId="0" fontId="1" fillId="0" borderId="8" xfId="0" applyFont="1" applyBorder="1"/>
    <xf numFmtId="0" fontId="1" fillId="0" borderId="10" xfId="0" applyFont="1" applyBorder="1"/>
    <xf numFmtId="0" fontId="1" fillId="0" borderId="9" xfId="0" applyFont="1" applyBorder="1"/>
    <xf numFmtId="0" fontId="1" fillId="0" borderId="12" xfId="0" applyFont="1" applyBorder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0" fillId="0" borderId="14" xfId="0" applyBorder="1"/>
    <xf numFmtId="0" fontId="6" fillId="0" borderId="0" xfId="0" applyFont="1"/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2" fillId="0" borderId="6" xfId="0" applyFont="1" applyBorder="1"/>
    <xf numFmtId="0" fontId="2" fillId="0" borderId="5" xfId="0" applyFont="1" applyBorder="1"/>
    <xf numFmtId="0" fontId="2" fillId="0" borderId="14" xfId="0" applyFont="1" applyBorder="1"/>
    <xf numFmtId="0" fontId="2" fillId="0" borderId="11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1" fillId="0" borderId="14" xfId="0" applyFont="1" applyBorder="1"/>
    <xf numFmtId="0" fontId="0" fillId="0" borderId="17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6" xfId="0" applyBorder="1"/>
    <xf numFmtId="0" fontId="0" fillId="0" borderId="5" xfId="0" applyBorder="1"/>
    <xf numFmtId="0" fontId="0" fillId="0" borderId="7" xfId="0" applyBorder="1"/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1" fillId="0" borderId="5" xfId="0" applyFont="1" applyBorder="1" applyAlignment="1">
      <alignment horizontal="left"/>
    </xf>
    <xf numFmtId="0" fontId="11" fillId="0" borderId="7" xfId="0" applyFont="1" applyBorder="1" applyAlignment="1">
      <alignment horizontal="left"/>
    </xf>
    <xf numFmtId="0" fontId="7" fillId="0" borderId="6" xfId="0" applyFont="1" applyBorder="1"/>
    <xf numFmtId="0" fontId="6" fillId="0" borderId="7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6" xfId="0" applyFont="1" applyBorder="1" applyAlignment="1">
      <alignment horizontal="left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/>
    <xf numFmtId="0" fontId="0" fillId="0" borderId="32" xfId="0" applyBorder="1"/>
    <xf numFmtId="0" fontId="7" fillId="0" borderId="13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11" fillId="0" borderId="5" xfId="0" applyFont="1" applyBorder="1"/>
    <xf numFmtId="0" fontId="11" fillId="0" borderId="7" xfId="0" applyFont="1" applyBorder="1"/>
    <xf numFmtId="0" fontId="13" fillId="0" borderId="6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B9CB9-0F1B-A34E-80A2-C8925E890C04}">
  <dimension ref="A1:FB206"/>
  <sheetViews>
    <sheetView zoomScale="94" workbookViewId="0">
      <selection activeCell="I17" sqref="I17"/>
    </sheetView>
  </sheetViews>
  <sheetFormatPr baseColWidth="10" defaultRowHeight="16" x14ac:dyDescent="0.2"/>
  <cols>
    <col min="2" max="2" width="10.83203125" customWidth="1"/>
  </cols>
  <sheetData>
    <row r="1" spans="1:158" s="7" customFormat="1" ht="17" thickBot="1" x14ac:dyDescent="0.25">
      <c r="B1" s="126" t="s">
        <v>70</v>
      </c>
      <c r="C1" s="127"/>
      <c r="D1" s="127"/>
      <c r="E1" s="9"/>
      <c r="F1" s="126" t="s">
        <v>68</v>
      </c>
      <c r="G1" s="127"/>
      <c r="H1" s="127"/>
      <c r="I1" s="9"/>
      <c r="J1" s="126" t="s">
        <v>71</v>
      </c>
      <c r="K1" s="127"/>
      <c r="L1" s="127"/>
      <c r="M1" s="128"/>
      <c r="N1" s="126" t="s">
        <v>0</v>
      </c>
      <c r="O1" s="127"/>
      <c r="P1" s="128"/>
      <c r="Q1" s="126" t="s">
        <v>2</v>
      </c>
      <c r="R1" s="127"/>
      <c r="S1" s="128"/>
      <c r="T1" s="126" t="s">
        <v>1</v>
      </c>
      <c r="U1" s="127"/>
      <c r="V1" s="128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</row>
    <row r="2" spans="1:158" ht="17" thickBot="1" x14ac:dyDescent="0.25">
      <c r="A2" s="6" t="s">
        <v>3</v>
      </c>
      <c r="B2" s="8" t="s">
        <v>4</v>
      </c>
      <c r="C2" s="7" t="s">
        <v>5</v>
      </c>
      <c r="D2" s="9" t="s">
        <v>6</v>
      </c>
      <c r="E2" s="6" t="s">
        <v>7</v>
      </c>
      <c r="F2" s="8" t="s">
        <v>4</v>
      </c>
      <c r="G2" s="7" t="s">
        <v>5</v>
      </c>
      <c r="H2" s="7" t="s">
        <v>6</v>
      </c>
      <c r="I2" s="6" t="s">
        <v>7</v>
      </c>
      <c r="J2" s="8" t="s">
        <v>4</v>
      </c>
      <c r="K2" s="7" t="s">
        <v>5</v>
      </c>
      <c r="L2" s="7" t="s">
        <v>6</v>
      </c>
      <c r="M2" s="6" t="s">
        <v>7</v>
      </c>
      <c r="N2" s="8" t="s">
        <v>4</v>
      </c>
      <c r="O2" s="7" t="s">
        <v>5</v>
      </c>
      <c r="P2" s="6" t="s">
        <v>7</v>
      </c>
      <c r="Q2" s="8" t="s">
        <v>4</v>
      </c>
      <c r="R2" s="7" t="s">
        <v>5</v>
      </c>
      <c r="S2" s="6" t="s">
        <v>7</v>
      </c>
      <c r="T2" s="6" t="s">
        <v>4</v>
      </c>
    </row>
    <row r="3" spans="1:158" x14ac:dyDescent="0.2">
      <c r="A3" s="1">
        <v>0</v>
      </c>
      <c r="B3" s="12">
        <v>9.6601106469999998</v>
      </c>
      <c r="C3" s="3">
        <v>10.114145412333301</v>
      </c>
      <c r="D3" s="3">
        <v>9.3821510299999993</v>
      </c>
      <c r="E3" s="5">
        <f>AVERAGE(B3:D3)</f>
        <v>9.7188023631111005</v>
      </c>
      <c r="F3" s="12">
        <v>6.4000253826666702</v>
      </c>
      <c r="G3" s="3">
        <v>3.9975486872500001</v>
      </c>
      <c r="H3" s="3">
        <v>8.409986859</v>
      </c>
      <c r="I3" s="5">
        <f>AVERAGE(F3:H3)</f>
        <v>6.2691869763055577</v>
      </c>
      <c r="J3" s="12">
        <v>9.8229030660000003</v>
      </c>
      <c r="K3" s="3">
        <v>9.8806682610000003</v>
      </c>
      <c r="L3" s="3">
        <v>7.7419354839999999</v>
      </c>
      <c r="M3" s="5">
        <f>AVERAGE(J3:L3)</f>
        <v>9.1485022703333332</v>
      </c>
      <c r="N3" s="19">
        <v>2.287878788</v>
      </c>
      <c r="O3" s="20">
        <v>0.86666666699999995</v>
      </c>
      <c r="P3" s="4">
        <f>AVERAGE(N3:O3)</f>
        <v>1.5772727275</v>
      </c>
      <c r="Q3" s="19">
        <v>5</v>
      </c>
      <c r="R3" s="20">
        <v>1.0266666664999999</v>
      </c>
      <c r="S3" s="5">
        <f>AVERAGE(Q3:R3)</f>
        <v>3.0133333332499999</v>
      </c>
      <c r="T3" s="1">
        <v>3.307692308</v>
      </c>
    </row>
    <row r="4" spans="1:158" x14ac:dyDescent="0.2">
      <c r="A4" s="1">
        <v>0.25</v>
      </c>
      <c r="B4" s="12">
        <v>10.741331065666699</v>
      </c>
      <c r="C4" s="3">
        <v>9.9978997366666693</v>
      </c>
      <c r="D4" s="3">
        <v>10.18306636</v>
      </c>
      <c r="E4" s="5">
        <f t="shared" ref="E4:E67" si="0">AVERAGE(B4:D4)</f>
        <v>10.307432387444456</v>
      </c>
      <c r="F4" s="12">
        <v>6.8143904119999998</v>
      </c>
      <c r="G4" s="3">
        <v>3.9631752407500001</v>
      </c>
      <c r="H4" s="3">
        <v>8.8042049930000008</v>
      </c>
      <c r="I4" s="5">
        <f t="shared" ref="I4:I67" si="1">AVERAGE(F4:H4)</f>
        <v>6.5272568819166663</v>
      </c>
      <c r="J4" s="12">
        <v>11.387562163666701</v>
      </c>
      <c r="K4" s="3">
        <v>12.56563246</v>
      </c>
      <c r="L4" s="3">
        <v>8.1720430109999995</v>
      </c>
      <c r="M4" s="5">
        <f t="shared" ref="M4:M67" si="2">AVERAGE(J4:L4)</f>
        <v>10.708412544888901</v>
      </c>
      <c r="N4" s="12">
        <v>2.5795454544999998</v>
      </c>
      <c r="O4" s="21">
        <v>1.0333333330000001</v>
      </c>
      <c r="P4" s="5">
        <f t="shared" ref="P4:P67" si="3">AVERAGE(N4:O4)</f>
        <v>1.8064393937499998</v>
      </c>
      <c r="Q4" s="12">
        <v>5</v>
      </c>
      <c r="R4" s="21">
        <v>1.0249999999999999</v>
      </c>
      <c r="S4" s="5">
        <f t="shared" ref="S4:S67" si="4">AVERAGE(Q4:R4)</f>
        <v>3.0125000000000002</v>
      </c>
      <c r="T4" s="1">
        <v>4</v>
      </c>
    </row>
    <row r="5" spans="1:158" x14ac:dyDescent="0.2">
      <c r="A5" s="1">
        <v>0.5</v>
      </c>
      <c r="B5" s="12">
        <v>11.5341281566667</v>
      </c>
      <c r="C5" s="3">
        <v>11.2881326956667</v>
      </c>
      <c r="D5" s="3">
        <v>10.582401239999999</v>
      </c>
      <c r="E5" s="5">
        <f t="shared" si="0"/>
        <v>11.134887364111131</v>
      </c>
      <c r="F5" s="12">
        <v>6.9176792950000001</v>
      </c>
      <c r="G5" s="3">
        <v>3.9980591785000001</v>
      </c>
      <c r="H5" s="3">
        <v>10.07750806075</v>
      </c>
      <c r="I5" s="5">
        <f t="shared" si="1"/>
        <v>6.9977488447499994</v>
      </c>
      <c r="J5" s="12">
        <v>12.752271932333301</v>
      </c>
      <c r="K5" s="3">
        <v>13.85441528</v>
      </c>
      <c r="L5" s="3">
        <v>11.345919262000001</v>
      </c>
      <c r="M5" s="5">
        <f t="shared" si="2"/>
        <v>12.650868824777767</v>
      </c>
      <c r="N5" s="12">
        <v>2.6363636365000001</v>
      </c>
      <c r="O5" s="21">
        <v>1.011111111</v>
      </c>
      <c r="P5" s="5">
        <f t="shared" si="3"/>
        <v>1.82373737375</v>
      </c>
      <c r="Q5" s="12">
        <v>4.8333333329999997</v>
      </c>
      <c r="R5" s="21">
        <v>1.1416666664999999</v>
      </c>
      <c r="S5" s="5">
        <f t="shared" si="4"/>
        <v>2.9874999997499998</v>
      </c>
      <c r="T5" s="1">
        <v>3.923076923</v>
      </c>
    </row>
    <row r="6" spans="1:158" x14ac:dyDescent="0.2">
      <c r="A6" s="1">
        <v>0.75</v>
      </c>
      <c r="B6" s="12">
        <v>12.420567633333301</v>
      </c>
      <c r="C6" s="3">
        <v>11.122504075666701</v>
      </c>
      <c r="D6" s="3">
        <v>11.657764650000001</v>
      </c>
      <c r="E6" s="5">
        <f t="shared" si="0"/>
        <v>11.733612119666669</v>
      </c>
      <c r="F6" s="12">
        <v>6.6637002650000001</v>
      </c>
      <c r="G6" s="3">
        <v>4.0692453620000002</v>
      </c>
      <c r="H6" s="3">
        <v>9.3660985330000006</v>
      </c>
      <c r="I6" s="5">
        <f t="shared" si="1"/>
        <v>6.6996813866666658</v>
      </c>
      <c r="J6" s="12">
        <v>13.5904372836667</v>
      </c>
      <c r="K6" s="3">
        <v>14.82100239</v>
      </c>
      <c r="L6" s="3">
        <v>12.001107073749999</v>
      </c>
      <c r="M6" s="5">
        <f t="shared" si="2"/>
        <v>13.470848915805567</v>
      </c>
      <c r="N6" s="12">
        <v>2.9431818179999998</v>
      </c>
      <c r="O6" s="21">
        <v>1.0444444445000001</v>
      </c>
      <c r="P6" s="5">
        <f t="shared" si="3"/>
        <v>1.99381313125</v>
      </c>
      <c r="Q6" s="12">
        <v>5</v>
      </c>
      <c r="R6" s="21">
        <v>1.1616666664999999</v>
      </c>
      <c r="S6" s="5">
        <f t="shared" si="4"/>
        <v>3.0808333332500002</v>
      </c>
      <c r="T6" s="1">
        <v>3.538461538</v>
      </c>
    </row>
    <row r="7" spans="1:158" x14ac:dyDescent="0.2">
      <c r="A7" s="1">
        <v>1</v>
      </c>
      <c r="B7" s="12">
        <v>12.94282553</v>
      </c>
      <c r="C7" s="3">
        <v>12.0529311566667</v>
      </c>
      <c r="D7" s="3">
        <v>12.412027145</v>
      </c>
      <c r="E7" s="5">
        <f t="shared" si="0"/>
        <v>12.469261277222236</v>
      </c>
      <c r="F7" s="12">
        <v>7.1678356430000001</v>
      </c>
      <c r="G7" s="3">
        <v>4.3998510160000004</v>
      </c>
      <c r="H7" s="3">
        <v>8.6241430547500002</v>
      </c>
      <c r="I7" s="5">
        <f t="shared" si="1"/>
        <v>6.730609904583333</v>
      </c>
      <c r="J7" s="12">
        <v>14.5285554853333</v>
      </c>
      <c r="K7" s="3">
        <v>16.324582339999999</v>
      </c>
      <c r="L7" s="3">
        <v>13.5383618625</v>
      </c>
      <c r="M7" s="5">
        <f t="shared" si="2"/>
        <v>14.797166562611102</v>
      </c>
      <c r="N7" s="12">
        <v>3.037878788</v>
      </c>
      <c r="O7" s="21">
        <v>1.0333333334999999</v>
      </c>
      <c r="P7" s="5">
        <f t="shared" si="3"/>
        <v>2.0356060607500002</v>
      </c>
      <c r="Q7" s="12">
        <v>5</v>
      </c>
      <c r="R7" s="21">
        <v>1.1416666664999999</v>
      </c>
      <c r="S7" s="5">
        <f t="shared" si="4"/>
        <v>3.07083333325</v>
      </c>
      <c r="T7" s="1">
        <v>3.307692308</v>
      </c>
    </row>
    <row r="8" spans="1:158" x14ac:dyDescent="0.2">
      <c r="A8" s="1">
        <v>1.25</v>
      </c>
      <c r="B8" s="12">
        <v>13.089282219999999</v>
      </c>
      <c r="C8" s="3">
        <v>12.076255099999999</v>
      </c>
      <c r="D8" s="3">
        <v>14.310984035000001</v>
      </c>
      <c r="E8" s="5">
        <f t="shared" si="0"/>
        <v>13.158840451666668</v>
      </c>
      <c r="F8" s="12">
        <v>6.99252742</v>
      </c>
      <c r="G8" s="3">
        <v>4.2207958704999999</v>
      </c>
      <c r="H8" s="3">
        <v>9.2895974457499992</v>
      </c>
      <c r="I8" s="5">
        <f t="shared" si="1"/>
        <v>6.8343069120833322</v>
      </c>
      <c r="J8" s="12">
        <v>15.177361083999999</v>
      </c>
      <c r="K8" s="3">
        <v>16.754176609999998</v>
      </c>
      <c r="L8" s="3">
        <v>14.3363086775</v>
      </c>
      <c r="M8" s="5">
        <f t="shared" si="2"/>
        <v>15.422615457166666</v>
      </c>
      <c r="N8" s="12">
        <v>2.7613636365000001</v>
      </c>
      <c r="O8" s="21">
        <v>1.0222222219999999</v>
      </c>
      <c r="P8" s="5">
        <f t="shared" si="3"/>
        <v>1.89179292925</v>
      </c>
      <c r="Q8" s="12">
        <v>5.1666666670000003</v>
      </c>
      <c r="R8" s="21">
        <v>1.2016666665</v>
      </c>
      <c r="S8" s="5">
        <f t="shared" si="4"/>
        <v>3.1841666667500004</v>
      </c>
      <c r="T8" s="1">
        <v>3.692307692</v>
      </c>
    </row>
    <row r="9" spans="1:158" x14ac:dyDescent="0.2">
      <c r="A9" s="1">
        <v>1.5</v>
      </c>
      <c r="B9" s="12">
        <v>13.942373893333301</v>
      </c>
      <c r="C9" s="3">
        <v>12.614406366666699</v>
      </c>
      <c r="D9" s="3">
        <v>14.265112480000001</v>
      </c>
      <c r="E9" s="5">
        <f t="shared" si="0"/>
        <v>13.607297580000001</v>
      </c>
      <c r="F9" s="12">
        <v>7.2398549829999999</v>
      </c>
      <c r="G9" s="3">
        <v>4.4531598177499996</v>
      </c>
      <c r="H9" s="3">
        <v>9.7409083540000001</v>
      </c>
      <c r="I9" s="5">
        <f t="shared" si="1"/>
        <v>7.1446410515833323</v>
      </c>
      <c r="J9" s="12">
        <v>15.824538992666699</v>
      </c>
      <c r="K9" s="3">
        <v>17.398568019999999</v>
      </c>
      <c r="L9" s="3">
        <v>14.6103048475</v>
      </c>
      <c r="M9" s="5">
        <f t="shared" si="2"/>
        <v>15.944470620055569</v>
      </c>
      <c r="N9" s="12">
        <v>2.5416666664999998</v>
      </c>
      <c r="O9" s="21">
        <v>1.2888888885000001</v>
      </c>
      <c r="P9" s="5">
        <f t="shared" si="3"/>
        <v>1.9152777775000001</v>
      </c>
      <c r="Q9" s="12">
        <v>4.75</v>
      </c>
      <c r="R9" s="21">
        <v>1.2816666665000001</v>
      </c>
      <c r="S9" s="5">
        <f t="shared" si="4"/>
        <v>3.0158333332499998</v>
      </c>
      <c r="T9" s="1">
        <v>3.769230769</v>
      </c>
    </row>
    <row r="10" spans="1:158" x14ac:dyDescent="0.2">
      <c r="A10" s="1">
        <v>1.75</v>
      </c>
      <c r="B10" s="12">
        <v>14.4191660066667</v>
      </c>
      <c r="C10" s="3">
        <v>12.76934017</v>
      </c>
      <c r="D10" s="3">
        <v>14.65344979</v>
      </c>
      <c r="E10" s="5">
        <f t="shared" si="0"/>
        <v>13.947318655555568</v>
      </c>
      <c r="F10" s="12">
        <v>7.7345101080000003</v>
      </c>
      <c r="G10" s="3">
        <v>4.7458587877499996</v>
      </c>
      <c r="H10" s="3">
        <v>9.1660300130000003</v>
      </c>
      <c r="I10" s="5">
        <f t="shared" si="1"/>
        <v>7.215466302916667</v>
      </c>
      <c r="J10" s="12">
        <v>16.414882963666699</v>
      </c>
      <c r="K10" s="3">
        <v>18.257756560000001</v>
      </c>
      <c r="L10" s="3">
        <v>15.4181898</v>
      </c>
      <c r="M10" s="5">
        <f t="shared" si="2"/>
        <v>16.696943107888902</v>
      </c>
      <c r="N10" s="12">
        <v>2.7234848485000001</v>
      </c>
      <c r="O10" s="21">
        <v>1.1777777775</v>
      </c>
      <c r="P10" s="5">
        <f t="shared" si="3"/>
        <v>1.9506313130000001</v>
      </c>
      <c r="Q10" s="12">
        <v>4.9166666670000003</v>
      </c>
      <c r="R10" s="21">
        <v>1.2150000000000001</v>
      </c>
      <c r="S10" s="5">
        <f t="shared" si="4"/>
        <v>3.0658333335000001</v>
      </c>
      <c r="T10" s="1">
        <v>3.230769231</v>
      </c>
    </row>
    <row r="11" spans="1:158" x14ac:dyDescent="0.2">
      <c r="A11" s="1">
        <v>2</v>
      </c>
      <c r="B11" s="12">
        <v>14.543248516666701</v>
      </c>
      <c r="C11" s="3">
        <v>13.398402686666699</v>
      </c>
      <c r="D11" s="3">
        <v>15.888840015</v>
      </c>
      <c r="E11" s="5">
        <f t="shared" si="0"/>
        <v>14.610163739444467</v>
      </c>
      <c r="F11" s="12">
        <v>8.0510282249999996</v>
      </c>
      <c r="G11" s="3">
        <v>5.0411218005</v>
      </c>
      <c r="H11" s="3">
        <v>8.9717781692499994</v>
      </c>
      <c r="I11" s="5">
        <f t="shared" si="1"/>
        <v>7.3546427315833327</v>
      </c>
      <c r="J11" s="12">
        <v>16.968379129999999</v>
      </c>
      <c r="K11" s="3">
        <v>18.794749400000001</v>
      </c>
      <c r="L11" s="3">
        <v>15.803031457499999</v>
      </c>
      <c r="M11" s="5">
        <f t="shared" si="2"/>
        <v>17.188719995833335</v>
      </c>
      <c r="N11" s="12">
        <v>2.5</v>
      </c>
      <c r="O11" s="21">
        <v>1.1666666670000001</v>
      </c>
      <c r="P11" s="5">
        <f t="shared" si="3"/>
        <v>1.8333333335000002</v>
      </c>
      <c r="Q11" s="12">
        <v>4.5</v>
      </c>
      <c r="R11" s="21">
        <v>1.2833333334999999</v>
      </c>
      <c r="S11" s="5">
        <f t="shared" si="4"/>
        <v>2.8916666667499999</v>
      </c>
      <c r="T11" s="1">
        <v>3.307692308</v>
      </c>
    </row>
    <row r="12" spans="1:158" x14ac:dyDescent="0.2">
      <c r="A12" s="1">
        <v>2.25</v>
      </c>
      <c r="B12" s="12">
        <v>14.671383053333299</v>
      </c>
      <c r="C12" s="3">
        <v>13.2273741033333</v>
      </c>
      <c r="D12" s="3">
        <v>16.413744715</v>
      </c>
      <c r="E12" s="5">
        <f t="shared" si="0"/>
        <v>14.7708339572222</v>
      </c>
      <c r="F12" s="12">
        <v>7.7288525379999999</v>
      </c>
      <c r="G12" s="3">
        <v>5.1021861042500003</v>
      </c>
      <c r="H12" s="3">
        <v>9.0279153022499994</v>
      </c>
      <c r="I12" s="5">
        <f t="shared" si="1"/>
        <v>7.2863179815000008</v>
      </c>
      <c r="J12" s="12">
        <v>17.1520750233333</v>
      </c>
      <c r="K12" s="3">
        <v>18.57995227</v>
      </c>
      <c r="L12" s="3">
        <v>15.4997294725</v>
      </c>
      <c r="M12" s="5">
        <f t="shared" si="2"/>
        <v>17.077252255277767</v>
      </c>
      <c r="N12" s="12">
        <v>2.7272727274999999</v>
      </c>
      <c r="O12" s="21">
        <v>1.111111111</v>
      </c>
      <c r="P12" s="5">
        <f t="shared" si="3"/>
        <v>1.91919191925</v>
      </c>
      <c r="Q12" s="12">
        <v>4.8333333329999997</v>
      </c>
      <c r="R12" s="21">
        <v>1.0900000000000001</v>
      </c>
      <c r="S12" s="5">
        <f t="shared" si="4"/>
        <v>2.9616666664999998</v>
      </c>
      <c r="T12" s="1">
        <v>3.461538462</v>
      </c>
    </row>
    <row r="13" spans="1:158" x14ac:dyDescent="0.2">
      <c r="A13" s="1">
        <v>2.5</v>
      </c>
      <c r="B13" s="12">
        <v>15.0200898466667</v>
      </c>
      <c r="C13" s="3">
        <v>13.117258976666699</v>
      </c>
      <c r="D13" s="3">
        <v>16.768463825000001</v>
      </c>
      <c r="E13" s="5">
        <f t="shared" si="0"/>
        <v>14.968604216111132</v>
      </c>
      <c r="F13" s="12">
        <v>7.23985498266667</v>
      </c>
      <c r="G13" s="3">
        <v>5.4085401915000002</v>
      </c>
      <c r="H13" s="3">
        <v>9.0883388722500005</v>
      </c>
      <c r="I13" s="5">
        <f t="shared" si="1"/>
        <v>7.2455780154722236</v>
      </c>
      <c r="J13" s="12">
        <v>17.549435280000001</v>
      </c>
      <c r="K13" s="3">
        <v>18.794749400000001</v>
      </c>
      <c r="L13" s="3">
        <v>15.6652488325</v>
      </c>
      <c r="M13" s="5">
        <f t="shared" si="2"/>
        <v>17.336477837499999</v>
      </c>
      <c r="N13" s="12">
        <v>2.8977272725000001</v>
      </c>
      <c r="O13" s="21">
        <v>1.1777777775</v>
      </c>
      <c r="P13" s="5">
        <f t="shared" si="3"/>
        <v>2.0377525250000001</v>
      </c>
      <c r="Q13" s="12">
        <v>4.0833333329999997</v>
      </c>
      <c r="R13" s="21">
        <v>1.2166666665000001</v>
      </c>
      <c r="S13" s="5">
        <f t="shared" si="4"/>
        <v>2.6499999997499999</v>
      </c>
      <c r="T13" s="1">
        <v>3.615384615</v>
      </c>
    </row>
    <row r="14" spans="1:158" x14ac:dyDescent="0.2">
      <c r="A14" s="1">
        <v>2.75</v>
      </c>
      <c r="B14" s="12">
        <v>15.3963894</v>
      </c>
      <c r="C14" s="3">
        <v>13.59641963</v>
      </c>
      <c r="D14" s="3">
        <v>17.193561225</v>
      </c>
      <c r="E14" s="5">
        <f t="shared" si="0"/>
        <v>15.395456751666666</v>
      </c>
      <c r="F14" s="12">
        <v>7.6909315263333298</v>
      </c>
      <c r="G14" s="3">
        <v>5.1696657735000002</v>
      </c>
      <c r="H14" s="3">
        <v>8.9208444394999997</v>
      </c>
      <c r="I14" s="5">
        <f t="shared" si="1"/>
        <v>7.2604805797777772</v>
      </c>
      <c r="J14" s="12">
        <v>17.758130293333299</v>
      </c>
      <c r="K14" s="3">
        <v>18.794749400000001</v>
      </c>
      <c r="L14" s="3">
        <v>16.057749980000001</v>
      </c>
      <c r="M14" s="5">
        <f t="shared" si="2"/>
        <v>17.536876557777763</v>
      </c>
      <c r="N14" s="12">
        <v>2.5984848485000001</v>
      </c>
      <c r="O14" s="21">
        <v>1.2888888890000001</v>
      </c>
      <c r="P14" s="5">
        <f t="shared" si="3"/>
        <v>1.94368686875</v>
      </c>
      <c r="Q14" s="12">
        <v>4.1666666670000003</v>
      </c>
      <c r="R14" s="21">
        <v>1.29</v>
      </c>
      <c r="S14" s="5">
        <f t="shared" si="4"/>
        <v>2.7283333335000002</v>
      </c>
      <c r="T14" s="1">
        <v>3.846153846</v>
      </c>
    </row>
    <row r="15" spans="1:158" x14ac:dyDescent="0.2">
      <c r="A15" s="1">
        <v>3</v>
      </c>
      <c r="B15" s="12">
        <v>15.5595255466667</v>
      </c>
      <c r="C15" s="3">
        <v>13.82891098</v>
      </c>
      <c r="D15" s="3">
        <v>17.364794100000001</v>
      </c>
      <c r="E15" s="5">
        <f t="shared" si="0"/>
        <v>15.584410208888903</v>
      </c>
      <c r="F15" s="12">
        <v>7.8037006626666701</v>
      </c>
      <c r="G15" s="3">
        <v>5.547461824</v>
      </c>
      <c r="H15" s="3">
        <v>8.8865617674999999</v>
      </c>
      <c r="I15" s="5">
        <f t="shared" si="1"/>
        <v>7.4125747513888909</v>
      </c>
      <c r="J15" s="12">
        <v>18.424404800000001</v>
      </c>
      <c r="K15" s="3">
        <v>19.76133651</v>
      </c>
      <c r="L15" s="3">
        <v>15.730078105</v>
      </c>
      <c r="M15" s="5">
        <f t="shared" si="2"/>
        <v>17.971939805000002</v>
      </c>
      <c r="N15" s="12">
        <v>2.8939393940000002</v>
      </c>
      <c r="O15" s="21">
        <v>1.3333333334999999</v>
      </c>
      <c r="P15" s="5">
        <f t="shared" si="3"/>
        <v>2.11363636375</v>
      </c>
      <c r="Q15" s="12">
        <v>4.4166666670000003</v>
      </c>
      <c r="R15" s="21">
        <v>1.2633333335000001</v>
      </c>
      <c r="S15" s="5">
        <f t="shared" si="4"/>
        <v>2.8400000002500003</v>
      </c>
      <c r="T15" s="1">
        <v>3.692307692</v>
      </c>
    </row>
    <row r="16" spans="1:158" x14ac:dyDescent="0.2">
      <c r="A16" s="1">
        <v>3.25</v>
      </c>
      <c r="B16" s="12">
        <v>15.7117483866667</v>
      </c>
      <c r="C16" s="3">
        <v>13.4148715033333</v>
      </c>
      <c r="D16" s="3">
        <v>17.742972644999998</v>
      </c>
      <c r="E16" s="5">
        <f t="shared" si="0"/>
        <v>15.623197511666666</v>
      </c>
      <c r="F16" s="12">
        <v>8.0481994399999994</v>
      </c>
      <c r="G16" s="3">
        <v>5.6892455289999999</v>
      </c>
      <c r="H16" s="3">
        <v>9.0412639774999999</v>
      </c>
      <c r="I16" s="5">
        <f t="shared" si="1"/>
        <v>7.5929029821666658</v>
      </c>
      <c r="J16" s="12">
        <v>18.426032490000001</v>
      </c>
      <c r="K16" s="3">
        <v>19.546539379999999</v>
      </c>
      <c r="L16" s="3">
        <v>15.8672171075</v>
      </c>
      <c r="M16" s="5">
        <f t="shared" si="2"/>
        <v>17.94659632583333</v>
      </c>
      <c r="N16" s="12">
        <v>2.8977272725000001</v>
      </c>
      <c r="O16" s="21">
        <v>1.4111111110000001</v>
      </c>
      <c r="P16" s="5">
        <f t="shared" si="3"/>
        <v>2.1544191917500002</v>
      </c>
      <c r="Q16" s="12">
        <v>4.5</v>
      </c>
      <c r="R16" s="21">
        <v>1.1833333335</v>
      </c>
      <c r="S16" s="5">
        <f t="shared" si="4"/>
        <v>2.8416666667500001</v>
      </c>
      <c r="T16" s="1">
        <v>3.384615385</v>
      </c>
    </row>
    <row r="17" spans="1:20" x14ac:dyDescent="0.2">
      <c r="A17" s="1">
        <v>3.5</v>
      </c>
      <c r="B17" s="12">
        <v>15.8910053166667</v>
      </c>
      <c r="C17" s="3">
        <v>13.8927522566667</v>
      </c>
      <c r="D17" s="3">
        <v>17.787796910000001</v>
      </c>
      <c r="E17" s="5">
        <f t="shared" si="0"/>
        <v>15.8571848277778</v>
      </c>
      <c r="F17" s="12">
        <v>8.1012582739999992</v>
      </c>
      <c r="G17" s="3">
        <v>5.8833318502500003</v>
      </c>
      <c r="H17" s="3">
        <v>9.1704109052499998</v>
      </c>
      <c r="I17" s="5">
        <f t="shared" si="1"/>
        <v>7.7183336764999995</v>
      </c>
      <c r="J17" s="12">
        <v>18.646576186666699</v>
      </c>
      <c r="K17" s="3">
        <v>19.65393795</v>
      </c>
      <c r="L17" s="3">
        <v>16.60739551</v>
      </c>
      <c r="M17" s="5">
        <f t="shared" si="2"/>
        <v>18.302636548888898</v>
      </c>
      <c r="N17" s="12">
        <v>3.0416666664999998</v>
      </c>
      <c r="O17" s="21">
        <v>1.3222222225</v>
      </c>
      <c r="P17" s="5">
        <f t="shared" si="3"/>
        <v>2.1819444445</v>
      </c>
      <c r="Q17" s="12">
        <v>4.75</v>
      </c>
      <c r="R17" s="21">
        <v>1.2733333335000001</v>
      </c>
      <c r="S17" s="5">
        <f t="shared" si="4"/>
        <v>3.0116666667500001</v>
      </c>
      <c r="T17" s="1">
        <v>3.769230769</v>
      </c>
    </row>
    <row r="18" spans="1:20" x14ac:dyDescent="0.2">
      <c r="A18" s="1">
        <v>3.75</v>
      </c>
      <c r="B18" s="12">
        <v>15.906480106666701</v>
      </c>
      <c r="C18" s="3">
        <v>14.1516766433333</v>
      </c>
      <c r="D18" s="3">
        <v>18.22200578</v>
      </c>
      <c r="E18" s="5">
        <f t="shared" si="0"/>
        <v>16.093387509999999</v>
      </c>
      <c r="F18" s="12">
        <v>8.0917780209999997</v>
      </c>
      <c r="G18" s="3">
        <v>5.8506991282499996</v>
      </c>
      <c r="H18" s="3">
        <v>8.8549426082499991</v>
      </c>
      <c r="I18" s="5">
        <f t="shared" si="1"/>
        <v>7.5991399191666664</v>
      </c>
      <c r="J18" s="12">
        <v>18.726781563333301</v>
      </c>
      <c r="K18" s="3">
        <v>19.868735090000001</v>
      </c>
      <c r="L18" s="3">
        <v>16.7418340575</v>
      </c>
      <c r="M18" s="5">
        <f t="shared" si="2"/>
        <v>18.445783570277769</v>
      </c>
      <c r="N18" s="12">
        <v>2.9924242424999998</v>
      </c>
      <c r="O18" s="21">
        <v>1.388888889</v>
      </c>
      <c r="P18" s="5">
        <f t="shared" si="3"/>
        <v>2.1906565657499999</v>
      </c>
      <c r="Q18" s="12">
        <v>4.75</v>
      </c>
      <c r="R18" s="21">
        <v>1.2483333335</v>
      </c>
      <c r="S18" s="5">
        <f t="shared" si="4"/>
        <v>2.9991666667499999</v>
      </c>
      <c r="T18" s="1">
        <v>3.923076923</v>
      </c>
    </row>
    <row r="19" spans="1:20" x14ac:dyDescent="0.2">
      <c r="A19" s="1">
        <v>4</v>
      </c>
      <c r="B19" s="12">
        <v>16.551615846666699</v>
      </c>
      <c r="C19" s="3">
        <v>14.243318483333301</v>
      </c>
      <c r="D19" s="3">
        <v>18.508441205</v>
      </c>
      <c r="E19" s="5">
        <f t="shared" si="0"/>
        <v>16.434458511666666</v>
      </c>
      <c r="F19" s="12">
        <v>8.1666261450000004</v>
      </c>
      <c r="G19" s="3">
        <v>5.7702196412499998</v>
      </c>
      <c r="H19" s="3">
        <v>9.0799343179999994</v>
      </c>
      <c r="I19" s="5">
        <f t="shared" si="1"/>
        <v>7.6722600347499998</v>
      </c>
      <c r="J19" s="12">
        <v>19.0239066733333</v>
      </c>
      <c r="K19" s="3">
        <v>20.083532219999999</v>
      </c>
      <c r="L19" s="3">
        <v>17.072841360000002</v>
      </c>
      <c r="M19" s="5">
        <f t="shared" si="2"/>
        <v>18.726760084444432</v>
      </c>
      <c r="N19" s="12">
        <v>3.125</v>
      </c>
      <c r="O19" s="21">
        <v>1.1555555555000001</v>
      </c>
      <c r="P19" s="5">
        <f t="shared" si="3"/>
        <v>2.1402777777500002</v>
      </c>
      <c r="Q19" s="12">
        <v>4.3333333329999997</v>
      </c>
      <c r="R19" s="21">
        <v>1.1633333335</v>
      </c>
      <c r="S19" s="5">
        <f t="shared" si="4"/>
        <v>2.7483333332499997</v>
      </c>
      <c r="T19" s="1">
        <v>4.230769231</v>
      </c>
    </row>
    <row r="20" spans="1:20" x14ac:dyDescent="0.2">
      <c r="A20" s="1">
        <v>4.25</v>
      </c>
      <c r="B20" s="12">
        <v>16.655016086666699</v>
      </c>
      <c r="C20" s="3">
        <v>14.7063843533333</v>
      </c>
      <c r="D20" s="3">
        <v>18.92128524</v>
      </c>
      <c r="E20" s="5">
        <f t="shared" si="0"/>
        <v>16.760895226666666</v>
      </c>
      <c r="F20" s="12">
        <v>8.2576059906666703</v>
      </c>
      <c r="G20" s="3">
        <v>5.9003806552500002</v>
      </c>
      <c r="H20" s="3">
        <v>9.3793371422499998</v>
      </c>
      <c r="I20" s="5">
        <f t="shared" si="1"/>
        <v>7.8457745960555565</v>
      </c>
      <c r="J20" s="12">
        <v>19.4203337566667</v>
      </c>
      <c r="K20" s="3">
        <v>20.8353222</v>
      </c>
      <c r="L20" s="3">
        <v>17.119015730000001</v>
      </c>
      <c r="M20" s="5">
        <f t="shared" si="2"/>
        <v>19.124890562222234</v>
      </c>
      <c r="N20" s="12">
        <v>3.1704545455000002</v>
      </c>
      <c r="O20" s="21">
        <v>1.3555555555000001</v>
      </c>
      <c r="P20" s="5">
        <f t="shared" si="3"/>
        <v>2.2630050505000003</v>
      </c>
      <c r="Q20" s="12">
        <v>3.5833333330000001</v>
      </c>
      <c r="R20" s="21">
        <v>1.2383333335</v>
      </c>
      <c r="S20" s="5">
        <f t="shared" si="4"/>
        <v>2.4108333332500003</v>
      </c>
      <c r="T20" s="1">
        <v>3</v>
      </c>
    </row>
    <row r="21" spans="1:20" x14ac:dyDescent="0.2">
      <c r="A21" s="1">
        <v>4.5</v>
      </c>
      <c r="B21" s="12">
        <v>16.710798393333299</v>
      </c>
      <c r="C21" s="3">
        <v>15.0600596766667</v>
      </c>
      <c r="D21" s="3">
        <v>19.069058689999999</v>
      </c>
      <c r="E21" s="5">
        <f t="shared" si="0"/>
        <v>16.946638919999998</v>
      </c>
      <c r="F21" s="12">
        <v>8.5959133980000004</v>
      </c>
      <c r="G21" s="3">
        <v>5.9174865074999996</v>
      </c>
      <c r="H21" s="3">
        <v>9.4855699159999993</v>
      </c>
      <c r="I21" s="5">
        <f t="shared" si="1"/>
        <v>7.9996566071666662</v>
      </c>
      <c r="J21" s="12">
        <v>19.313501573333301</v>
      </c>
      <c r="K21" s="3">
        <v>20.620525059999999</v>
      </c>
      <c r="L21" s="3">
        <v>17.482058840000001</v>
      </c>
      <c r="M21" s="5">
        <f t="shared" si="2"/>
        <v>19.138695157777768</v>
      </c>
      <c r="N21" s="12">
        <v>3.125</v>
      </c>
      <c r="O21" s="21">
        <v>1.011111111</v>
      </c>
      <c r="P21" s="5">
        <f t="shared" si="3"/>
        <v>2.0680555555</v>
      </c>
      <c r="Q21" s="12">
        <v>4.75</v>
      </c>
      <c r="R21" s="21">
        <v>1.34</v>
      </c>
      <c r="S21" s="5">
        <f t="shared" si="4"/>
        <v>3.0449999999999999</v>
      </c>
      <c r="T21" s="1">
        <v>3</v>
      </c>
    </row>
    <row r="22" spans="1:20" x14ac:dyDescent="0.2">
      <c r="A22" s="1">
        <v>4.75</v>
      </c>
      <c r="B22" s="12">
        <v>16.9055301166667</v>
      </c>
      <c r="C22" s="3">
        <v>15.197800093333299</v>
      </c>
      <c r="D22" s="3">
        <v>19.961983159999999</v>
      </c>
      <c r="E22" s="5">
        <f t="shared" si="0"/>
        <v>17.355104456666666</v>
      </c>
      <c r="F22" s="12">
        <v>8.6774129906666708</v>
      </c>
      <c r="G22" s="3">
        <v>6.2202291857500001</v>
      </c>
      <c r="H22" s="3">
        <v>9.7886959077500002</v>
      </c>
      <c r="I22" s="5">
        <f t="shared" si="1"/>
        <v>8.2287793613888898</v>
      </c>
      <c r="J22" s="12">
        <v>19.762487759999999</v>
      </c>
      <c r="K22" s="3">
        <v>21.050119330000001</v>
      </c>
      <c r="L22" s="3">
        <v>17.180576847499999</v>
      </c>
      <c r="M22" s="5">
        <f t="shared" si="2"/>
        <v>19.331061312500001</v>
      </c>
      <c r="N22" s="12">
        <v>2.7803030299999998</v>
      </c>
      <c r="O22" s="21">
        <v>1.1333333335</v>
      </c>
      <c r="P22" s="5">
        <f t="shared" si="3"/>
        <v>1.9568181817499999</v>
      </c>
      <c r="Q22" s="12">
        <v>4.3333333329999997</v>
      </c>
      <c r="R22" s="21">
        <v>1.3216666665000001</v>
      </c>
      <c r="S22" s="5">
        <f t="shared" si="4"/>
        <v>2.8274999997499997</v>
      </c>
      <c r="T22" s="1">
        <v>3.384615385</v>
      </c>
    </row>
    <row r="23" spans="1:20" x14ac:dyDescent="0.2">
      <c r="A23" s="1">
        <v>5</v>
      </c>
      <c r="B23" s="12">
        <v>17.197956250000001</v>
      </c>
      <c r="C23" s="3">
        <v>15.662695169999999</v>
      </c>
      <c r="D23" s="3">
        <v>19.85798668</v>
      </c>
      <c r="E23" s="5">
        <f t="shared" si="0"/>
        <v>17.572879366666665</v>
      </c>
      <c r="F23" s="12">
        <v>8.7181627866666709</v>
      </c>
      <c r="G23" s="3">
        <v>6.3824913060000004</v>
      </c>
      <c r="H23" s="3">
        <v>9.50220211275</v>
      </c>
      <c r="I23" s="5">
        <f t="shared" si="1"/>
        <v>8.2009520684722244</v>
      </c>
      <c r="J23" s="12">
        <v>19.998872680000002</v>
      </c>
      <c r="K23" s="3">
        <v>21.90930788</v>
      </c>
      <c r="L23" s="3">
        <v>17.383952834999999</v>
      </c>
      <c r="M23" s="5">
        <f t="shared" si="2"/>
        <v>19.764044465000001</v>
      </c>
      <c r="N23" s="12">
        <v>2.9015151514999999</v>
      </c>
      <c r="O23" s="21">
        <v>1.111111111</v>
      </c>
      <c r="P23" s="5">
        <f t="shared" si="3"/>
        <v>2.0063131312499998</v>
      </c>
      <c r="Q23" s="12">
        <v>4.1666666670000003</v>
      </c>
      <c r="R23" s="21">
        <v>1.3616666664999999</v>
      </c>
      <c r="S23" s="5">
        <f t="shared" si="4"/>
        <v>2.76416666675</v>
      </c>
      <c r="T23" s="1">
        <v>3.384615385</v>
      </c>
    </row>
    <row r="24" spans="1:20" x14ac:dyDescent="0.2">
      <c r="A24" s="1">
        <v>5.25</v>
      </c>
      <c r="B24" s="12">
        <v>17.507609406666699</v>
      </c>
      <c r="C24" s="3">
        <v>15.81086148</v>
      </c>
      <c r="D24" s="3">
        <v>20.95576222</v>
      </c>
      <c r="E24" s="5">
        <f t="shared" si="0"/>
        <v>18.091411035555566</v>
      </c>
      <c r="F24" s="12">
        <v>8.6963734963333295</v>
      </c>
      <c r="G24" s="3">
        <v>6.3928108502500001</v>
      </c>
      <c r="H24" s="3">
        <v>10.01736608575</v>
      </c>
      <c r="I24" s="5">
        <f t="shared" si="1"/>
        <v>8.3688501441111089</v>
      </c>
      <c r="J24" s="12">
        <v>19.745431069999999</v>
      </c>
      <c r="K24" s="3">
        <v>21.37231504</v>
      </c>
      <c r="L24" s="3">
        <v>18.03261436</v>
      </c>
      <c r="M24" s="5">
        <f t="shared" si="2"/>
        <v>19.716786823333333</v>
      </c>
      <c r="N24" s="12">
        <v>2.8295454544999998</v>
      </c>
      <c r="O24" s="21">
        <v>1.1777777775</v>
      </c>
      <c r="P24" s="5">
        <f t="shared" si="3"/>
        <v>2.003661616</v>
      </c>
      <c r="Q24" s="12">
        <v>4.1666666670000003</v>
      </c>
      <c r="R24" s="21">
        <v>1.33</v>
      </c>
      <c r="S24" s="5">
        <f t="shared" si="4"/>
        <v>2.7483333335000002</v>
      </c>
      <c r="T24" s="1">
        <v>3.461538462</v>
      </c>
    </row>
    <row r="25" spans="1:20" x14ac:dyDescent="0.2">
      <c r="A25" s="1">
        <v>5.5</v>
      </c>
      <c r="B25" s="12">
        <v>18.097110480000001</v>
      </c>
      <c r="C25" s="3">
        <v>15.77034415</v>
      </c>
      <c r="D25" s="3">
        <v>21.859892755000001</v>
      </c>
      <c r="E25" s="5">
        <f t="shared" si="0"/>
        <v>18.575782461666666</v>
      </c>
      <c r="F25" s="12">
        <v>8.4272566439999999</v>
      </c>
      <c r="G25" s="3">
        <v>6.3534488680000001</v>
      </c>
      <c r="H25" s="3">
        <v>10.662480645500001</v>
      </c>
      <c r="I25" s="5">
        <f t="shared" si="1"/>
        <v>8.4810620525000004</v>
      </c>
      <c r="J25" s="12">
        <v>20.174387483333302</v>
      </c>
      <c r="K25" s="3">
        <v>22.01670644</v>
      </c>
      <c r="L25" s="3">
        <v>18.421242792499999</v>
      </c>
      <c r="M25" s="5">
        <f t="shared" si="2"/>
        <v>20.204112238611099</v>
      </c>
      <c r="N25" s="12">
        <v>2.9924242424999998</v>
      </c>
      <c r="O25" s="21">
        <v>1.1444444439999999</v>
      </c>
      <c r="P25" s="5">
        <f t="shared" si="3"/>
        <v>2.0684343432499999</v>
      </c>
      <c r="Q25" s="12">
        <v>4.5</v>
      </c>
      <c r="R25" s="21">
        <v>1.3566666665</v>
      </c>
      <c r="S25" s="5">
        <f t="shared" si="4"/>
        <v>2.9283333332499999</v>
      </c>
      <c r="T25" s="1">
        <v>3.076923077</v>
      </c>
    </row>
    <row r="26" spans="1:20" x14ac:dyDescent="0.2">
      <c r="A26" s="1">
        <v>5.75</v>
      </c>
      <c r="B26" s="12">
        <v>18.655476220000001</v>
      </c>
      <c r="C26" s="3">
        <v>15.5475481033333</v>
      </c>
      <c r="D26" s="3">
        <v>21.255498305</v>
      </c>
      <c r="E26" s="5">
        <f t="shared" si="0"/>
        <v>18.486174209444432</v>
      </c>
      <c r="F26" s="12">
        <v>8.6053936506666702</v>
      </c>
      <c r="G26" s="3">
        <v>6.5876475770000003</v>
      </c>
      <c r="H26" s="3">
        <v>10.234930525499999</v>
      </c>
      <c r="I26" s="5">
        <f t="shared" si="1"/>
        <v>8.4759905843888905</v>
      </c>
      <c r="J26" s="12">
        <v>20.586569503333301</v>
      </c>
      <c r="K26" s="3">
        <v>22.44630072</v>
      </c>
      <c r="L26" s="3">
        <v>18.47649711</v>
      </c>
      <c r="M26" s="5">
        <f t="shared" si="2"/>
        <v>20.503122444444433</v>
      </c>
      <c r="N26" s="12">
        <v>2.6287878789999999</v>
      </c>
      <c r="O26" s="21">
        <v>0.97777777799999999</v>
      </c>
      <c r="P26" s="5">
        <f t="shared" si="3"/>
        <v>1.8032828285</v>
      </c>
      <c r="Q26" s="12">
        <v>3.8333333330000001</v>
      </c>
      <c r="R26" s="21">
        <v>1.0966666665</v>
      </c>
      <c r="S26" s="5">
        <f t="shared" si="4"/>
        <v>2.4649999997499998</v>
      </c>
      <c r="T26" s="1">
        <v>3.461538462</v>
      </c>
    </row>
    <row r="27" spans="1:20" x14ac:dyDescent="0.2">
      <c r="A27" s="1">
        <v>6</v>
      </c>
      <c r="B27" s="12">
        <v>19.254198689999999</v>
      </c>
      <c r="C27" s="3">
        <v>17.113349533333299</v>
      </c>
      <c r="D27" s="3">
        <v>22.363432620000001</v>
      </c>
      <c r="E27" s="5">
        <f t="shared" si="0"/>
        <v>19.576993614444433</v>
      </c>
      <c r="F27" s="12">
        <v>8.9096027303333294</v>
      </c>
      <c r="G27" s="3">
        <v>6.6836169432499997</v>
      </c>
      <c r="H27" s="3">
        <v>10.50835723925</v>
      </c>
      <c r="I27" s="5">
        <f t="shared" si="1"/>
        <v>8.7005256376111095</v>
      </c>
      <c r="J27" s="12">
        <v>20.857762319999999</v>
      </c>
      <c r="K27" s="3">
        <v>22.98329356</v>
      </c>
      <c r="L27" s="3">
        <v>19.440481904999999</v>
      </c>
      <c r="M27" s="5">
        <f t="shared" si="2"/>
        <v>21.093845928333334</v>
      </c>
      <c r="N27" s="12">
        <v>2.7727272725000001</v>
      </c>
      <c r="O27" s="21">
        <v>1.0666666665</v>
      </c>
      <c r="P27" s="5">
        <f t="shared" si="3"/>
        <v>1.9196969694999999</v>
      </c>
      <c r="Q27" s="12">
        <v>3.8333333330000001</v>
      </c>
      <c r="R27" s="21">
        <v>1.1499999999999999</v>
      </c>
      <c r="S27" s="5">
        <f t="shared" si="4"/>
        <v>2.4916666665</v>
      </c>
      <c r="T27" s="1">
        <v>3.230769231</v>
      </c>
    </row>
    <row r="28" spans="1:20" x14ac:dyDescent="0.2">
      <c r="A28" s="1">
        <v>6.25</v>
      </c>
      <c r="B28" s="12">
        <v>20.916865336666699</v>
      </c>
      <c r="C28" s="3">
        <v>18.1132867733333</v>
      </c>
      <c r="D28" s="3">
        <v>22.411398770000002</v>
      </c>
      <c r="E28" s="5">
        <f t="shared" si="0"/>
        <v>20.480516960000003</v>
      </c>
      <c r="F28" s="12">
        <v>9.1161804963333299</v>
      </c>
      <c r="G28" s="3">
        <v>6.9253893557500001</v>
      </c>
      <c r="H28" s="3">
        <v>11.0029701195</v>
      </c>
      <c r="I28" s="5">
        <f t="shared" si="1"/>
        <v>9.014846657194445</v>
      </c>
      <c r="J28" s="12">
        <v>21.532261553333299</v>
      </c>
      <c r="K28" s="3">
        <v>23.949880669999999</v>
      </c>
      <c r="L28" s="3">
        <v>19.540163307499999</v>
      </c>
      <c r="M28" s="5">
        <f t="shared" si="2"/>
        <v>21.674101843611098</v>
      </c>
      <c r="N28" s="12">
        <v>2.9772727274999999</v>
      </c>
      <c r="O28" s="21">
        <v>0.98888888900000005</v>
      </c>
      <c r="P28" s="5">
        <f t="shared" si="3"/>
        <v>1.98308080825</v>
      </c>
      <c r="Q28" s="12">
        <v>4.25</v>
      </c>
      <c r="R28" s="21">
        <v>1.2549999999999999</v>
      </c>
      <c r="S28" s="5">
        <f t="shared" si="4"/>
        <v>2.7524999999999999</v>
      </c>
      <c r="T28" s="1">
        <v>2.846153846</v>
      </c>
    </row>
    <row r="29" spans="1:20" x14ac:dyDescent="0.2">
      <c r="A29" s="1">
        <v>6.5</v>
      </c>
      <c r="B29" s="12">
        <v>24.040704056666701</v>
      </c>
      <c r="C29" s="3">
        <v>18.984080290000001</v>
      </c>
      <c r="D29" s="3">
        <v>23.96788991</v>
      </c>
      <c r="E29" s="5">
        <f t="shared" si="0"/>
        <v>22.3308914188889</v>
      </c>
      <c r="F29" s="12">
        <v>9.2099891296666705</v>
      </c>
      <c r="G29" s="3">
        <v>7.2095243030000002</v>
      </c>
      <c r="H29" s="3">
        <v>10.138026049500001</v>
      </c>
      <c r="I29" s="5">
        <f t="shared" si="1"/>
        <v>8.8525131607222232</v>
      </c>
      <c r="J29" s="12">
        <v>21.561166926666701</v>
      </c>
      <c r="K29" s="3">
        <v>23.735083540000002</v>
      </c>
      <c r="L29" s="3">
        <v>20.431325197500001</v>
      </c>
      <c r="M29" s="5">
        <f t="shared" si="2"/>
        <v>21.90919188805557</v>
      </c>
      <c r="N29" s="12">
        <v>2.9772727274999999</v>
      </c>
      <c r="O29" s="21">
        <v>1.066666667</v>
      </c>
      <c r="P29" s="5">
        <f t="shared" si="3"/>
        <v>2.0219696972499999</v>
      </c>
      <c r="Q29" s="12">
        <v>4.25</v>
      </c>
      <c r="R29" s="21">
        <v>1.2549999999999999</v>
      </c>
      <c r="S29" s="5">
        <f t="shared" si="4"/>
        <v>2.7524999999999999</v>
      </c>
      <c r="T29" s="1">
        <v>3.230769231</v>
      </c>
    </row>
    <row r="30" spans="1:20" x14ac:dyDescent="0.2">
      <c r="A30" s="1">
        <v>6.75</v>
      </c>
      <c r="B30" s="12">
        <v>28.384674496666701</v>
      </c>
      <c r="C30" s="3">
        <v>20.491720806666699</v>
      </c>
      <c r="D30" s="3">
        <v>25.353148170000001</v>
      </c>
      <c r="E30" s="5">
        <f t="shared" si="0"/>
        <v>24.743181157777798</v>
      </c>
      <c r="F30" s="12">
        <v>9.1758907983333309</v>
      </c>
      <c r="G30" s="3">
        <v>8.2152996189999996</v>
      </c>
      <c r="H30" s="3">
        <v>10.57788425625</v>
      </c>
      <c r="I30" s="5">
        <f t="shared" si="1"/>
        <v>9.3230248911944429</v>
      </c>
      <c r="J30" s="12">
        <v>23.115562383333302</v>
      </c>
      <c r="K30" s="3">
        <v>25.34606205</v>
      </c>
      <c r="L30" s="3">
        <v>21.825063212500002</v>
      </c>
      <c r="M30" s="5">
        <f t="shared" si="2"/>
        <v>23.428895881944431</v>
      </c>
      <c r="N30" s="12">
        <v>2.6363636365000001</v>
      </c>
      <c r="O30" s="21">
        <v>1.0222222219999999</v>
      </c>
      <c r="P30" s="5">
        <f t="shared" si="3"/>
        <v>1.82929292925</v>
      </c>
      <c r="Q30" s="12">
        <v>4.3333333329999997</v>
      </c>
      <c r="R30" s="21">
        <v>1.1833333335</v>
      </c>
      <c r="S30" s="5">
        <f t="shared" si="4"/>
        <v>2.75833333325</v>
      </c>
      <c r="T30" s="1">
        <v>3.461538462</v>
      </c>
    </row>
    <row r="31" spans="1:20" x14ac:dyDescent="0.2">
      <c r="A31" s="1">
        <v>7</v>
      </c>
      <c r="B31" s="12">
        <v>33.84090226</v>
      </c>
      <c r="C31" s="3">
        <v>22.30766865</v>
      </c>
      <c r="D31" s="3">
        <v>28.029826985</v>
      </c>
      <c r="E31" s="5">
        <f t="shared" si="0"/>
        <v>28.059465965000001</v>
      </c>
      <c r="F31" s="12">
        <v>9.6326249140000009</v>
      </c>
      <c r="G31" s="3">
        <v>8.5284188897500002</v>
      </c>
      <c r="H31" s="3">
        <v>10.82299090725</v>
      </c>
      <c r="I31" s="5">
        <f t="shared" si="1"/>
        <v>9.6613449036666665</v>
      </c>
      <c r="J31" s="12">
        <v>25.0702911766667</v>
      </c>
      <c r="K31" s="3">
        <v>27.279236279999999</v>
      </c>
      <c r="L31" s="3">
        <v>24.54038323</v>
      </c>
      <c r="M31" s="5">
        <f t="shared" si="2"/>
        <v>25.629970228888897</v>
      </c>
      <c r="N31" s="12">
        <v>2.712121212</v>
      </c>
      <c r="O31" s="21">
        <v>0.93333333350000003</v>
      </c>
      <c r="P31" s="5">
        <f t="shared" si="3"/>
        <v>1.8227272727499999</v>
      </c>
      <c r="Q31" s="12">
        <v>4.1666666670000003</v>
      </c>
      <c r="R31" s="21">
        <v>1.1683333334999999</v>
      </c>
      <c r="S31" s="5">
        <f t="shared" si="4"/>
        <v>2.66750000025</v>
      </c>
      <c r="T31" s="1">
        <v>3.615384615</v>
      </c>
    </row>
    <row r="32" spans="1:20" x14ac:dyDescent="0.2">
      <c r="A32" s="1">
        <v>7.25</v>
      </c>
      <c r="B32" s="12">
        <v>40.023034646666702</v>
      </c>
      <c r="C32" s="3">
        <v>24.392148556666701</v>
      </c>
      <c r="D32" s="3">
        <v>30.309057015</v>
      </c>
      <c r="E32" s="5">
        <f t="shared" si="0"/>
        <v>31.574746739444464</v>
      </c>
      <c r="F32" s="12">
        <v>9.7018154689999996</v>
      </c>
      <c r="G32" s="3">
        <v>9.9264538939999998</v>
      </c>
      <c r="H32" s="3">
        <v>11.437707257750001</v>
      </c>
      <c r="I32" s="5">
        <f t="shared" si="1"/>
        <v>10.35532554025</v>
      </c>
      <c r="J32" s="12">
        <v>27.504907800000002</v>
      </c>
      <c r="K32" s="3">
        <v>29.749403340000001</v>
      </c>
      <c r="L32" s="3">
        <v>27.391494487500001</v>
      </c>
      <c r="M32" s="5">
        <f t="shared" si="2"/>
        <v>28.215268542499999</v>
      </c>
      <c r="N32" s="12">
        <v>2.5492424245</v>
      </c>
      <c r="O32" s="21">
        <v>1</v>
      </c>
      <c r="P32" s="5">
        <f t="shared" si="3"/>
        <v>1.77462121225</v>
      </c>
      <c r="Q32" s="12">
        <v>4</v>
      </c>
      <c r="R32" s="21">
        <v>1.385</v>
      </c>
      <c r="S32" s="5">
        <f t="shared" si="4"/>
        <v>2.6924999999999999</v>
      </c>
      <c r="T32" s="1">
        <v>3.461538462</v>
      </c>
    </row>
    <row r="33" spans="1:20" x14ac:dyDescent="0.2">
      <c r="A33" s="1">
        <v>7.5</v>
      </c>
      <c r="B33" s="12">
        <v>47.177593976666699</v>
      </c>
      <c r="C33" s="3">
        <v>27.4840698</v>
      </c>
      <c r="D33" s="3">
        <v>34.567780984999999</v>
      </c>
      <c r="E33" s="5">
        <f t="shared" si="0"/>
        <v>36.409814920555569</v>
      </c>
      <c r="F33" s="12">
        <v>9.7207759750000005</v>
      </c>
      <c r="G33" s="3">
        <v>11.049114568249999</v>
      </c>
      <c r="H33" s="3">
        <v>12.222059742000001</v>
      </c>
      <c r="I33" s="5">
        <f t="shared" si="1"/>
        <v>10.99731676175</v>
      </c>
      <c r="J33" s="12">
        <v>30.7796433966667</v>
      </c>
      <c r="K33" s="3">
        <v>32.756563239999998</v>
      </c>
      <c r="L33" s="3">
        <v>32.159711742500001</v>
      </c>
      <c r="M33" s="5">
        <f t="shared" si="2"/>
        <v>31.898639459722233</v>
      </c>
      <c r="N33" s="12">
        <v>2.8636363634999999</v>
      </c>
      <c r="O33" s="21">
        <v>0.98888888900000005</v>
      </c>
      <c r="P33" s="5">
        <f t="shared" si="3"/>
        <v>1.92626262625</v>
      </c>
      <c r="Q33" s="12">
        <v>4.6666666670000003</v>
      </c>
      <c r="R33" s="21">
        <v>1.2983333335</v>
      </c>
      <c r="S33" s="5">
        <f t="shared" si="4"/>
        <v>2.9825000002499999</v>
      </c>
      <c r="T33" s="1">
        <v>3.615384615</v>
      </c>
    </row>
    <row r="34" spans="1:20" x14ac:dyDescent="0.2">
      <c r="A34" s="1">
        <v>7.75</v>
      </c>
      <c r="B34" s="12">
        <v>52.879331360000002</v>
      </c>
      <c r="C34" s="3">
        <v>32.166390293333301</v>
      </c>
      <c r="D34" s="3">
        <v>39.2719199</v>
      </c>
      <c r="E34" s="5">
        <f t="shared" si="0"/>
        <v>41.439213851111099</v>
      </c>
      <c r="F34" s="12">
        <v>10.5252977486667</v>
      </c>
      <c r="G34" s="3">
        <v>12.876193527250001</v>
      </c>
      <c r="H34" s="3">
        <v>13.491080216249999</v>
      </c>
      <c r="I34" s="5">
        <f t="shared" si="1"/>
        <v>12.297523830722234</v>
      </c>
      <c r="J34" s="12">
        <v>34.650060896666702</v>
      </c>
      <c r="K34" s="3">
        <v>37.589498810000002</v>
      </c>
      <c r="L34" s="3">
        <v>36.846576177499998</v>
      </c>
      <c r="M34" s="5">
        <f t="shared" si="2"/>
        <v>36.362045294722236</v>
      </c>
      <c r="N34" s="12">
        <v>2.7765151514999999</v>
      </c>
      <c r="O34" s="21">
        <v>1.1222222225</v>
      </c>
      <c r="P34" s="5">
        <f t="shared" si="3"/>
        <v>1.949368687</v>
      </c>
      <c r="Q34" s="12">
        <v>4.4166666670000003</v>
      </c>
      <c r="R34" s="21">
        <v>1.25</v>
      </c>
      <c r="S34" s="5">
        <f t="shared" si="4"/>
        <v>2.8333333335000002</v>
      </c>
      <c r="T34" s="1">
        <v>3.076923077</v>
      </c>
    </row>
    <row r="35" spans="1:20" x14ac:dyDescent="0.2">
      <c r="A35" s="1">
        <v>8</v>
      </c>
      <c r="B35" s="12">
        <v>60.0770455633333</v>
      </c>
      <c r="C35" s="3">
        <v>36.260714913333302</v>
      </c>
      <c r="D35" s="3">
        <v>44.538770894999999</v>
      </c>
      <c r="E35" s="5">
        <f t="shared" si="0"/>
        <v>46.958843790555534</v>
      </c>
      <c r="F35" s="12">
        <v>10.916663988</v>
      </c>
      <c r="G35" s="3">
        <v>15.132596364999999</v>
      </c>
      <c r="H35" s="3">
        <v>14.806897447500001</v>
      </c>
      <c r="I35" s="5">
        <f t="shared" si="1"/>
        <v>13.618719266833333</v>
      </c>
      <c r="J35" s="12">
        <v>39.298468149999998</v>
      </c>
      <c r="K35" s="3">
        <v>42.959427210000001</v>
      </c>
      <c r="L35" s="3">
        <v>42.797460107500001</v>
      </c>
      <c r="M35" s="5">
        <f t="shared" si="2"/>
        <v>41.685118489166662</v>
      </c>
      <c r="N35" s="12">
        <v>2.6818181820000002</v>
      </c>
      <c r="O35" s="21">
        <v>1.0666666665</v>
      </c>
      <c r="P35" s="5">
        <f t="shared" si="3"/>
        <v>1.8742424242500002</v>
      </c>
      <c r="Q35" s="12">
        <v>4.4166666670000003</v>
      </c>
      <c r="R35" s="21">
        <v>1.3916666664999999</v>
      </c>
      <c r="S35" s="5">
        <f t="shared" si="4"/>
        <v>2.9041666667500001</v>
      </c>
      <c r="T35" s="1">
        <v>3.153846154</v>
      </c>
    </row>
    <row r="36" spans="1:20" x14ac:dyDescent="0.2">
      <c r="A36" s="1">
        <v>8.25</v>
      </c>
      <c r="B36" s="12">
        <v>65.148661756666698</v>
      </c>
      <c r="C36" s="3">
        <v>41.027909756666702</v>
      </c>
      <c r="D36" s="3">
        <v>47.831050230000002</v>
      </c>
      <c r="E36" s="5">
        <f t="shared" si="0"/>
        <v>51.33587391444447</v>
      </c>
      <c r="F36" s="12">
        <v>12.0253948466667</v>
      </c>
      <c r="G36" s="3">
        <v>17.786234825000001</v>
      </c>
      <c r="H36" s="3">
        <v>16.590073924999999</v>
      </c>
      <c r="I36" s="5">
        <f t="shared" si="1"/>
        <v>15.467234532222234</v>
      </c>
      <c r="J36" s="12">
        <v>44.8727763433333</v>
      </c>
      <c r="K36" s="3">
        <v>49.188544159999999</v>
      </c>
      <c r="L36" s="3">
        <v>47.627896724999999</v>
      </c>
      <c r="M36" s="5">
        <f t="shared" si="2"/>
        <v>47.229739076111095</v>
      </c>
      <c r="N36" s="12">
        <v>2.6477272725000001</v>
      </c>
      <c r="O36" s="21">
        <v>1</v>
      </c>
      <c r="P36" s="5">
        <f t="shared" si="3"/>
        <v>1.82386363625</v>
      </c>
      <c r="Q36" s="12">
        <v>4.25</v>
      </c>
      <c r="R36" s="21">
        <v>1.24</v>
      </c>
      <c r="S36" s="5">
        <f t="shared" si="4"/>
        <v>2.7450000000000001</v>
      </c>
      <c r="T36" s="1">
        <v>3.230769231</v>
      </c>
    </row>
    <row r="37" spans="1:20" x14ac:dyDescent="0.2">
      <c r="A37" s="1">
        <v>8.5</v>
      </c>
      <c r="B37" s="12">
        <v>69.911172363333307</v>
      </c>
      <c r="C37" s="3">
        <v>46.561819896666698</v>
      </c>
      <c r="D37" s="3">
        <v>52.888860960000002</v>
      </c>
      <c r="E37" s="5">
        <f t="shared" si="0"/>
        <v>56.453951073333336</v>
      </c>
      <c r="F37" s="12">
        <v>13.416545486666701</v>
      </c>
      <c r="G37" s="3">
        <v>21.0708667675</v>
      </c>
      <c r="H37" s="3">
        <v>19.562614945</v>
      </c>
      <c r="I37" s="5">
        <f t="shared" si="1"/>
        <v>18.016675733055568</v>
      </c>
      <c r="J37" s="12">
        <v>49.022198179999997</v>
      </c>
      <c r="K37" s="3">
        <v>54.128878280000002</v>
      </c>
      <c r="L37" s="3">
        <v>53.628009114999998</v>
      </c>
      <c r="M37" s="5">
        <f t="shared" si="2"/>
        <v>52.259695191666673</v>
      </c>
      <c r="N37" s="12">
        <v>2.9886363634999999</v>
      </c>
      <c r="O37" s="21">
        <v>0.96666666649999999</v>
      </c>
      <c r="P37" s="5">
        <f t="shared" si="3"/>
        <v>1.977651515</v>
      </c>
      <c r="Q37" s="12">
        <v>4.25</v>
      </c>
      <c r="R37" s="21">
        <v>1.1599999999999999</v>
      </c>
      <c r="S37" s="5">
        <f t="shared" si="4"/>
        <v>2.7050000000000001</v>
      </c>
      <c r="T37" s="1">
        <v>3.076923077</v>
      </c>
    </row>
    <row r="38" spans="1:20" x14ac:dyDescent="0.2">
      <c r="A38" s="1">
        <v>8.75</v>
      </c>
      <c r="B38" s="12">
        <v>73.865980853333298</v>
      </c>
      <c r="C38" s="3">
        <v>51.258949260000001</v>
      </c>
      <c r="D38" s="3">
        <v>57.659188974999999</v>
      </c>
      <c r="E38" s="5">
        <f t="shared" si="0"/>
        <v>60.928039696111107</v>
      </c>
      <c r="F38" s="12">
        <v>15.5335470966667</v>
      </c>
      <c r="G38" s="3">
        <v>25.446085687499998</v>
      </c>
      <c r="H38" s="3">
        <v>24.318088554999999</v>
      </c>
      <c r="I38" s="5">
        <f t="shared" si="1"/>
        <v>21.765907113055565</v>
      </c>
      <c r="J38" s="12">
        <v>54.329261466666701</v>
      </c>
      <c r="K38" s="3">
        <v>60.572792370000002</v>
      </c>
      <c r="L38" s="3">
        <v>58.696619810000001</v>
      </c>
      <c r="M38" s="5">
        <f t="shared" si="2"/>
        <v>57.866224548888908</v>
      </c>
      <c r="N38" s="12">
        <v>2.9848484845000001</v>
      </c>
      <c r="O38" s="21">
        <v>1.0777777774999999</v>
      </c>
      <c r="P38" s="5">
        <f t="shared" si="3"/>
        <v>2.0313131310000001</v>
      </c>
      <c r="Q38" s="12">
        <v>4.75</v>
      </c>
      <c r="R38" s="21">
        <v>1.2266666664999999</v>
      </c>
      <c r="S38" s="5">
        <f t="shared" si="4"/>
        <v>2.9883333332499999</v>
      </c>
      <c r="T38" s="1">
        <v>3</v>
      </c>
    </row>
    <row r="39" spans="1:20" x14ac:dyDescent="0.2">
      <c r="A39" s="1">
        <v>9</v>
      </c>
      <c r="B39" s="12">
        <v>76.9739018566667</v>
      </c>
      <c r="C39" s="3">
        <v>55.2339191133333</v>
      </c>
      <c r="D39" s="3">
        <v>62.875979219999998</v>
      </c>
      <c r="E39" s="5">
        <f t="shared" si="0"/>
        <v>65.027933396666668</v>
      </c>
      <c r="F39" s="12">
        <v>18.8123383966667</v>
      </c>
      <c r="G39" s="3">
        <v>29.451623467499999</v>
      </c>
      <c r="H39" s="3">
        <v>29.028549632499999</v>
      </c>
      <c r="I39" s="5">
        <f t="shared" si="1"/>
        <v>25.764170498888902</v>
      </c>
      <c r="J39" s="12">
        <v>59.259884796666697</v>
      </c>
      <c r="K39" s="3">
        <v>65.298329350000003</v>
      </c>
      <c r="L39" s="3">
        <v>64.201225965000006</v>
      </c>
      <c r="M39" s="5">
        <f t="shared" si="2"/>
        <v>62.919813370555573</v>
      </c>
      <c r="N39" s="12">
        <v>2.8636363634999999</v>
      </c>
      <c r="O39" s="21">
        <v>0.98888888900000005</v>
      </c>
      <c r="P39" s="5">
        <f t="shared" si="3"/>
        <v>1.92626262625</v>
      </c>
      <c r="Q39" s="12">
        <v>3.3333333330000001</v>
      </c>
      <c r="R39" s="21">
        <v>1.2283333335</v>
      </c>
      <c r="S39" s="5">
        <f t="shared" si="4"/>
        <v>2.2808333332499999</v>
      </c>
      <c r="T39" s="1">
        <v>3.384615385</v>
      </c>
    </row>
    <row r="40" spans="1:20" x14ac:dyDescent="0.2">
      <c r="A40" s="1">
        <v>9.25</v>
      </c>
      <c r="B40" s="12">
        <v>80.122677943333301</v>
      </c>
      <c r="C40" s="3">
        <v>60.641706990000003</v>
      </c>
      <c r="D40" s="3">
        <v>66.570943825000001</v>
      </c>
      <c r="E40" s="5">
        <f t="shared" si="0"/>
        <v>69.111776252777773</v>
      </c>
      <c r="F40" s="12">
        <v>23.362859733333298</v>
      </c>
      <c r="G40" s="3">
        <v>33.881074867499997</v>
      </c>
      <c r="H40" s="3">
        <v>33.9790494075</v>
      </c>
      <c r="I40" s="5">
        <f t="shared" si="1"/>
        <v>30.407661336111101</v>
      </c>
      <c r="J40" s="12">
        <v>63.787765313333303</v>
      </c>
      <c r="K40" s="3">
        <v>68.949880669999999</v>
      </c>
      <c r="L40" s="3">
        <v>69.026730360000002</v>
      </c>
      <c r="M40" s="5">
        <f t="shared" si="2"/>
        <v>67.254792114444442</v>
      </c>
      <c r="N40" s="12">
        <v>2.8939393940000002</v>
      </c>
      <c r="O40" s="21">
        <v>1.0222222219999999</v>
      </c>
      <c r="P40" s="5">
        <f t="shared" si="3"/>
        <v>1.9580808080000001</v>
      </c>
      <c r="Q40" s="12">
        <v>4.25</v>
      </c>
      <c r="R40" s="21">
        <v>1.27</v>
      </c>
      <c r="S40" s="5">
        <f t="shared" si="4"/>
        <v>2.76</v>
      </c>
      <c r="T40" s="1">
        <v>3.153846154</v>
      </c>
    </row>
    <row r="41" spans="1:20" x14ac:dyDescent="0.2">
      <c r="A41" s="1">
        <v>9.5</v>
      </c>
      <c r="B41" s="12">
        <v>83.082428133333295</v>
      </c>
      <c r="C41" s="3">
        <v>64.899474476666697</v>
      </c>
      <c r="D41" s="3">
        <v>70.18327678</v>
      </c>
      <c r="E41" s="5">
        <f t="shared" si="0"/>
        <v>72.721726463333326</v>
      </c>
      <c r="F41" s="12">
        <v>28.53793095</v>
      </c>
      <c r="G41" s="3">
        <v>38.303661792500002</v>
      </c>
      <c r="H41" s="3">
        <v>40.0367612075</v>
      </c>
      <c r="I41" s="5">
        <f t="shared" si="1"/>
        <v>35.62611798333333</v>
      </c>
      <c r="J41" s="12">
        <v>67.994216113333295</v>
      </c>
      <c r="K41" s="3">
        <v>72.49403341</v>
      </c>
      <c r="L41" s="3">
        <v>72.8118597725</v>
      </c>
      <c r="M41" s="5">
        <f t="shared" si="2"/>
        <v>71.100036431944432</v>
      </c>
      <c r="N41" s="12">
        <v>3.2916666664999998</v>
      </c>
      <c r="O41" s="21">
        <v>0.91111111099999997</v>
      </c>
      <c r="P41" s="5">
        <f t="shared" si="3"/>
        <v>2.1013888887499999</v>
      </c>
      <c r="Q41" s="12">
        <v>4.3333333329999997</v>
      </c>
      <c r="R41" s="21">
        <v>1.0449999999999999</v>
      </c>
      <c r="S41" s="5">
        <f t="shared" si="4"/>
        <v>2.6891666664999998</v>
      </c>
      <c r="T41" s="1">
        <v>3.076923077</v>
      </c>
    </row>
    <row r="42" spans="1:20" x14ac:dyDescent="0.2">
      <c r="A42" s="1">
        <v>9.75</v>
      </c>
      <c r="B42" s="12">
        <v>86.010035186666698</v>
      </c>
      <c r="C42" s="3">
        <v>70.007820633333296</v>
      </c>
      <c r="D42" s="3">
        <v>74.176930165000002</v>
      </c>
      <c r="E42" s="5">
        <f t="shared" si="0"/>
        <v>76.731595328333341</v>
      </c>
      <c r="F42" s="12">
        <v>34.218972430000001</v>
      </c>
      <c r="G42" s="3">
        <v>43.586937415000001</v>
      </c>
      <c r="H42" s="3">
        <v>45.482121062499999</v>
      </c>
      <c r="I42" s="5">
        <f t="shared" si="1"/>
        <v>41.096010302499998</v>
      </c>
      <c r="J42" s="12">
        <v>70.768663549999999</v>
      </c>
      <c r="K42" s="3">
        <v>75.501193319999999</v>
      </c>
      <c r="L42" s="3">
        <v>76.872312225000002</v>
      </c>
      <c r="M42" s="5">
        <f t="shared" si="2"/>
        <v>74.380723031666676</v>
      </c>
      <c r="N42" s="12">
        <v>3.287878788</v>
      </c>
      <c r="O42" s="21">
        <v>1</v>
      </c>
      <c r="P42" s="5">
        <f t="shared" si="3"/>
        <v>2.1439393940000002</v>
      </c>
      <c r="Q42" s="12">
        <v>3</v>
      </c>
      <c r="R42" s="21">
        <v>1.2916666665000001</v>
      </c>
      <c r="S42" s="5">
        <f t="shared" si="4"/>
        <v>2.1458333332500001</v>
      </c>
      <c r="T42" s="1">
        <v>3.307692308</v>
      </c>
    </row>
    <row r="43" spans="1:20" x14ac:dyDescent="0.2">
      <c r="A43" s="1">
        <v>10</v>
      </c>
      <c r="B43" s="12">
        <v>87.856969383333293</v>
      </c>
      <c r="C43" s="3">
        <v>72.644717376666705</v>
      </c>
      <c r="D43" s="3">
        <v>77.608918775000006</v>
      </c>
      <c r="E43" s="5">
        <f t="shared" si="0"/>
        <v>79.370201844999997</v>
      </c>
      <c r="F43" s="12">
        <v>40.586108979999999</v>
      </c>
      <c r="G43" s="3">
        <v>48.128672450000003</v>
      </c>
      <c r="H43" s="3">
        <v>51.005453657499999</v>
      </c>
      <c r="I43" s="5">
        <f t="shared" si="1"/>
        <v>46.573411695833329</v>
      </c>
      <c r="J43" s="12">
        <v>74.673107160000001</v>
      </c>
      <c r="K43" s="3">
        <v>79.04534606</v>
      </c>
      <c r="L43" s="3">
        <v>80.471230114999997</v>
      </c>
      <c r="M43" s="5">
        <f t="shared" si="2"/>
        <v>78.063227778333342</v>
      </c>
      <c r="N43" s="12">
        <v>3.0681818179999998</v>
      </c>
      <c r="O43" s="21">
        <v>1.011111111</v>
      </c>
      <c r="P43" s="5">
        <f t="shared" si="3"/>
        <v>2.0396464644999996</v>
      </c>
      <c r="Q43" s="12">
        <v>4.1666666670000003</v>
      </c>
      <c r="R43" s="21">
        <v>1.2516666665</v>
      </c>
      <c r="S43" s="5">
        <f t="shared" si="4"/>
        <v>2.7091666667500003</v>
      </c>
      <c r="T43" s="1">
        <v>3.384615385</v>
      </c>
    </row>
    <row r="44" spans="1:20" x14ac:dyDescent="0.2">
      <c r="A44" s="1">
        <v>10.25</v>
      </c>
      <c r="B44" s="12">
        <v>90.214191153333303</v>
      </c>
      <c r="C44" s="3">
        <v>76.162927179999997</v>
      </c>
      <c r="D44" s="3">
        <v>79.750534119999998</v>
      </c>
      <c r="E44" s="5">
        <f t="shared" si="0"/>
        <v>82.042550817777766</v>
      </c>
      <c r="F44" s="12">
        <v>46.4926887366667</v>
      </c>
      <c r="G44" s="3">
        <v>52.2159632125</v>
      </c>
      <c r="H44" s="3">
        <v>56.772304409999997</v>
      </c>
      <c r="I44" s="5">
        <f t="shared" si="1"/>
        <v>51.826985453055563</v>
      </c>
      <c r="J44" s="12">
        <v>76.529747476666699</v>
      </c>
      <c r="K44" s="3">
        <v>80.226730309999994</v>
      </c>
      <c r="L44" s="3">
        <v>82.674729967499999</v>
      </c>
      <c r="M44" s="5">
        <f t="shared" si="2"/>
        <v>79.810402584722226</v>
      </c>
      <c r="N44" s="12">
        <v>3.037878788</v>
      </c>
      <c r="O44" s="21">
        <v>0.98888888900000005</v>
      </c>
      <c r="P44" s="5">
        <f t="shared" si="3"/>
        <v>2.0133838385000002</v>
      </c>
      <c r="Q44" s="12">
        <v>3.9166666669999999</v>
      </c>
      <c r="R44" s="21">
        <v>1.1616666664999999</v>
      </c>
      <c r="S44" s="5">
        <f t="shared" si="4"/>
        <v>2.5391666667499999</v>
      </c>
      <c r="T44" s="1">
        <v>2.846153846</v>
      </c>
    </row>
    <row r="45" spans="1:20" x14ac:dyDescent="0.2">
      <c r="A45" s="1">
        <v>10.5</v>
      </c>
      <c r="B45" s="12">
        <v>90.851222836666693</v>
      </c>
      <c r="C45" s="3">
        <v>79.537090736666698</v>
      </c>
      <c r="D45" s="3">
        <v>81.978656110000003</v>
      </c>
      <c r="E45" s="5">
        <f t="shared" si="0"/>
        <v>84.122323227777798</v>
      </c>
      <c r="F45" s="12">
        <v>52.4267153533333</v>
      </c>
      <c r="G45" s="3">
        <v>56.022226224999997</v>
      </c>
      <c r="H45" s="3">
        <v>61.643079389999997</v>
      </c>
      <c r="I45" s="5">
        <f t="shared" si="1"/>
        <v>56.697340322777762</v>
      </c>
      <c r="J45" s="12">
        <v>78.761570620000001</v>
      </c>
      <c r="K45" s="3">
        <v>83.019093080000005</v>
      </c>
      <c r="L45" s="3">
        <v>85.623394647500007</v>
      </c>
      <c r="M45" s="5">
        <f t="shared" si="2"/>
        <v>82.468019449166661</v>
      </c>
      <c r="N45" s="12">
        <v>3.1666666664999998</v>
      </c>
      <c r="O45" s="21">
        <v>1.0111111115</v>
      </c>
      <c r="P45" s="5">
        <f t="shared" si="3"/>
        <v>2.0888888889999997</v>
      </c>
      <c r="Q45" s="12">
        <v>4.25</v>
      </c>
      <c r="R45" s="21">
        <v>1.1916666665</v>
      </c>
      <c r="S45" s="5">
        <f t="shared" si="4"/>
        <v>2.7208333332499999</v>
      </c>
      <c r="T45" s="1">
        <v>3.384615385</v>
      </c>
    </row>
    <row r="46" spans="1:20" x14ac:dyDescent="0.2">
      <c r="A46" s="1">
        <v>10.75</v>
      </c>
      <c r="B46" s="12">
        <v>92.127224190000007</v>
      </c>
      <c r="C46" s="3">
        <v>81.667388836666703</v>
      </c>
      <c r="D46" s="3">
        <v>83.422039295000005</v>
      </c>
      <c r="E46" s="5">
        <f t="shared" si="0"/>
        <v>85.738884107222233</v>
      </c>
      <c r="F46" s="12">
        <v>58.026257243333298</v>
      </c>
      <c r="G46" s="3">
        <v>58.539952012500002</v>
      </c>
      <c r="H46" s="3">
        <v>65.282683707499999</v>
      </c>
      <c r="I46" s="5">
        <f t="shared" si="1"/>
        <v>60.616297654444431</v>
      </c>
      <c r="J46" s="12">
        <v>81.174268953333296</v>
      </c>
      <c r="K46" s="3">
        <v>83.556085920000001</v>
      </c>
      <c r="L46" s="3">
        <v>87.849907114999993</v>
      </c>
      <c r="M46" s="5">
        <f t="shared" si="2"/>
        <v>84.193420662777768</v>
      </c>
      <c r="N46" s="12">
        <v>3.337121212</v>
      </c>
      <c r="O46" s="21">
        <v>0.8444444445</v>
      </c>
      <c r="P46" s="5">
        <f t="shared" si="3"/>
        <v>2.0907828282500001</v>
      </c>
      <c r="Q46" s="12">
        <v>4.4166666670000003</v>
      </c>
      <c r="R46" s="21">
        <v>1.3116666665000001</v>
      </c>
      <c r="S46" s="5">
        <f t="shared" si="4"/>
        <v>2.8641666667500001</v>
      </c>
      <c r="T46" s="1">
        <v>3.384615385</v>
      </c>
    </row>
    <row r="47" spans="1:20" x14ac:dyDescent="0.2">
      <c r="A47" s="1">
        <v>11</v>
      </c>
      <c r="B47" s="12">
        <v>93.509982600000001</v>
      </c>
      <c r="C47" s="3">
        <v>82.141342273333294</v>
      </c>
      <c r="D47" s="3">
        <v>85.524799965</v>
      </c>
      <c r="E47" s="5">
        <f t="shared" si="0"/>
        <v>87.058708279444431</v>
      </c>
      <c r="F47" s="12">
        <v>63.393609390000002</v>
      </c>
      <c r="G47" s="3">
        <v>61.156231269999999</v>
      </c>
      <c r="H47" s="3">
        <v>69.255592335000003</v>
      </c>
      <c r="I47" s="5">
        <f t="shared" si="1"/>
        <v>64.601810998333335</v>
      </c>
      <c r="J47" s="12">
        <v>82.281869513333305</v>
      </c>
      <c r="K47" s="3">
        <v>83.878281619999996</v>
      </c>
      <c r="L47" s="3">
        <v>88.864754882499994</v>
      </c>
      <c r="M47" s="5">
        <f t="shared" si="2"/>
        <v>85.00830200527777</v>
      </c>
      <c r="N47" s="12">
        <v>3.2045454544999998</v>
      </c>
      <c r="O47" s="21">
        <v>1.111111111</v>
      </c>
      <c r="P47" s="5">
        <f t="shared" si="3"/>
        <v>2.1578282827499997</v>
      </c>
      <c r="Q47" s="12">
        <v>4.25</v>
      </c>
      <c r="R47" s="21">
        <v>1.2866666664999999</v>
      </c>
      <c r="S47" s="5">
        <f t="shared" si="4"/>
        <v>2.7683333332500002</v>
      </c>
      <c r="T47" s="1">
        <v>3</v>
      </c>
    </row>
    <row r="48" spans="1:20" x14ac:dyDescent="0.2">
      <c r="A48" s="1">
        <v>11.25</v>
      </c>
      <c r="B48" s="12">
        <v>93.996543673333306</v>
      </c>
      <c r="C48" s="3">
        <v>85.382417306666696</v>
      </c>
      <c r="D48" s="3">
        <v>88.627623474999993</v>
      </c>
      <c r="E48" s="5">
        <f t="shared" si="0"/>
        <v>89.335528151666665</v>
      </c>
      <c r="F48" s="12">
        <v>67.626618716666698</v>
      </c>
      <c r="G48" s="3">
        <v>64.671420870000006</v>
      </c>
      <c r="H48" s="3">
        <v>72.051585057500006</v>
      </c>
      <c r="I48" s="5">
        <f t="shared" si="1"/>
        <v>68.116541548055565</v>
      </c>
      <c r="J48" s="12">
        <v>83.402424499999995</v>
      </c>
      <c r="K48" s="3">
        <v>85.918854409999994</v>
      </c>
      <c r="L48" s="3">
        <v>91.049296627499999</v>
      </c>
      <c r="M48" s="5">
        <f t="shared" si="2"/>
        <v>86.79019184583332</v>
      </c>
      <c r="N48" s="12">
        <v>2.8560606059999998</v>
      </c>
      <c r="O48" s="21">
        <v>1.111111111</v>
      </c>
      <c r="P48" s="5">
        <f t="shared" si="3"/>
        <v>1.9835858584999999</v>
      </c>
      <c r="Q48" s="12">
        <v>4.5</v>
      </c>
      <c r="R48" s="21">
        <v>1.4833333335000001</v>
      </c>
      <c r="S48" s="5">
        <f t="shared" si="4"/>
        <v>2.99166666675</v>
      </c>
      <c r="T48" s="1">
        <v>3</v>
      </c>
    </row>
    <row r="49" spans="1:20" x14ac:dyDescent="0.2">
      <c r="A49" s="1">
        <v>11.5</v>
      </c>
      <c r="B49" s="12">
        <v>95.877482779999994</v>
      </c>
      <c r="C49" s="3">
        <v>87.074078099999994</v>
      </c>
      <c r="D49" s="3">
        <v>90.206526749999995</v>
      </c>
      <c r="E49" s="5">
        <f t="shared" si="0"/>
        <v>91.052695876666647</v>
      </c>
      <c r="F49" s="12">
        <v>71.873924873333294</v>
      </c>
      <c r="G49" s="3">
        <v>66.813143124999996</v>
      </c>
      <c r="H49" s="3">
        <v>74.8678351625</v>
      </c>
      <c r="I49" s="5">
        <f t="shared" si="1"/>
        <v>71.184967720277768</v>
      </c>
      <c r="J49" s="12">
        <v>84.386657143333295</v>
      </c>
      <c r="K49" s="3">
        <v>84.952267300000003</v>
      </c>
      <c r="L49" s="3">
        <v>90.957372892500004</v>
      </c>
      <c r="M49" s="5">
        <f t="shared" si="2"/>
        <v>86.765432445277767</v>
      </c>
      <c r="N49" s="12">
        <v>3.3446969700000002</v>
      </c>
      <c r="O49" s="21">
        <v>1.0888888889999999</v>
      </c>
      <c r="P49" s="5">
        <f t="shared" si="3"/>
        <v>2.2167929295</v>
      </c>
      <c r="Q49" s="12">
        <v>2.5833333330000001</v>
      </c>
      <c r="R49" s="21">
        <v>1.3866666665</v>
      </c>
      <c r="S49" s="5">
        <f t="shared" si="4"/>
        <v>1.9849999997500001</v>
      </c>
      <c r="T49" s="1">
        <v>2.846153846</v>
      </c>
    </row>
    <row r="50" spans="1:20" x14ac:dyDescent="0.2">
      <c r="A50" s="1">
        <v>11.75</v>
      </c>
      <c r="B50" s="12">
        <v>95.629827216666698</v>
      </c>
      <c r="C50" s="3">
        <v>88.01200326</v>
      </c>
      <c r="D50" s="3">
        <v>90.457249384999997</v>
      </c>
      <c r="E50" s="5">
        <f t="shared" si="0"/>
        <v>91.366359953888903</v>
      </c>
      <c r="F50" s="12">
        <v>74.942315719999996</v>
      </c>
      <c r="G50" s="3">
        <v>69.095478959999994</v>
      </c>
      <c r="H50" s="3">
        <v>77.242911649999996</v>
      </c>
      <c r="I50" s="5">
        <f t="shared" si="1"/>
        <v>73.760235443333329</v>
      </c>
      <c r="J50" s="12">
        <v>85.716515376666706</v>
      </c>
      <c r="K50" s="3">
        <v>86.241050119999997</v>
      </c>
      <c r="L50" s="3">
        <v>91.458812207500003</v>
      </c>
      <c r="M50" s="5">
        <f t="shared" si="2"/>
        <v>87.805459234722221</v>
      </c>
      <c r="N50" s="12">
        <v>3.2765151514999999</v>
      </c>
      <c r="O50" s="21">
        <v>1</v>
      </c>
      <c r="P50" s="5">
        <f t="shared" si="3"/>
        <v>2.13825757575</v>
      </c>
      <c r="Q50" s="12">
        <v>4.1666666670000003</v>
      </c>
      <c r="R50" s="21">
        <v>1.39</v>
      </c>
      <c r="S50" s="5">
        <f t="shared" si="4"/>
        <v>2.7783333335</v>
      </c>
      <c r="T50" s="1">
        <v>2.692307692</v>
      </c>
    </row>
    <row r="51" spans="1:20" x14ac:dyDescent="0.2">
      <c r="A51" s="1">
        <v>12</v>
      </c>
      <c r="B51" s="12">
        <v>96.310572446666697</v>
      </c>
      <c r="C51" s="3">
        <v>89.6098304566667</v>
      </c>
      <c r="D51" s="3">
        <v>90.639688324999995</v>
      </c>
      <c r="E51" s="5">
        <f t="shared" si="0"/>
        <v>92.186697076111145</v>
      </c>
      <c r="F51" s="12">
        <v>78.397409139999993</v>
      </c>
      <c r="G51" s="3">
        <v>71.462671964999998</v>
      </c>
      <c r="H51" s="3">
        <v>79.526824875000003</v>
      </c>
      <c r="I51" s="5">
        <f t="shared" si="1"/>
        <v>76.462301993333327</v>
      </c>
      <c r="J51" s="12">
        <v>86.468246903333295</v>
      </c>
      <c r="K51" s="3">
        <v>87.315035800000004</v>
      </c>
      <c r="L51" s="3">
        <v>94.168425049999996</v>
      </c>
      <c r="M51" s="5">
        <f t="shared" si="2"/>
        <v>89.317235917777751</v>
      </c>
      <c r="N51" s="12">
        <v>3.2310606059999998</v>
      </c>
      <c r="O51" s="21">
        <v>0.98888888900000005</v>
      </c>
      <c r="P51" s="5">
        <f t="shared" si="3"/>
        <v>2.1099747474999999</v>
      </c>
      <c r="Q51" s="12">
        <v>2.5833333330000001</v>
      </c>
      <c r="R51" s="21">
        <v>1.29</v>
      </c>
      <c r="S51" s="5">
        <f t="shared" si="4"/>
        <v>1.9366666665000001</v>
      </c>
      <c r="T51" s="1">
        <v>2.692307692</v>
      </c>
    </row>
    <row r="52" spans="1:20" x14ac:dyDescent="0.2">
      <c r="A52" s="1">
        <v>12.25</v>
      </c>
      <c r="B52" s="12">
        <v>96.203267819999994</v>
      </c>
      <c r="C52" s="3">
        <v>91.402261600000003</v>
      </c>
      <c r="D52" s="3">
        <v>91.874031250000002</v>
      </c>
      <c r="E52" s="5">
        <f t="shared" si="0"/>
        <v>93.159853556666647</v>
      </c>
      <c r="F52" s="12">
        <v>80.705850693333304</v>
      </c>
      <c r="G52" s="3">
        <v>73.446808735000005</v>
      </c>
      <c r="H52" s="3">
        <v>81.557001622499996</v>
      </c>
      <c r="I52" s="5">
        <f t="shared" si="1"/>
        <v>78.569887016944435</v>
      </c>
      <c r="J52" s="12">
        <v>87.274772463333306</v>
      </c>
      <c r="K52" s="3">
        <v>87.529832940000006</v>
      </c>
      <c r="L52" s="3">
        <v>95.951286167500001</v>
      </c>
      <c r="M52" s="5">
        <f t="shared" si="2"/>
        <v>90.251963856944442</v>
      </c>
      <c r="N52" s="12">
        <v>3.0909090909999999</v>
      </c>
      <c r="O52" s="21">
        <v>0.82222222249999999</v>
      </c>
      <c r="P52" s="5">
        <f t="shared" si="3"/>
        <v>1.95656565675</v>
      </c>
      <c r="Q52" s="12">
        <v>4.3333333329999997</v>
      </c>
      <c r="R52" s="21">
        <v>1.4566666665000001</v>
      </c>
      <c r="S52" s="5">
        <f t="shared" si="4"/>
        <v>2.89499999975</v>
      </c>
      <c r="T52" s="1">
        <v>2.846153846</v>
      </c>
    </row>
    <row r="53" spans="1:20" x14ac:dyDescent="0.2">
      <c r="A53" s="1">
        <v>12.5</v>
      </c>
      <c r="B53" s="12">
        <v>96.083188123333301</v>
      </c>
      <c r="C53" s="3">
        <v>91.4778962966667</v>
      </c>
      <c r="D53" s="3">
        <v>92.971806795000006</v>
      </c>
      <c r="E53" s="5">
        <f t="shared" si="0"/>
        <v>93.510963738333331</v>
      </c>
      <c r="F53" s="12">
        <v>82.897700426666702</v>
      </c>
      <c r="G53" s="3">
        <v>75.355422965000002</v>
      </c>
      <c r="H53" s="3">
        <v>82.825530797499994</v>
      </c>
      <c r="I53" s="5">
        <f t="shared" si="1"/>
        <v>80.359551396388895</v>
      </c>
      <c r="J53" s="12">
        <v>88.164846043333299</v>
      </c>
      <c r="K53" s="3">
        <v>88.174224339999995</v>
      </c>
      <c r="L53" s="3">
        <v>94.372657887499997</v>
      </c>
      <c r="M53" s="5">
        <f t="shared" si="2"/>
        <v>90.23724275694444</v>
      </c>
      <c r="N53" s="12">
        <v>3.4356060610000001</v>
      </c>
      <c r="O53" s="21">
        <v>0.96666666649999999</v>
      </c>
      <c r="P53" s="5">
        <f t="shared" si="3"/>
        <v>2.2011363637499999</v>
      </c>
      <c r="Q53" s="12">
        <v>4.3333333329999997</v>
      </c>
      <c r="R53" s="21">
        <v>1.3083333335</v>
      </c>
      <c r="S53" s="5">
        <f t="shared" si="4"/>
        <v>2.82083333325</v>
      </c>
      <c r="T53" s="1">
        <v>3.076923077</v>
      </c>
    </row>
    <row r="54" spans="1:20" x14ac:dyDescent="0.2">
      <c r="A54" s="1">
        <v>12.75</v>
      </c>
      <c r="B54" s="12">
        <v>97.317140833333298</v>
      </c>
      <c r="C54" s="3">
        <v>91.658795459999993</v>
      </c>
      <c r="D54" s="3">
        <v>92.537597925</v>
      </c>
      <c r="E54" s="5">
        <f t="shared" si="0"/>
        <v>93.837844739444435</v>
      </c>
      <c r="F54" s="12">
        <v>84.658428020000002</v>
      </c>
      <c r="G54" s="3">
        <v>77.304461332499997</v>
      </c>
      <c r="H54" s="3">
        <v>83.321424867499999</v>
      </c>
      <c r="I54" s="5">
        <f t="shared" si="1"/>
        <v>81.761438073333338</v>
      </c>
      <c r="J54" s="12">
        <v>89.752615743333394</v>
      </c>
      <c r="K54" s="3">
        <v>88.926014319999993</v>
      </c>
      <c r="L54" s="3">
        <v>94.494481962500004</v>
      </c>
      <c r="M54" s="5">
        <f t="shared" si="2"/>
        <v>91.05770400861114</v>
      </c>
      <c r="N54" s="12">
        <v>3.2651515154999999</v>
      </c>
      <c r="O54" s="21">
        <v>0.9</v>
      </c>
      <c r="P54" s="5">
        <f t="shared" si="3"/>
        <v>2.0825757577499999</v>
      </c>
      <c r="Q54" s="12">
        <v>4.0833333329999997</v>
      </c>
      <c r="R54" s="21">
        <v>1.44</v>
      </c>
      <c r="S54" s="5">
        <f t="shared" si="4"/>
        <v>2.7616666665</v>
      </c>
      <c r="T54" s="1">
        <v>3.230769231</v>
      </c>
    </row>
    <row r="55" spans="1:20" x14ac:dyDescent="0.2">
      <c r="A55" s="1">
        <v>13</v>
      </c>
      <c r="B55" s="12">
        <v>97.521641516666705</v>
      </c>
      <c r="C55" s="3">
        <v>93.874897256666699</v>
      </c>
      <c r="D55" s="3">
        <v>93.497758785000002</v>
      </c>
      <c r="E55" s="5">
        <f t="shared" si="0"/>
        <v>94.964765852777802</v>
      </c>
      <c r="F55" s="12">
        <v>86.697752723333295</v>
      </c>
      <c r="G55" s="3">
        <v>79.157217517500001</v>
      </c>
      <c r="H55" s="3">
        <v>87.079726497500005</v>
      </c>
      <c r="I55" s="5">
        <f t="shared" si="1"/>
        <v>84.311565579444434</v>
      </c>
      <c r="J55" s="12">
        <v>90.664259513333306</v>
      </c>
      <c r="K55" s="3">
        <v>88.496420049999998</v>
      </c>
      <c r="L55" s="3">
        <v>97.196117512499995</v>
      </c>
      <c r="M55" s="5">
        <f t="shared" si="2"/>
        <v>92.118932358611104</v>
      </c>
      <c r="N55" s="12">
        <v>3.1856060610000001</v>
      </c>
      <c r="O55" s="21">
        <v>0.83333333350000005</v>
      </c>
      <c r="P55" s="5">
        <f t="shared" si="3"/>
        <v>2.0094696972500001</v>
      </c>
      <c r="Q55" s="12">
        <v>4.0833333329999997</v>
      </c>
      <c r="R55" s="21">
        <v>1.3866666665</v>
      </c>
      <c r="S55" s="5">
        <f t="shared" si="4"/>
        <v>2.7349999997499999</v>
      </c>
      <c r="T55" s="1">
        <v>2.538461538</v>
      </c>
    </row>
    <row r="56" spans="1:20" x14ac:dyDescent="0.2">
      <c r="A56" s="1">
        <v>13.25</v>
      </c>
      <c r="B56" s="12">
        <v>97.472818916666697</v>
      </c>
      <c r="C56" s="3">
        <v>93.002905470000002</v>
      </c>
      <c r="D56" s="3">
        <v>95.651627500000004</v>
      </c>
      <c r="E56" s="5">
        <f t="shared" si="0"/>
        <v>95.375783962222229</v>
      </c>
      <c r="F56" s="12">
        <v>88.008397669999994</v>
      </c>
      <c r="G56" s="3">
        <v>79.7657763375</v>
      </c>
      <c r="H56" s="3">
        <v>87.063277772500001</v>
      </c>
      <c r="I56" s="5">
        <f t="shared" si="1"/>
        <v>84.945817259999998</v>
      </c>
      <c r="J56" s="12">
        <v>91.405119163333296</v>
      </c>
      <c r="K56" s="3">
        <v>89.248210020000002</v>
      </c>
      <c r="L56" s="3">
        <v>97.301162590000004</v>
      </c>
      <c r="M56" s="5">
        <f t="shared" si="2"/>
        <v>92.651497257777763</v>
      </c>
      <c r="N56" s="12">
        <v>3.625</v>
      </c>
      <c r="O56" s="21">
        <v>0.95555555550000004</v>
      </c>
      <c r="P56" s="5">
        <f t="shared" si="3"/>
        <v>2.2902777777500001</v>
      </c>
      <c r="Q56" s="12">
        <v>3.5833333330000001</v>
      </c>
      <c r="R56" s="21">
        <v>1.3149999999999999</v>
      </c>
      <c r="S56" s="5">
        <f t="shared" si="4"/>
        <v>2.4491666665</v>
      </c>
      <c r="T56" s="1">
        <v>2.846153846</v>
      </c>
    </row>
    <row r="57" spans="1:20" x14ac:dyDescent="0.2">
      <c r="A57" s="1">
        <v>13.5</v>
      </c>
      <c r="B57" s="12">
        <v>98.582228876666704</v>
      </c>
      <c r="C57" s="3">
        <v>94.690264909999996</v>
      </c>
      <c r="D57" s="3">
        <v>95.902350135000006</v>
      </c>
      <c r="E57" s="5">
        <f t="shared" si="0"/>
        <v>96.391614640555574</v>
      </c>
      <c r="F57" s="12">
        <v>89.531277953333301</v>
      </c>
      <c r="G57" s="3">
        <v>82.101393575000003</v>
      </c>
      <c r="H57" s="3">
        <v>89.081435652500005</v>
      </c>
      <c r="I57" s="5">
        <f t="shared" si="1"/>
        <v>86.904702393611103</v>
      </c>
      <c r="J57" s="12">
        <v>91.398478490000002</v>
      </c>
      <c r="K57" s="3">
        <v>88.711217180000006</v>
      </c>
      <c r="L57" s="3">
        <v>98.114371129999995</v>
      </c>
      <c r="M57" s="5">
        <f t="shared" si="2"/>
        <v>92.741355600000006</v>
      </c>
      <c r="N57" s="12">
        <v>3.3674242424999998</v>
      </c>
      <c r="O57" s="21">
        <v>0.8</v>
      </c>
      <c r="P57" s="5">
        <f t="shared" si="3"/>
        <v>2.08371212125</v>
      </c>
      <c r="Q57" s="12">
        <v>4.25</v>
      </c>
      <c r="R57" s="21">
        <v>1.2483333335</v>
      </c>
      <c r="S57" s="5">
        <f t="shared" si="4"/>
        <v>2.7491666667499999</v>
      </c>
      <c r="T57" s="1">
        <v>3.076923077</v>
      </c>
    </row>
    <row r="58" spans="1:20" x14ac:dyDescent="0.2">
      <c r="A58" s="1">
        <v>13.75</v>
      </c>
      <c r="B58" s="12">
        <v>98.365111866666695</v>
      </c>
      <c r="C58" s="3">
        <v>93.563568466666695</v>
      </c>
      <c r="D58" s="3">
        <v>97.35693938</v>
      </c>
      <c r="E58" s="5">
        <f t="shared" si="0"/>
        <v>96.428539904444463</v>
      </c>
      <c r="F58" s="12">
        <v>90.379378310000007</v>
      </c>
      <c r="G58" s="3">
        <v>82.955771602499993</v>
      </c>
      <c r="H58" s="3">
        <v>89.685197072500003</v>
      </c>
      <c r="I58" s="5">
        <f t="shared" si="1"/>
        <v>87.673448995000001</v>
      </c>
      <c r="J58" s="12">
        <v>92.058806840000003</v>
      </c>
      <c r="K58" s="3">
        <v>89.463007160000004</v>
      </c>
      <c r="L58" s="3">
        <v>98.5985450875</v>
      </c>
      <c r="M58" s="5">
        <f t="shared" si="2"/>
        <v>93.373453029166669</v>
      </c>
      <c r="N58" s="12">
        <v>3.1931818179999998</v>
      </c>
      <c r="O58" s="21">
        <v>0.65555555600000004</v>
      </c>
      <c r="P58" s="5">
        <f t="shared" si="3"/>
        <v>1.9243686869999999</v>
      </c>
      <c r="Q58" s="12">
        <v>4.25</v>
      </c>
      <c r="R58" s="21">
        <v>1.2316666665</v>
      </c>
      <c r="S58" s="5">
        <f t="shared" si="4"/>
        <v>2.7408333332499999</v>
      </c>
      <c r="T58" s="1">
        <v>2.692307692</v>
      </c>
    </row>
    <row r="59" spans="1:20" x14ac:dyDescent="0.2">
      <c r="A59" s="1">
        <v>14</v>
      </c>
      <c r="B59" s="12">
        <v>98.162264986666699</v>
      </c>
      <c r="C59" s="3">
        <v>94.183391333333304</v>
      </c>
      <c r="D59" s="3">
        <v>96.796321899999995</v>
      </c>
      <c r="E59" s="5">
        <f t="shared" si="0"/>
        <v>96.380659406666666</v>
      </c>
      <c r="F59" s="12">
        <v>91.561122400000002</v>
      </c>
      <c r="G59" s="3">
        <v>83.986773955000004</v>
      </c>
      <c r="H59" s="3">
        <v>89.939676552500003</v>
      </c>
      <c r="I59" s="5">
        <f t="shared" si="1"/>
        <v>88.495857635833332</v>
      </c>
      <c r="J59" s="12">
        <v>93.39448032</v>
      </c>
      <c r="K59" s="3">
        <v>90</v>
      </c>
      <c r="L59" s="3">
        <v>96.936966714999997</v>
      </c>
      <c r="M59" s="5">
        <f t="shared" si="2"/>
        <v>93.443815678333337</v>
      </c>
      <c r="N59" s="12">
        <v>3.7196969700000002</v>
      </c>
      <c r="O59" s="21">
        <v>0.87777777749999997</v>
      </c>
      <c r="P59" s="5">
        <f t="shared" si="3"/>
        <v>2.2987373737499999</v>
      </c>
      <c r="Q59" s="12">
        <v>4.25</v>
      </c>
      <c r="R59" s="21">
        <v>1.2966666665</v>
      </c>
      <c r="S59" s="5">
        <f t="shared" si="4"/>
        <v>2.7733333332500001</v>
      </c>
      <c r="T59" s="1">
        <v>2.923076923</v>
      </c>
    </row>
    <row r="60" spans="1:20" x14ac:dyDescent="0.2">
      <c r="A60" s="1">
        <v>14.25</v>
      </c>
      <c r="B60" s="12">
        <v>98.888974353333296</v>
      </c>
      <c r="C60" s="3">
        <v>94.985045873333306</v>
      </c>
      <c r="D60" s="3">
        <v>96.462967614999997</v>
      </c>
      <c r="E60" s="5">
        <f t="shared" si="0"/>
        <v>96.778995947222199</v>
      </c>
      <c r="F60" s="12">
        <v>92.738049913333299</v>
      </c>
      <c r="G60" s="3">
        <v>84.320668604999994</v>
      </c>
      <c r="H60" s="3">
        <v>90.873481609999999</v>
      </c>
      <c r="I60" s="5">
        <f t="shared" si="1"/>
        <v>89.310733376111102</v>
      </c>
      <c r="J60" s="12">
        <v>94.729090706666696</v>
      </c>
      <c r="K60" s="3">
        <v>89.677804289999997</v>
      </c>
      <c r="L60" s="3">
        <v>97.986472610000007</v>
      </c>
      <c r="M60" s="5">
        <f t="shared" si="2"/>
        <v>94.131122535555562</v>
      </c>
      <c r="N60" s="12">
        <v>3.5833333335000002</v>
      </c>
      <c r="O60" s="21">
        <v>0.57777777750000003</v>
      </c>
      <c r="P60" s="5">
        <f t="shared" si="3"/>
        <v>2.0805555555000002</v>
      </c>
      <c r="Q60" s="12">
        <v>4.0833333329999997</v>
      </c>
      <c r="R60" s="21">
        <v>1.2250000000000001</v>
      </c>
      <c r="S60" s="5">
        <f t="shared" si="4"/>
        <v>2.6541666665000001</v>
      </c>
      <c r="T60" s="1">
        <v>2.538461538</v>
      </c>
    </row>
    <row r="61" spans="1:20" x14ac:dyDescent="0.2">
      <c r="A61" s="1">
        <v>14.5</v>
      </c>
      <c r="B61" s="12">
        <v>98.799444313333296</v>
      </c>
      <c r="C61" s="3">
        <v>94.573922980000006</v>
      </c>
      <c r="D61" s="3">
        <v>96.164278830000001</v>
      </c>
      <c r="E61" s="5">
        <f t="shared" si="0"/>
        <v>96.512548707777754</v>
      </c>
      <c r="F61" s="12">
        <v>93.656334720000004</v>
      </c>
      <c r="G61" s="3">
        <v>85.559883702500002</v>
      </c>
      <c r="H61" s="3">
        <v>91.852915475000003</v>
      </c>
      <c r="I61" s="5">
        <f t="shared" si="1"/>
        <v>90.356377965833346</v>
      </c>
      <c r="J61" s="12">
        <v>94.930211873333306</v>
      </c>
      <c r="K61" s="3">
        <v>89.677804289999997</v>
      </c>
      <c r="L61" s="3">
        <v>98.5791098025</v>
      </c>
      <c r="M61" s="5">
        <f t="shared" si="2"/>
        <v>94.395708655277758</v>
      </c>
      <c r="N61" s="12">
        <v>3.5984848485000001</v>
      </c>
      <c r="O61" s="21">
        <v>0.78888888899999998</v>
      </c>
      <c r="P61" s="5">
        <f t="shared" si="3"/>
        <v>2.19368686875</v>
      </c>
      <c r="Q61" s="12">
        <v>4.1666666670000003</v>
      </c>
      <c r="R61" s="21">
        <v>1.2266666664999999</v>
      </c>
      <c r="S61" s="5">
        <f t="shared" si="4"/>
        <v>2.6966666667500001</v>
      </c>
      <c r="T61" s="1">
        <v>2.923076923</v>
      </c>
    </row>
    <row r="62" spans="1:20" x14ac:dyDescent="0.2">
      <c r="A62" s="1">
        <v>14.75</v>
      </c>
      <c r="B62" s="12">
        <v>98.057074403333303</v>
      </c>
      <c r="C62" s="3">
        <v>94.3814959066667</v>
      </c>
      <c r="D62" s="3">
        <v>96.668865984999996</v>
      </c>
      <c r="E62" s="5">
        <f t="shared" si="0"/>
        <v>96.369145431666652</v>
      </c>
      <c r="F62" s="12">
        <v>94.029734353333296</v>
      </c>
      <c r="G62" s="3">
        <v>86.652345687500002</v>
      </c>
      <c r="H62" s="3">
        <v>93.748788325000007</v>
      </c>
      <c r="I62" s="5">
        <f t="shared" si="1"/>
        <v>91.47695612194444</v>
      </c>
      <c r="J62" s="12">
        <v>95.880331136666697</v>
      </c>
      <c r="K62" s="3">
        <v>89.355608599999996</v>
      </c>
      <c r="L62" s="3">
        <v>98.418671279999998</v>
      </c>
      <c r="M62" s="5">
        <f t="shared" si="2"/>
        <v>94.551537005555574</v>
      </c>
      <c r="N62" s="12">
        <v>3.9924242424999998</v>
      </c>
      <c r="O62" s="21">
        <v>0.72222222199999997</v>
      </c>
      <c r="P62" s="5">
        <f t="shared" si="3"/>
        <v>2.3573232322499997</v>
      </c>
      <c r="Q62" s="12">
        <v>4.3333333329999997</v>
      </c>
      <c r="R62" s="21">
        <v>1.22</v>
      </c>
      <c r="S62" s="5">
        <f t="shared" si="4"/>
        <v>2.7766666664999997</v>
      </c>
      <c r="T62" s="1">
        <v>2.461538462</v>
      </c>
    </row>
    <row r="63" spans="1:20" x14ac:dyDescent="0.2">
      <c r="A63" s="1">
        <v>15</v>
      </c>
      <c r="B63" s="12">
        <v>98.441478013333295</v>
      </c>
      <c r="C63" s="3">
        <v>94.947178816666707</v>
      </c>
      <c r="D63" s="3">
        <v>96.830987390000004</v>
      </c>
      <c r="E63" s="5">
        <f t="shared" si="0"/>
        <v>96.739881406666669</v>
      </c>
      <c r="F63" s="12">
        <v>94.208865256666698</v>
      </c>
      <c r="G63" s="3">
        <v>87.818309514999996</v>
      </c>
      <c r="H63" s="3">
        <v>93.467264575000002</v>
      </c>
      <c r="I63" s="5">
        <f t="shared" si="1"/>
        <v>91.831479782222232</v>
      </c>
      <c r="J63" s="12">
        <v>94.63788255</v>
      </c>
      <c r="K63" s="3">
        <v>88.174224339999995</v>
      </c>
      <c r="L63" s="3">
        <v>97.496024114999997</v>
      </c>
      <c r="M63" s="5">
        <f t="shared" si="2"/>
        <v>93.43604366833334</v>
      </c>
      <c r="N63" s="12">
        <v>3.8068181820000002</v>
      </c>
      <c r="O63" s="21">
        <v>0.64444444450000005</v>
      </c>
      <c r="P63" s="5">
        <f t="shared" si="3"/>
        <v>2.2256313132500001</v>
      </c>
      <c r="Q63" s="12">
        <v>4.25</v>
      </c>
      <c r="R63" s="21">
        <v>1.17</v>
      </c>
      <c r="S63" s="5">
        <f t="shared" si="4"/>
        <v>2.71</v>
      </c>
      <c r="T63" s="1">
        <v>2.461538462</v>
      </c>
    </row>
    <row r="64" spans="1:20" x14ac:dyDescent="0.2">
      <c r="A64" s="1">
        <v>15.25</v>
      </c>
      <c r="B64" s="12">
        <v>98.489194376666703</v>
      </c>
      <c r="C64" s="3">
        <v>95.685059319999993</v>
      </c>
      <c r="D64" s="3">
        <v>97.642327510000001</v>
      </c>
      <c r="E64" s="5">
        <f t="shared" si="0"/>
        <v>97.272193735555561</v>
      </c>
      <c r="F64" s="12">
        <v>95.5772327166667</v>
      </c>
      <c r="G64" s="3">
        <v>88.828522572500006</v>
      </c>
      <c r="H64" s="3">
        <v>93.397418000000002</v>
      </c>
      <c r="I64" s="5">
        <f t="shared" si="1"/>
        <v>92.601057763055564</v>
      </c>
      <c r="J64" s="12">
        <v>96.321092596666702</v>
      </c>
      <c r="K64" s="3">
        <v>89.785202870000006</v>
      </c>
      <c r="L64" s="3">
        <v>98.083728085000004</v>
      </c>
      <c r="M64" s="5">
        <f t="shared" si="2"/>
        <v>94.73000785055558</v>
      </c>
      <c r="N64" s="12">
        <v>4.0303030299999998</v>
      </c>
      <c r="O64" s="21">
        <v>0.62222222250000003</v>
      </c>
      <c r="P64" s="5">
        <f t="shared" si="3"/>
        <v>2.3262626262500001</v>
      </c>
      <c r="Q64" s="12">
        <v>4.1666666670000003</v>
      </c>
      <c r="R64" s="21">
        <v>1.1066666665</v>
      </c>
      <c r="S64" s="5">
        <f t="shared" si="4"/>
        <v>2.6366666667500001</v>
      </c>
      <c r="T64" s="1">
        <v>2.153846154</v>
      </c>
    </row>
    <row r="65" spans="1:20" x14ac:dyDescent="0.2">
      <c r="A65" s="1">
        <v>15.5</v>
      </c>
      <c r="B65" s="12">
        <v>98.620138166666706</v>
      </c>
      <c r="C65" s="3">
        <v>95.461830866666702</v>
      </c>
      <c r="D65" s="3">
        <v>98.329353604999994</v>
      </c>
      <c r="E65" s="5">
        <f t="shared" si="0"/>
        <v>97.470440879444467</v>
      </c>
      <c r="F65" s="12">
        <v>95.790461949999994</v>
      </c>
      <c r="G65" s="3">
        <v>89.157157177499997</v>
      </c>
      <c r="H65" s="3">
        <v>93.024378595000002</v>
      </c>
      <c r="I65" s="5">
        <f t="shared" si="1"/>
        <v>92.657332574166659</v>
      </c>
      <c r="J65" s="12">
        <v>96.492571226666698</v>
      </c>
      <c r="K65" s="3">
        <v>88.926014319999993</v>
      </c>
      <c r="L65" s="3">
        <v>97.198607120000005</v>
      </c>
      <c r="M65" s="5">
        <f t="shared" si="2"/>
        <v>94.205730888888908</v>
      </c>
      <c r="N65" s="12">
        <v>3.9469696970000001</v>
      </c>
      <c r="O65" s="21">
        <v>0.71111111100000002</v>
      </c>
      <c r="P65" s="5">
        <f t="shared" si="3"/>
        <v>2.3290404040000001</v>
      </c>
      <c r="Q65" s="12">
        <v>4.5833333329999997</v>
      </c>
      <c r="R65" s="21">
        <v>1.1000000000000001</v>
      </c>
      <c r="S65" s="5">
        <f t="shared" si="4"/>
        <v>2.8416666665000001</v>
      </c>
      <c r="T65" s="1">
        <v>3</v>
      </c>
    </row>
    <row r="66" spans="1:20" x14ac:dyDescent="0.2">
      <c r="A66" s="1">
        <v>15.75</v>
      </c>
      <c r="B66" s="12">
        <v>99.116457100000005</v>
      </c>
      <c r="C66" s="3">
        <v>95.998272439999994</v>
      </c>
      <c r="D66" s="3">
        <v>97.68715177</v>
      </c>
      <c r="E66" s="5">
        <f t="shared" si="0"/>
        <v>97.600627103333338</v>
      </c>
      <c r="F66" s="12">
        <v>95.91653402</v>
      </c>
      <c r="G66" s="3">
        <v>89.422724720000005</v>
      </c>
      <c r="H66" s="3">
        <v>94.742614982500001</v>
      </c>
      <c r="I66" s="5">
        <f t="shared" si="1"/>
        <v>93.360624574166664</v>
      </c>
      <c r="J66" s="12">
        <v>96.494610140000006</v>
      </c>
      <c r="K66" s="3">
        <v>92.243436750000001</v>
      </c>
      <c r="L66" s="3">
        <v>98.162057342500006</v>
      </c>
      <c r="M66" s="5">
        <f t="shared" si="2"/>
        <v>95.633368077500009</v>
      </c>
      <c r="N66" s="12">
        <v>4.4659090910000003</v>
      </c>
      <c r="O66" s="21">
        <v>0.52222222200000001</v>
      </c>
      <c r="P66" s="5">
        <f t="shared" si="3"/>
        <v>2.4940656565000001</v>
      </c>
      <c r="Q66" s="12">
        <v>3</v>
      </c>
      <c r="R66" s="21">
        <v>1.0666666665</v>
      </c>
      <c r="S66" s="5">
        <f t="shared" si="4"/>
        <v>2.0333333332499999</v>
      </c>
      <c r="T66" s="1">
        <v>2.923076923</v>
      </c>
    </row>
    <row r="67" spans="1:20" x14ac:dyDescent="0.2">
      <c r="A67" s="1">
        <v>16</v>
      </c>
      <c r="B67" s="12">
        <v>98.783274313333294</v>
      </c>
      <c r="C67" s="3">
        <v>96.083625703333297</v>
      </c>
      <c r="D67" s="3">
        <v>97.711658499999999</v>
      </c>
      <c r="E67" s="5">
        <f t="shared" si="0"/>
        <v>97.526186172222197</v>
      </c>
      <c r="F67" s="12">
        <v>96.5495702533333</v>
      </c>
      <c r="G67" s="3">
        <v>90.124246769999999</v>
      </c>
      <c r="H67" s="3">
        <v>95.088750970000007</v>
      </c>
      <c r="I67" s="5">
        <f t="shared" si="1"/>
        <v>93.920855997777764</v>
      </c>
      <c r="J67" s="12">
        <v>95.557142816666698</v>
      </c>
      <c r="K67" s="3">
        <v>92.840095469999994</v>
      </c>
      <c r="L67" s="3">
        <v>98.789782105</v>
      </c>
      <c r="M67" s="5">
        <f t="shared" si="2"/>
        <v>95.729006797222226</v>
      </c>
      <c r="N67" s="12">
        <v>4.5265151514999999</v>
      </c>
      <c r="O67" s="21">
        <v>0.6555555555</v>
      </c>
      <c r="P67" s="5">
        <f t="shared" si="3"/>
        <v>2.5910353535000001</v>
      </c>
      <c r="Q67" s="12">
        <v>4.75</v>
      </c>
      <c r="R67" s="21">
        <v>1.07</v>
      </c>
      <c r="S67" s="5">
        <f t="shared" si="4"/>
        <v>2.91</v>
      </c>
      <c r="T67" s="1">
        <v>2.615384615</v>
      </c>
    </row>
    <row r="68" spans="1:20" x14ac:dyDescent="0.2">
      <c r="A68" s="1">
        <v>16.25</v>
      </c>
      <c r="B68" s="12">
        <v>98.405830409999993</v>
      </c>
      <c r="C68" s="3">
        <v>95.875163013333307</v>
      </c>
      <c r="D68" s="3">
        <v>98.718738220000006</v>
      </c>
      <c r="E68" s="5">
        <f t="shared" ref="E68:E99" si="5">AVERAGE(B68:D68)</f>
        <v>97.666577214444445</v>
      </c>
      <c r="F68" s="12">
        <v>96.815858323333302</v>
      </c>
      <c r="G68" s="3">
        <v>90.662873497500001</v>
      </c>
      <c r="H68" s="3">
        <v>95.622492442500004</v>
      </c>
      <c r="I68" s="5">
        <f t="shared" ref="I68:I99" si="6">AVERAGE(F68:H68)</f>
        <v>94.367074754444431</v>
      </c>
      <c r="J68" s="12">
        <v>94.472914676666704</v>
      </c>
      <c r="K68" s="3">
        <v>93.198090690000001</v>
      </c>
      <c r="L68" s="3">
        <v>99.076834559999995</v>
      </c>
      <c r="M68" s="5">
        <f t="shared" ref="M68:M99" si="7">AVERAGE(J68:L68)</f>
        <v>95.582613308888895</v>
      </c>
      <c r="N68" s="12">
        <v>3.9734848485000001</v>
      </c>
      <c r="O68" s="21">
        <v>0.53333333350000001</v>
      </c>
      <c r="P68" s="5">
        <f t="shared" ref="P68:P99" si="8">AVERAGE(N68:O68)</f>
        <v>2.253409091</v>
      </c>
      <c r="Q68" s="12">
        <v>4.5833333329999997</v>
      </c>
      <c r="R68" s="21">
        <v>1.0783333335</v>
      </c>
      <c r="S68" s="5">
        <f t="shared" ref="S68:S99" si="9">AVERAGE(Q68:R68)</f>
        <v>2.8308333332499998</v>
      </c>
      <c r="T68" s="1">
        <v>3.230769231</v>
      </c>
    </row>
    <row r="69" spans="1:20" x14ac:dyDescent="0.2">
      <c r="A69" s="1">
        <v>16.5</v>
      </c>
      <c r="B69" s="12">
        <v>98.242086380000003</v>
      </c>
      <c r="C69" s="3">
        <v>96.41036321</v>
      </c>
      <c r="D69" s="3">
        <v>98.147961960000004</v>
      </c>
      <c r="E69" s="5">
        <f t="shared" si="5"/>
        <v>97.600137183333345</v>
      </c>
      <c r="F69" s="12">
        <v>97.2953756233333</v>
      </c>
      <c r="G69" s="3">
        <v>91.810572407500004</v>
      </c>
      <c r="H69" s="3">
        <v>94.818231227499993</v>
      </c>
      <c r="I69" s="5">
        <f t="shared" si="6"/>
        <v>94.641393086111108</v>
      </c>
      <c r="J69" s="12">
        <v>96.359154880000006</v>
      </c>
      <c r="K69" s="3">
        <v>95.465393789999993</v>
      </c>
      <c r="L69" s="3">
        <v>99.439750437499995</v>
      </c>
      <c r="M69" s="5">
        <f t="shared" si="7"/>
        <v>97.088099702500003</v>
      </c>
      <c r="N69" s="12">
        <v>3.9924242424999998</v>
      </c>
      <c r="O69" s="21">
        <v>0.6555555555</v>
      </c>
      <c r="P69" s="5">
        <f t="shared" si="8"/>
        <v>2.3239898989999999</v>
      </c>
      <c r="Q69" s="12">
        <v>4.8333333329999997</v>
      </c>
      <c r="R69" s="21">
        <v>1.2366666664999999</v>
      </c>
      <c r="S69" s="5">
        <f t="shared" si="9"/>
        <v>3.0349999997499997</v>
      </c>
      <c r="T69" s="1">
        <v>3.076923077</v>
      </c>
    </row>
    <row r="70" spans="1:20" x14ac:dyDescent="0.2">
      <c r="A70" s="1">
        <v>16.75</v>
      </c>
      <c r="B70" s="12">
        <v>99.060127230000006</v>
      </c>
      <c r="C70" s="3">
        <v>96.938719503333303</v>
      </c>
      <c r="D70" s="3">
        <v>98.604582965000006</v>
      </c>
      <c r="E70" s="5">
        <f t="shared" si="5"/>
        <v>98.201143232777781</v>
      </c>
      <c r="F70" s="12">
        <v>97.85639252</v>
      </c>
      <c r="G70" s="3">
        <v>91.924448749999996</v>
      </c>
      <c r="H70" s="3">
        <v>94.732546302499998</v>
      </c>
      <c r="I70" s="5">
        <f t="shared" si="6"/>
        <v>94.837795857499998</v>
      </c>
      <c r="J70" s="12">
        <v>95.3021607933333</v>
      </c>
      <c r="K70" s="3">
        <v>94.39140811</v>
      </c>
      <c r="L70" s="3">
        <v>98.364575645000002</v>
      </c>
      <c r="M70" s="5">
        <f t="shared" si="7"/>
        <v>96.019381516111096</v>
      </c>
      <c r="N70" s="12">
        <v>4.1287878789999999</v>
      </c>
      <c r="O70" s="21">
        <v>0.55555555599999995</v>
      </c>
      <c r="P70" s="5">
        <f t="shared" si="8"/>
        <v>2.3421717174999999</v>
      </c>
      <c r="Q70" s="12">
        <v>4.75</v>
      </c>
      <c r="R70" s="21">
        <v>0.98333333349999996</v>
      </c>
      <c r="S70" s="5">
        <f t="shared" si="9"/>
        <v>2.86666666675</v>
      </c>
      <c r="T70" s="1">
        <v>3.153846154</v>
      </c>
    </row>
    <row r="71" spans="1:20" x14ac:dyDescent="0.2">
      <c r="A71" s="1">
        <v>17</v>
      </c>
      <c r="B71" s="12">
        <v>98.498317343333298</v>
      </c>
      <c r="C71" s="3">
        <v>96.527701483333303</v>
      </c>
      <c r="D71" s="3">
        <v>98.762515190000002</v>
      </c>
      <c r="E71" s="5">
        <f t="shared" si="5"/>
        <v>97.929511338888858</v>
      </c>
      <c r="F71" s="12">
        <v>97.705702373333295</v>
      </c>
      <c r="G71" s="3">
        <v>92.778144080000004</v>
      </c>
      <c r="H71" s="3">
        <v>94.583442585</v>
      </c>
      <c r="I71" s="5">
        <f t="shared" si="6"/>
        <v>95.022429679444429</v>
      </c>
      <c r="J71" s="12">
        <v>95.970627579999999</v>
      </c>
      <c r="K71" s="3">
        <v>95.823389019999993</v>
      </c>
      <c r="L71" s="3">
        <v>97.473504642500004</v>
      </c>
      <c r="M71" s="5">
        <f t="shared" si="7"/>
        <v>96.422507080833327</v>
      </c>
      <c r="N71" s="12">
        <v>4.2310606059999998</v>
      </c>
      <c r="O71" s="21">
        <v>0.44444444449999998</v>
      </c>
      <c r="P71" s="5">
        <f t="shared" si="8"/>
        <v>2.33775252525</v>
      </c>
      <c r="Q71" s="12">
        <v>4.5</v>
      </c>
      <c r="R71" s="21">
        <v>0.89666666650000004</v>
      </c>
      <c r="S71" s="5">
        <f t="shared" si="9"/>
        <v>2.6983333332499999</v>
      </c>
      <c r="T71" s="1">
        <v>3.076923077</v>
      </c>
    </row>
    <row r="72" spans="1:20" x14ac:dyDescent="0.2">
      <c r="A72" s="1">
        <v>17.25</v>
      </c>
      <c r="B72" s="12">
        <v>98.626402666666706</v>
      </c>
      <c r="C72" s="3">
        <v>96.756908476666695</v>
      </c>
      <c r="D72" s="3">
        <v>98.396590004999993</v>
      </c>
      <c r="E72" s="5">
        <f t="shared" si="5"/>
        <v>97.926633716111141</v>
      </c>
      <c r="F72" s="12">
        <v>98.157772813333295</v>
      </c>
      <c r="G72" s="3">
        <v>93.491330327499995</v>
      </c>
      <c r="H72" s="3">
        <v>94.577897167499998</v>
      </c>
      <c r="I72" s="5">
        <f t="shared" si="6"/>
        <v>95.409000102777767</v>
      </c>
      <c r="J72" s="12">
        <v>97.250681603333305</v>
      </c>
      <c r="K72" s="3">
        <v>97.016706439999993</v>
      </c>
      <c r="L72" s="3">
        <v>97.688446462499996</v>
      </c>
      <c r="M72" s="5">
        <f t="shared" si="7"/>
        <v>97.318611501944432</v>
      </c>
      <c r="N72" s="12">
        <v>4.2575757574999997</v>
      </c>
      <c r="O72" s="21">
        <v>0.51111111099999995</v>
      </c>
      <c r="P72" s="5">
        <f t="shared" si="8"/>
        <v>2.3843434342499998</v>
      </c>
      <c r="Q72" s="12">
        <v>4.4166666670000003</v>
      </c>
      <c r="R72" s="21">
        <v>0.88333333349999998</v>
      </c>
      <c r="S72" s="5">
        <f t="shared" si="9"/>
        <v>2.6500000002500004</v>
      </c>
      <c r="T72" s="1">
        <v>3.615384615</v>
      </c>
    </row>
    <row r="73" spans="1:20" x14ac:dyDescent="0.2">
      <c r="A73" s="1">
        <v>17.5</v>
      </c>
      <c r="B73" s="12">
        <v>98.671720803333301</v>
      </c>
      <c r="C73" s="3">
        <v>98.069454399999998</v>
      </c>
      <c r="D73" s="3">
        <v>97.409827824999994</v>
      </c>
      <c r="E73" s="5">
        <f t="shared" si="5"/>
        <v>98.050334342777759</v>
      </c>
      <c r="F73" s="12">
        <v>98.164424280000006</v>
      </c>
      <c r="G73" s="3">
        <v>93.918324817499993</v>
      </c>
      <c r="H73" s="3">
        <v>95.198057700000007</v>
      </c>
      <c r="I73" s="5">
        <f t="shared" si="6"/>
        <v>95.760268932500011</v>
      </c>
      <c r="J73" s="12">
        <v>95.997579333333306</v>
      </c>
      <c r="K73" s="3">
        <v>97.255369930000001</v>
      </c>
      <c r="L73" s="3">
        <v>97.832864102499997</v>
      </c>
      <c r="M73" s="5">
        <f t="shared" si="7"/>
        <v>97.028604455277772</v>
      </c>
      <c r="N73" s="12">
        <v>3.9053030299999998</v>
      </c>
      <c r="O73" s="21">
        <v>0.45555555549999999</v>
      </c>
      <c r="P73" s="5">
        <f t="shared" si="8"/>
        <v>2.18042929275</v>
      </c>
      <c r="Q73" s="12">
        <v>4.25</v>
      </c>
      <c r="R73" s="21">
        <v>0.92666666649999996</v>
      </c>
      <c r="S73" s="5">
        <f t="shared" si="9"/>
        <v>2.58833333325</v>
      </c>
      <c r="T73" s="1">
        <v>2.846153846</v>
      </c>
    </row>
    <row r="74" spans="1:20" x14ac:dyDescent="0.2">
      <c r="A74" s="1">
        <v>17.75</v>
      </c>
      <c r="B74" s="12">
        <v>98.206997443333293</v>
      </c>
      <c r="C74" s="3">
        <v>97.614435916666693</v>
      </c>
      <c r="D74" s="3">
        <v>97.755435465000005</v>
      </c>
      <c r="E74" s="5">
        <f t="shared" si="5"/>
        <v>97.858956275000011</v>
      </c>
      <c r="F74" s="12">
        <v>98.3776535133333</v>
      </c>
      <c r="G74" s="3">
        <v>94.377900484999998</v>
      </c>
      <c r="H74" s="3">
        <v>93.397211755000001</v>
      </c>
      <c r="I74" s="5">
        <f t="shared" si="6"/>
        <v>95.384255251111099</v>
      </c>
      <c r="J74" s="12">
        <v>96.963821123333304</v>
      </c>
      <c r="K74" s="3">
        <v>97.971360379999993</v>
      </c>
      <c r="L74" s="3">
        <v>98.424124495000001</v>
      </c>
      <c r="M74" s="5">
        <f t="shared" si="7"/>
        <v>97.786435332777771</v>
      </c>
      <c r="N74" s="12">
        <v>4.2613636364999996</v>
      </c>
      <c r="O74" s="21">
        <v>0.51111111149999999</v>
      </c>
      <c r="P74" s="5">
        <f t="shared" si="8"/>
        <v>2.3862373739999998</v>
      </c>
      <c r="Q74" s="12">
        <v>4.9166666670000003</v>
      </c>
      <c r="R74" s="21">
        <v>0.98833333349999997</v>
      </c>
      <c r="S74" s="5">
        <f t="shared" si="9"/>
        <v>2.9525000002500001</v>
      </c>
      <c r="T74" s="1">
        <v>3.076923077</v>
      </c>
    </row>
    <row r="75" spans="1:20" x14ac:dyDescent="0.2">
      <c r="A75" s="1">
        <v>18</v>
      </c>
      <c r="B75" s="12">
        <v>98.2955196766667</v>
      </c>
      <c r="C75" s="3">
        <v>97.398501013333302</v>
      </c>
      <c r="D75" s="3">
        <v>97.801307025</v>
      </c>
      <c r="E75" s="5">
        <f t="shared" si="5"/>
        <v>97.831775905000015</v>
      </c>
      <c r="F75" s="12">
        <v>98.301811493333304</v>
      </c>
      <c r="G75" s="3">
        <v>93.879388875000004</v>
      </c>
      <c r="H75" s="3">
        <v>95.151789817500003</v>
      </c>
      <c r="I75" s="5">
        <f t="shared" si="6"/>
        <v>95.77766339527777</v>
      </c>
      <c r="J75" s="12">
        <v>96.953926063333299</v>
      </c>
      <c r="K75" s="3">
        <v>98.80668258</v>
      </c>
      <c r="L75" s="3">
        <v>98.089265362500001</v>
      </c>
      <c r="M75" s="5">
        <f t="shared" si="7"/>
        <v>97.949958001944424</v>
      </c>
      <c r="N75" s="12">
        <v>4.0795454544999998</v>
      </c>
      <c r="O75" s="21">
        <v>0.4777777775</v>
      </c>
      <c r="P75" s="5">
        <f t="shared" si="8"/>
        <v>2.2786616159999999</v>
      </c>
      <c r="Q75" s="12">
        <v>4.8333333329999997</v>
      </c>
      <c r="R75" s="21">
        <v>0.96</v>
      </c>
      <c r="S75" s="5">
        <f t="shared" si="9"/>
        <v>2.8966666664999998</v>
      </c>
      <c r="T75" s="1">
        <v>3.076923077</v>
      </c>
    </row>
    <row r="76" spans="1:20" x14ac:dyDescent="0.2">
      <c r="A76" s="1">
        <v>18.25</v>
      </c>
      <c r="B76" s="12">
        <v>98.409285656666697</v>
      </c>
      <c r="C76" s="3">
        <v>96.520384683333305</v>
      </c>
      <c r="D76" s="3">
        <v>97.161199784999994</v>
      </c>
      <c r="E76" s="5">
        <f t="shared" si="5"/>
        <v>97.363623374999989</v>
      </c>
      <c r="F76" s="12">
        <v>99.085537876666706</v>
      </c>
      <c r="G76" s="3">
        <v>94.784577229999996</v>
      </c>
      <c r="H76" s="3">
        <v>96.048964225000006</v>
      </c>
      <c r="I76" s="5">
        <f t="shared" si="6"/>
        <v>96.639693110555569</v>
      </c>
      <c r="J76" s="12">
        <v>98.210045050000005</v>
      </c>
      <c r="K76" s="3">
        <v>98.329355609999993</v>
      </c>
      <c r="L76" s="3">
        <v>98.332056197499995</v>
      </c>
      <c r="M76" s="5">
        <f t="shared" si="7"/>
        <v>98.29048561916666</v>
      </c>
      <c r="N76" s="12">
        <v>3.9015151514999999</v>
      </c>
      <c r="O76" s="21">
        <v>0.5</v>
      </c>
      <c r="P76" s="5">
        <f t="shared" si="8"/>
        <v>2.20075757575</v>
      </c>
      <c r="Q76" s="12">
        <v>4.3333333329999997</v>
      </c>
      <c r="R76" s="21">
        <v>1.0283333335</v>
      </c>
      <c r="S76" s="5">
        <f t="shared" si="9"/>
        <v>2.6808333332499998</v>
      </c>
      <c r="T76" s="1">
        <v>2.846153846</v>
      </c>
    </row>
    <row r="77" spans="1:20" x14ac:dyDescent="0.2">
      <c r="A77" s="1">
        <v>18.5</v>
      </c>
      <c r="B77" s="12">
        <v>98.493159079999998</v>
      </c>
      <c r="C77" s="3">
        <v>96.377242679999995</v>
      </c>
      <c r="D77" s="3">
        <v>98.066377614999993</v>
      </c>
      <c r="E77" s="5">
        <f t="shared" si="5"/>
        <v>97.645593125000005</v>
      </c>
      <c r="F77" s="12">
        <v>98.433541136666705</v>
      </c>
      <c r="G77" s="3">
        <v>95.284735984999998</v>
      </c>
      <c r="H77" s="3">
        <v>96.930405004999997</v>
      </c>
      <c r="I77" s="5">
        <f t="shared" si="6"/>
        <v>96.882894042222233</v>
      </c>
      <c r="J77" s="12">
        <v>97.066378470000004</v>
      </c>
      <c r="K77" s="3">
        <v>99.164677800000007</v>
      </c>
      <c r="L77" s="3">
        <v>98.130320670000003</v>
      </c>
      <c r="M77" s="5">
        <f t="shared" si="7"/>
        <v>98.120458980000009</v>
      </c>
      <c r="N77" s="12">
        <v>4.7386363635000004</v>
      </c>
      <c r="O77" s="21">
        <v>0.48888888850000001</v>
      </c>
      <c r="P77" s="5">
        <f t="shared" si="8"/>
        <v>2.6137626260000002</v>
      </c>
      <c r="Q77" s="12">
        <v>4.5</v>
      </c>
      <c r="R77" s="21">
        <v>1.0583333335</v>
      </c>
      <c r="S77" s="5">
        <f t="shared" si="9"/>
        <v>2.7791666667500001</v>
      </c>
      <c r="T77" s="1">
        <v>3</v>
      </c>
    </row>
    <row r="78" spans="1:20" x14ac:dyDescent="0.2">
      <c r="A78" s="1">
        <v>18.75</v>
      </c>
      <c r="B78" s="12">
        <v>97.968552173333407</v>
      </c>
      <c r="C78" s="3">
        <v>96.552534733333303</v>
      </c>
      <c r="D78" s="3">
        <v>98.040823590000002</v>
      </c>
      <c r="E78" s="5">
        <f t="shared" si="5"/>
        <v>97.520636832222237</v>
      </c>
      <c r="F78" s="12">
        <v>99.028656356666701</v>
      </c>
      <c r="G78" s="3">
        <v>95.405630537500002</v>
      </c>
      <c r="H78" s="3">
        <v>96.221955737499997</v>
      </c>
      <c r="I78" s="5">
        <f t="shared" si="6"/>
        <v>96.885414210555567</v>
      </c>
      <c r="J78" s="12">
        <v>97.767655899999994</v>
      </c>
      <c r="K78" s="3">
        <v>98.568019090000007</v>
      </c>
      <c r="L78" s="3">
        <v>97.949300910000005</v>
      </c>
      <c r="M78" s="5">
        <f t="shared" si="7"/>
        <v>98.094991966666669</v>
      </c>
      <c r="N78" s="12">
        <v>4.3030303029999999</v>
      </c>
      <c r="O78" s="21">
        <v>0.5</v>
      </c>
      <c r="P78" s="5">
        <f t="shared" si="8"/>
        <v>2.4015151514999999</v>
      </c>
      <c r="Q78" s="12">
        <v>4.6666666670000003</v>
      </c>
      <c r="R78" s="21">
        <v>0.96666666649999999</v>
      </c>
      <c r="S78" s="5">
        <f t="shared" si="9"/>
        <v>2.8166666667500002</v>
      </c>
      <c r="T78" s="1">
        <v>3.384615385</v>
      </c>
    </row>
    <row r="79" spans="1:20" x14ac:dyDescent="0.2">
      <c r="A79" s="1">
        <v>19</v>
      </c>
      <c r="B79" s="12">
        <v>98.904909383333305</v>
      </c>
      <c r="C79" s="3">
        <v>96.983697210000003</v>
      </c>
      <c r="D79" s="3">
        <v>98.900129864999997</v>
      </c>
      <c r="E79" s="5">
        <f t="shared" si="5"/>
        <v>98.262912152777758</v>
      </c>
      <c r="F79" s="12">
        <v>98.975597523333306</v>
      </c>
      <c r="G79" s="3">
        <v>95.522271305000004</v>
      </c>
      <c r="H79" s="3">
        <v>96.858673014999994</v>
      </c>
      <c r="I79" s="5">
        <f t="shared" si="6"/>
        <v>97.118847281111087</v>
      </c>
      <c r="J79" s="12">
        <v>98.27677405</v>
      </c>
      <c r="K79" s="3">
        <v>99.40334129</v>
      </c>
      <c r="L79" s="3">
        <v>99.527923737500004</v>
      </c>
      <c r="M79" s="5">
        <f t="shared" si="7"/>
        <v>99.069346359166659</v>
      </c>
      <c r="N79" s="12">
        <v>4.3484848485000001</v>
      </c>
      <c r="O79" s="21">
        <v>0.43333333349999997</v>
      </c>
      <c r="P79" s="5">
        <f t="shared" si="8"/>
        <v>2.3909090910000002</v>
      </c>
      <c r="Q79" s="12">
        <v>4.8333333329999997</v>
      </c>
      <c r="R79" s="21">
        <v>0.88666666650000003</v>
      </c>
      <c r="S79" s="5">
        <f t="shared" si="9"/>
        <v>2.8599999997499999</v>
      </c>
      <c r="T79" s="1">
        <v>3.230769231</v>
      </c>
    </row>
    <row r="80" spans="1:20" x14ac:dyDescent="0.2">
      <c r="A80" s="1">
        <v>19.25</v>
      </c>
      <c r="B80" s="12">
        <v>98.009407253333293</v>
      </c>
      <c r="C80" s="3">
        <v>98.009733193333304</v>
      </c>
      <c r="D80" s="3">
        <v>98.671819360000001</v>
      </c>
      <c r="E80" s="5">
        <f t="shared" si="5"/>
        <v>98.230319935555528</v>
      </c>
      <c r="F80" s="12">
        <v>98.953808233333305</v>
      </c>
      <c r="G80" s="3">
        <v>96.308820247499995</v>
      </c>
      <c r="H80" s="3">
        <v>97.0063751</v>
      </c>
      <c r="I80" s="5">
        <f t="shared" si="6"/>
        <v>97.423001193611114</v>
      </c>
      <c r="J80" s="12">
        <v>98.311213366666706</v>
      </c>
      <c r="K80" s="3">
        <v>100</v>
      </c>
      <c r="L80" s="3">
        <v>98.271912832500007</v>
      </c>
      <c r="M80" s="5">
        <f t="shared" si="7"/>
        <v>98.861042066388904</v>
      </c>
      <c r="N80" s="12">
        <v>4.5303030299999998</v>
      </c>
      <c r="O80" s="21">
        <v>0.46666666649999999</v>
      </c>
      <c r="P80" s="5">
        <f t="shared" si="8"/>
        <v>2.4984848482499999</v>
      </c>
      <c r="Q80" s="12">
        <v>3.8333333330000001</v>
      </c>
      <c r="R80" s="21">
        <v>0.84833333349999995</v>
      </c>
      <c r="S80" s="5">
        <f t="shared" si="9"/>
        <v>2.34083333325</v>
      </c>
      <c r="T80" s="1">
        <v>3.076923077</v>
      </c>
    </row>
    <row r="81" spans="1:20" x14ac:dyDescent="0.2">
      <c r="A81" s="1">
        <v>19.5</v>
      </c>
      <c r="B81" s="12">
        <v>98.58610625</v>
      </c>
      <c r="C81" s="3">
        <v>96.76815259</v>
      </c>
      <c r="D81" s="3">
        <v>97.424175779999999</v>
      </c>
      <c r="E81" s="5">
        <f t="shared" si="5"/>
        <v>97.59281154</v>
      </c>
      <c r="F81" s="12">
        <v>99.123458883333299</v>
      </c>
      <c r="G81" s="3">
        <v>95.877139584999995</v>
      </c>
      <c r="H81" s="3">
        <v>95.2294432825</v>
      </c>
      <c r="I81" s="5">
        <f t="shared" si="6"/>
        <v>96.743347250277751</v>
      </c>
      <c r="J81" s="12">
        <v>97.270386430000002</v>
      </c>
      <c r="K81" s="3">
        <v>99.64200477</v>
      </c>
      <c r="L81" s="3">
        <v>96.482837677500001</v>
      </c>
      <c r="M81" s="5">
        <f t="shared" si="7"/>
        <v>97.798409625833344</v>
      </c>
      <c r="N81" s="12">
        <v>4.3068181819999998</v>
      </c>
      <c r="O81" s="21">
        <v>0.37777777750000002</v>
      </c>
      <c r="P81" s="5">
        <f t="shared" si="8"/>
        <v>2.3422979797500001</v>
      </c>
      <c r="Q81" s="12">
        <v>4.8333333329999997</v>
      </c>
      <c r="R81" s="21">
        <v>0.84166666649999999</v>
      </c>
      <c r="S81" s="5">
        <f t="shared" si="9"/>
        <v>2.8374999997499999</v>
      </c>
      <c r="T81" s="1">
        <v>3.461538462</v>
      </c>
    </row>
    <row r="82" spans="1:20" x14ac:dyDescent="0.2">
      <c r="A82" s="1">
        <v>19.75</v>
      </c>
      <c r="B82" s="12">
        <v>97.876114453333301</v>
      </c>
      <c r="C82" s="3">
        <v>97.436733486666697</v>
      </c>
      <c r="D82" s="3">
        <v>98.535251979999998</v>
      </c>
      <c r="E82" s="5">
        <f t="shared" si="5"/>
        <v>97.949366639999994</v>
      </c>
      <c r="F82" s="12">
        <v>99.743192183333306</v>
      </c>
      <c r="G82" s="3">
        <v>96.113798707499996</v>
      </c>
      <c r="H82" s="3">
        <v>96.3638039625</v>
      </c>
      <c r="I82" s="5">
        <f t="shared" si="6"/>
        <v>97.406931617777772</v>
      </c>
      <c r="J82" s="12">
        <v>98.466698399999999</v>
      </c>
      <c r="K82" s="3">
        <v>99.64200477</v>
      </c>
      <c r="L82" s="3">
        <v>96.796790084999998</v>
      </c>
      <c r="M82" s="5">
        <f t="shared" si="7"/>
        <v>98.301831085000003</v>
      </c>
      <c r="N82" s="12">
        <v>4.6439393940000002</v>
      </c>
      <c r="O82" s="21">
        <v>0.4</v>
      </c>
      <c r="P82" s="5">
        <f t="shared" si="8"/>
        <v>2.5219696970000003</v>
      </c>
      <c r="Q82" s="12">
        <v>5.0833333329999997</v>
      </c>
      <c r="R82" s="21">
        <v>0.84166666649999999</v>
      </c>
      <c r="S82" s="5">
        <f t="shared" si="9"/>
        <v>2.9624999997499999</v>
      </c>
      <c r="T82" s="1">
        <v>3.076923077</v>
      </c>
    </row>
    <row r="83" spans="1:20" x14ac:dyDescent="0.2">
      <c r="A83" s="1">
        <v>20</v>
      </c>
      <c r="B83" s="12">
        <v>97.790488803333304</v>
      </c>
      <c r="C83" s="3">
        <v>96.851957589999998</v>
      </c>
      <c r="D83" s="3">
        <v>99.036697250000003</v>
      </c>
      <c r="E83" s="5">
        <f t="shared" si="5"/>
        <v>97.893047881111102</v>
      </c>
      <c r="F83" s="12">
        <v>99.348003259999999</v>
      </c>
      <c r="G83" s="3">
        <v>95.708039367500007</v>
      </c>
      <c r="H83" s="3">
        <v>96.040936220000006</v>
      </c>
      <c r="I83" s="5">
        <f t="shared" si="6"/>
        <v>97.032326282499994</v>
      </c>
      <c r="J83" s="12">
        <v>97.497244870000003</v>
      </c>
      <c r="K83" s="3">
        <v>99.284009549999993</v>
      </c>
      <c r="L83" s="3">
        <v>98.205434949999997</v>
      </c>
      <c r="M83" s="5">
        <f t="shared" si="7"/>
        <v>98.328896456666655</v>
      </c>
      <c r="N83" s="12">
        <v>4.8333333334999997</v>
      </c>
      <c r="O83" s="21">
        <v>0.48888888899999999</v>
      </c>
      <c r="P83" s="5">
        <f t="shared" si="8"/>
        <v>2.6611111112499999</v>
      </c>
      <c r="Q83" s="12">
        <v>3.6666666669999999</v>
      </c>
      <c r="R83" s="21">
        <v>1.0266666664999999</v>
      </c>
      <c r="S83" s="5">
        <f t="shared" si="9"/>
        <v>2.34666666675</v>
      </c>
      <c r="T83" s="1">
        <v>3.461538462</v>
      </c>
    </row>
    <row r="84" spans="1:20" x14ac:dyDescent="0.2">
      <c r="A84" s="1">
        <v>20.25</v>
      </c>
      <c r="B84" s="12">
        <v>98.082816506666703</v>
      </c>
      <c r="C84" s="3">
        <v>96.875988863333305</v>
      </c>
      <c r="D84" s="3">
        <v>99.072410035000004</v>
      </c>
      <c r="E84" s="5">
        <f t="shared" si="5"/>
        <v>98.010405134999999</v>
      </c>
      <c r="F84" s="12">
        <v>98.869479853333303</v>
      </c>
      <c r="G84" s="3">
        <v>96.387417514999996</v>
      </c>
      <c r="H84" s="3">
        <v>97.727259352499999</v>
      </c>
      <c r="I84" s="5">
        <f t="shared" si="6"/>
        <v>97.661385573611099</v>
      </c>
      <c r="J84" s="12">
        <v>98.672788913333306</v>
      </c>
      <c r="K84" s="3">
        <v>97.971360379999993</v>
      </c>
      <c r="L84" s="3">
        <v>98.074244519999993</v>
      </c>
      <c r="M84" s="5">
        <f t="shared" si="7"/>
        <v>98.239464604444436</v>
      </c>
      <c r="N84" s="12">
        <v>4.4318181819999998</v>
      </c>
      <c r="O84" s="21">
        <v>0.37777777750000002</v>
      </c>
      <c r="P84" s="5">
        <f t="shared" si="8"/>
        <v>2.4047979797500001</v>
      </c>
      <c r="Q84" s="12">
        <v>5.3333333329999997</v>
      </c>
      <c r="R84" s="21">
        <v>0.8516666665</v>
      </c>
      <c r="S84" s="5">
        <f t="shared" si="9"/>
        <v>3.0924999997499998</v>
      </c>
      <c r="T84" s="1">
        <v>3.307692308</v>
      </c>
    </row>
    <row r="85" spans="1:20" x14ac:dyDescent="0.2">
      <c r="A85" s="1">
        <v>20.5</v>
      </c>
      <c r="B85" s="12">
        <v>97.456112456666702</v>
      </c>
      <c r="C85" s="3">
        <v>96.935873313333303</v>
      </c>
      <c r="D85" s="3">
        <v>99.129487664999999</v>
      </c>
      <c r="E85" s="5">
        <f t="shared" si="5"/>
        <v>97.840491145000001</v>
      </c>
      <c r="F85" s="12">
        <v>98.969939953333295</v>
      </c>
      <c r="G85" s="3">
        <v>96.878945150000007</v>
      </c>
      <c r="H85" s="3">
        <v>96.514719869999993</v>
      </c>
      <c r="I85" s="5">
        <f t="shared" si="6"/>
        <v>97.454534991111089</v>
      </c>
      <c r="J85" s="12">
        <v>97.996380686666697</v>
      </c>
      <c r="K85" s="3">
        <v>99.76133652</v>
      </c>
      <c r="L85" s="3">
        <v>97.523142664999995</v>
      </c>
      <c r="M85" s="5">
        <f t="shared" si="7"/>
        <v>98.426953290555574</v>
      </c>
      <c r="N85" s="12">
        <v>4.4356060609999997</v>
      </c>
      <c r="O85" s="21">
        <v>0.44444444449999998</v>
      </c>
      <c r="P85" s="5">
        <f t="shared" si="8"/>
        <v>2.4400252527499999</v>
      </c>
      <c r="Q85" s="12">
        <v>5.25</v>
      </c>
      <c r="R85" s="21">
        <v>0.89</v>
      </c>
      <c r="S85" s="5">
        <f t="shared" si="9"/>
        <v>3.07</v>
      </c>
      <c r="T85" s="1">
        <v>3.461538462</v>
      </c>
    </row>
    <row r="86" spans="1:20" x14ac:dyDescent="0.2">
      <c r="A86" s="1">
        <v>20.75</v>
      </c>
      <c r="B86" s="12">
        <v>97.710678513333306</v>
      </c>
      <c r="C86" s="3">
        <v>97.730038640000004</v>
      </c>
      <c r="D86" s="3">
        <v>98.567822879999994</v>
      </c>
      <c r="E86" s="5">
        <f t="shared" si="5"/>
        <v>98.002846677777768</v>
      </c>
      <c r="F86" s="12">
        <v>98.281016100000002</v>
      </c>
      <c r="G86" s="3">
        <v>97.9996156025</v>
      </c>
      <c r="H86" s="3">
        <v>97.785996617500004</v>
      </c>
      <c r="I86" s="5">
        <f t="shared" si="6"/>
        <v>98.022209439999997</v>
      </c>
      <c r="J86" s="12">
        <v>98.716754710000004</v>
      </c>
      <c r="K86" s="3">
        <v>98.80668258</v>
      </c>
      <c r="L86" s="3">
        <v>96.863369344999995</v>
      </c>
      <c r="M86" s="5">
        <f t="shared" si="7"/>
        <v>98.12893554499999</v>
      </c>
      <c r="N86" s="12">
        <v>4.4393939390000003</v>
      </c>
      <c r="O86" s="21">
        <v>0.36666666650000002</v>
      </c>
      <c r="P86" s="5">
        <f t="shared" si="8"/>
        <v>2.4030303027500004</v>
      </c>
      <c r="Q86" s="12">
        <v>5.0833333329999997</v>
      </c>
      <c r="R86" s="21">
        <v>0.81</v>
      </c>
      <c r="S86" s="5">
        <f t="shared" si="9"/>
        <v>2.9466666664999996</v>
      </c>
      <c r="T86" s="1">
        <v>3.230769231</v>
      </c>
    </row>
    <row r="87" spans="1:20" x14ac:dyDescent="0.2">
      <c r="A87" s="1">
        <v>21</v>
      </c>
      <c r="B87" s="12">
        <v>98.406339863333301</v>
      </c>
      <c r="C87" s="3">
        <v>96.412355653333293</v>
      </c>
      <c r="D87" s="3">
        <v>98.603535669999999</v>
      </c>
      <c r="E87" s="5">
        <f t="shared" si="5"/>
        <v>97.807410395555522</v>
      </c>
      <c r="F87" s="12">
        <v>99.066577370000005</v>
      </c>
      <c r="G87" s="3">
        <v>98.538668654999995</v>
      </c>
      <c r="H87" s="3">
        <v>97.029912932499997</v>
      </c>
      <c r="I87" s="5">
        <f t="shared" si="6"/>
        <v>98.211719652499994</v>
      </c>
      <c r="J87" s="12">
        <v>97.843086943333304</v>
      </c>
      <c r="K87" s="3">
        <v>100</v>
      </c>
      <c r="L87" s="3">
        <v>97.737175894999993</v>
      </c>
      <c r="M87" s="5">
        <f t="shared" si="7"/>
        <v>98.526754279444432</v>
      </c>
      <c r="N87" s="12">
        <v>4.7651515155000004</v>
      </c>
      <c r="O87" s="21">
        <v>0.41111111099999997</v>
      </c>
      <c r="P87" s="5">
        <f t="shared" si="8"/>
        <v>2.5881313132500003</v>
      </c>
      <c r="Q87" s="12">
        <v>4.9166666670000003</v>
      </c>
      <c r="R87" s="21">
        <v>0.85833333349999996</v>
      </c>
      <c r="S87" s="5">
        <f t="shared" si="9"/>
        <v>2.8875000002500002</v>
      </c>
      <c r="T87" s="1">
        <v>3.153846154</v>
      </c>
    </row>
    <row r="88" spans="1:20" x14ac:dyDescent="0.2">
      <c r="A88" s="1">
        <v>21.25</v>
      </c>
      <c r="B88" s="12">
        <v>97.696857523333307</v>
      </c>
      <c r="C88" s="3">
        <v>99.121708403333301</v>
      </c>
      <c r="D88" s="3">
        <v>98.306941475000002</v>
      </c>
      <c r="E88" s="5">
        <f t="shared" si="5"/>
        <v>98.375169133888861</v>
      </c>
      <c r="F88" s="12">
        <v>98.8287300566667</v>
      </c>
      <c r="G88" s="3">
        <v>98.757923897500007</v>
      </c>
      <c r="H88" s="3">
        <v>95.929420912500007</v>
      </c>
      <c r="I88" s="5">
        <f t="shared" si="6"/>
        <v>97.838691622222242</v>
      </c>
      <c r="J88" s="12">
        <v>97.383641103333304</v>
      </c>
      <c r="K88" s="3">
        <v>98.329355609999993</v>
      </c>
      <c r="L88" s="3">
        <v>97.213526582499995</v>
      </c>
      <c r="M88" s="5">
        <f t="shared" si="7"/>
        <v>97.64217443194444</v>
      </c>
      <c r="N88" s="12">
        <v>4.2613636364999996</v>
      </c>
      <c r="O88" s="21">
        <v>0.41111111099999997</v>
      </c>
      <c r="P88" s="5">
        <f t="shared" si="8"/>
        <v>2.33623737375</v>
      </c>
      <c r="Q88" s="12">
        <v>4.8333333329999997</v>
      </c>
      <c r="R88" s="21">
        <v>0.85499999999999998</v>
      </c>
      <c r="S88" s="5">
        <f t="shared" si="9"/>
        <v>2.8441666664999996</v>
      </c>
      <c r="T88" s="1">
        <v>3.230769231</v>
      </c>
    </row>
    <row r="89" spans="1:20" x14ac:dyDescent="0.2">
      <c r="A89" s="1">
        <v>21.5</v>
      </c>
      <c r="B89" s="12">
        <v>97.729049880000005</v>
      </c>
      <c r="C89" s="3">
        <v>98.106026923333303</v>
      </c>
      <c r="D89" s="3">
        <v>97.986887855000006</v>
      </c>
      <c r="E89" s="5">
        <f t="shared" si="5"/>
        <v>97.940654886111119</v>
      </c>
      <c r="F89" s="12">
        <v>98.660073299999993</v>
      </c>
      <c r="G89" s="3">
        <v>96.554605725000002</v>
      </c>
      <c r="H89" s="3">
        <v>97.113813672500001</v>
      </c>
      <c r="I89" s="5">
        <f t="shared" si="6"/>
        <v>97.442830899166665</v>
      </c>
      <c r="J89" s="12">
        <v>98.067254599999998</v>
      </c>
      <c r="K89" s="3">
        <v>97.971360379999993</v>
      </c>
      <c r="L89" s="3">
        <v>96.989232487500004</v>
      </c>
      <c r="M89" s="5">
        <f t="shared" si="7"/>
        <v>97.675949155833337</v>
      </c>
      <c r="N89" s="12">
        <v>4.7159090910000003</v>
      </c>
      <c r="O89" s="21">
        <v>0.46666666649999999</v>
      </c>
      <c r="P89" s="5">
        <f t="shared" si="8"/>
        <v>2.5912878787500002</v>
      </c>
      <c r="Q89" s="12">
        <v>5.0833333329999997</v>
      </c>
      <c r="R89" s="21">
        <v>0.88500000000000001</v>
      </c>
      <c r="S89" s="5">
        <f t="shared" si="9"/>
        <v>2.9841666664999997</v>
      </c>
      <c r="T89" s="1">
        <v>3.076923077</v>
      </c>
    </row>
    <row r="90" spans="1:20" x14ac:dyDescent="0.2">
      <c r="A90" s="1">
        <v>21.75</v>
      </c>
      <c r="B90" s="12">
        <v>97.768612970000007</v>
      </c>
      <c r="C90" s="3">
        <v>98.953233596666706</v>
      </c>
      <c r="D90" s="3">
        <v>98.718738220000006</v>
      </c>
      <c r="E90" s="5">
        <f t="shared" si="5"/>
        <v>98.480194928888906</v>
      </c>
      <c r="F90" s="12">
        <v>99.289286856666607</v>
      </c>
      <c r="G90" s="3">
        <v>97.054904390000004</v>
      </c>
      <c r="H90" s="3">
        <v>97.082431732499998</v>
      </c>
      <c r="I90" s="5">
        <f t="shared" si="6"/>
        <v>97.808874326388874</v>
      </c>
      <c r="J90" s="12">
        <v>98.503046713333305</v>
      </c>
      <c r="K90" s="3">
        <v>99.40334129</v>
      </c>
      <c r="L90" s="3">
        <v>95.828816204999995</v>
      </c>
      <c r="M90" s="5">
        <f t="shared" si="7"/>
        <v>97.9117347361111</v>
      </c>
      <c r="N90" s="12">
        <v>4.7045454544999998</v>
      </c>
      <c r="O90" s="21">
        <v>0.33333333300000001</v>
      </c>
      <c r="P90" s="5">
        <f t="shared" si="8"/>
        <v>2.5189393937499998</v>
      </c>
      <c r="Q90" s="12">
        <v>5.5833333329999997</v>
      </c>
      <c r="R90" s="21">
        <v>0.80833333350000003</v>
      </c>
      <c r="S90" s="5">
        <f t="shared" si="9"/>
        <v>3.19583333325</v>
      </c>
      <c r="T90" s="1">
        <v>3.153846154</v>
      </c>
    </row>
    <row r="91" spans="1:20" x14ac:dyDescent="0.2">
      <c r="A91" s="1">
        <v>22</v>
      </c>
      <c r="B91" s="12">
        <v>97.139548806666696</v>
      </c>
      <c r="C91" s="3">
        <v>97.353857593333302</v>
      </c>
      <c r="D91" s="3">
        <v>98.752356414999994</v>
      </c>
      <c r="E91" s="5">
        <f t="shared" si="5"/>
        <v>97.748587604999997</v>
      </c>
      <c r="F91" s="12">
        <v>98.844861776666704</v>
      </c>
      <c r="G91" s="3">
        <v>95.741698332499993</v>
      </c>
      <c r="H91" s="3">
        <v>96.864214799999999</v>
      </c>
      <c r="I91" s="5">
        <f t="shared" si="6"/>
        <v>97.150258303055566</v>
      </c>
      <c r="J91" s="12">
        <v>97.678162706666697</v>
      </c>
      <c r="K91" s="3">
        <v>98.687350839999993</v>
      </c>
      <c r="L91" s="3">
        <v>97.236624300000003</v>
      </c>
      <c r="M91" s="5">
        <f t="shared" si="7"/>
        <v>97.867379282222245</v>
      </c>
      <c r="N91" s="12">
        <v>4.7234848485000001</v>
      </c>
      <c r="O91" s="21">
        <v>0.45555555549999999</v>
      </c>
      <c r="P91" s="5">
        <f t="shared" si="8"/>
        <v>2.5895202020000001</v>
      </c>
      <c r="Q91" s="12">
        <v>5.25</v>
      </c>
      <c r="R91" s="21">
        <v>0.8466666665</v>
      </c>
      <c r="S91" s="5">
        <f t="shared" si="9"/>
        <v>3.04833333325</v>
      </c>
      <c r="T91" s="1">
        <v>3</v>
      </c>
    </row>
    <row r="92" spans="1:20" x14ac:dyDescent="0.2">
      <c r="A92" s="1">
        <v>22.25</v>
      </c>
      <c r="B92" s="12">
        <v>97.529707459999997</v>
      </c>
      <c r="C92" s="3">
        <v>97.102349666666697</v>
      </c>
      <c r="D92" s="3">
        <v>98.465920995000005</v>
      </c>
      <c r="E92" s="5">
        <f t="shared" si="5"/>
        <v>97.699326040555562</v>
      </c>
      <c r="F92" s="12">
        <v>99.141425493333301</v>
      </c>
      <c r="G92" s="3">
        <v>97.399455992499995</v>
      </c>
      <c r="H92" s="3">
        <v>97.244182265000006</v>
      </c>
      <c r="I92" s="5">
        <f t="shared" si="6"/>
        <v>97.928354583611096</v>
      </c>
      <c r="J92" s="12">
        <v>98.261583706666698</v>
      </c>
      <c r="K92" s="3">
        <v>98.329355609999993</v>
      </c>
      <c r="L92" s="3">
        <v>95.996118710000005</v>
      </c>
      <c r="M92" s="5">
        <f t="shared" si="7"/>
        <v>97.529019342222227</v>
      </c>
      <c r="N92" s="12">
        <v>4.6287878789999999</v>
      </c>
      <c r="O92" s="21">
        <v>0.3444444445</v>
      </c>
      <c r="P92" s="5">
        <f t="shared" si="8"/>
        <v>2.4866161617499998</v>
      </c>
      <c r="Q92" s="12">
        <v>5.5</v>
      </c>
      <c r="R92" s="21">
        <v>0.80166666649999996</v>
      </c>
      <c r="S92" s="5">
        <f t="shared" si="9"/>
        <v>3.15083333325</v>
      </c>
      <c r="T92" s="1">
        <v>3.076923077</v>
      </c>
    </row>
    <row r="93" spans="1:20" x14ac:dyDescent="0.2">
      <c r="A93" s="1">
        <v>22.5</v>
      </c>
      <c r="B93" s="12">
        <v>96.867903369999993</v>
      </c>
      <c r="C93" s="3">
        <v>97.615260146666699</v>
      </c>
      <c r="D93" s="3">
        <v>96.806480664999995</v>
      </c>
      <c r="E93" s="5">
        <f t="shared" si="5"/>
        <v>97.096548060555563</v>
      </c>
      <c r="F93" s="12">
        <v>99.025827573333302</v>
      </c>
      <c r="G93" s="3">
        <v>97.372568540000003</v>
      </c>
      <c r="H93" s="3">
        <v>95.318503507499997</v>
      </c>
      <c r="I93" s="5">
        <f t="shared" si="6"/>
        <v>97.238966540277772</v>
      </c>
      <c r="J93" s="12">
        <v>97.298184083333297</v>
      </c>
      <c r="K93" s="3">
        <v>98.44868735</v>
      </c>
      <c r="L93" s="3">
        <v>96.580628212500002</v>
      </c>
      <c r="M93" s="5">
        <f t="shared" si="7"/>
        <v>97.442499881944443</v>
      </c>
      <c r="N93" s="12">
        <v>3.7916666664999998</v>
      </c>
      <c r="O93" s="21">
        <v>0.36666666650000002</v>
      </c>
      <c r="P93" s="5">
        <f t="shared" si="8"/>
        <v>2.0791666664999999</v>
      </c>
      <c r="Q93" s="12">
        <v>5.75</v>
      </c>
      <c r="R93" s="21">
        <v>0.79500000000000004</v>
      </c>
      <c r="S93" s="5">
        <f t="shared" si="9"/>
        <v>3.2725</v>
      </c>
      <c r="T93" s="1">
        <v>3</v>
      </c>
    </row>
    <row r="94" spans="1:20" x14ac:dyDescent="0.2">
      <c r="A94" s="1">
        <v>22.75</v>
      </c>
      <c r="B94" s="12">
        <v>96.760998666666694</v>
      </c>
      <c r="C94" s="3">
        <v>98.996953666666698</v>
      </c>
      <c r="D94" s="3">
        <v>98.054124250000001</v>
      </c>
      <c r="E94" s="5">
        <f t="shared" si="5"/>
        <v>97.937358861111122</v>
      </c>
      <c r="F94" s="12">
        <v>98.991729243333296</v>
      </c>
      <c r="G94" s="3">
        <v>98.955242165000001</v>
      </c>
      <c r="H94" s="3">
        <v>94.703002107499998</v>
      </c>
      <c r="I94" s="5">
        <f t="shared" si="6"/>
        <v>97.549991171944427</v>
      </c>
      <c r="J94" s="12">
        <v>97.322944546666704</v>
      </c>
      <c r="K94" s="3">
        <v>98.568019090000007</v>
      </c>
      <c r="L94" s="3">
        <v>95.371498532499999</v>
      </c>
      <c r="M94" s="5">
        <f t="shared" si="7"/>
        <v>97.087487389722241</v>
      </c>
      <c r="N94" s="12">
        <v>4.6212121210000001</v>
      </c>
      <c r="O94" s="21">
        <v>0.28888888899999998</v>
      </c>
      <c r="P94" s="5">
        <f t="shared" si="8"/>
        <v>2.455050505</v>
      </c>
      <c r="Q94" s="12">
        <v>4.0833333329999997</v>
      </c>
      <c r="R94" s="21">
        <v>0.78833333350000001</v>
      </c>
      <c r="S94" s="5">
        <f t="shared" si="9"/>
        <v>2.4358333332499997</v>
      </c>
      <c r="T94" s="1">
        <v>3.692307692</v>
      </c>
    </row>
    <row r="95" spans="1:20" x14ac:dyDescent="0.2">
      <c r="A95" s="1">
        <v>23</v>
      </c>
      <c r="B95" s="12">
        <v>97.087270963333296</v>
      </c>
      <c r="C95" s="3">
        <v>98.872023663333295</v>
      </c>
      <c r="D95" s="3">
        <v>99.027585775000006</v>
      </c>
      <c r="E95" s="5">
        <f t="shared" si="5"/>
        <v>98.328960133888856</v>
      </c>
      <c r="F95" s="12">
        <v>98.919709903333299</v>
      </c>
      <c r="G95" s="3">
        <v>98.737202304999997</v>
      </c>
      <c r="H95" s="3">
        <v>98.009707559999995</v>
      </c>
      <c r="I95" s="5">
        <f t="shared" si="6"/>
        <v>98.555539922777768</v>
      </c>
      <c r="J95" s="12">
        <v>97.00036446</v>
      </c>
      <c r="K95" s="3">
        <v>98.926014319999993</v>
      </c>
      <c r="L95" s="3">
        <v>92.266023132499996</v>
      </c>
      <c r="M95" s="5">
        <f t="shared" si="7"/>
        <v>96.064133970833325</v>
      </c>
      <c r="N95" s="12">
        <v>4.4053030299999998</v>
      </c>
      <c r="O95" s="21">
        <v>0.3444444445</v>
      </c>
      <c r="P95" s="5">
        <f t="shared" si="8"/>
        <v>2.3748737372499997</v>
      </c>
      <c r="Q95" s="12">
        <v>5.5833333329999997</v>
      </c>
      <c r="R95" s="21">
        <v>0.72333333349999995</v>
      </c>
      <c r="S95" s="5">
        <f t="shared" si="9"/>
        <v>3.15333333325</v>
      </c>
      <c r="T95" s="1">
        <v>3.692307692</v>
      </c>
    </row>
    <row r="96" spans="1:20" x14ac:dyDescent="0.2">
      <c r="A96" s="1">
        <v>23.25</v>
      </c>
      <c r="B96" s="12">
        <v>96.654093966666693</v>
      </c>
      <c r="C96" s="3">
        <v>97.858259016666693</v>
      </c>
      <c r="D96" s="3">
        <v>97.748418584999996</v>
      </c>
      <c r="E96" s="5">
        <f t="shared" si="5"/>
        <v>97.420257189444456</v>
      </c>
      <c r="F96" s="12">
        <v>99.035307826666696</v>
      </c>
      <c r="G96" s="3">
        <v>96.998499062500002</v>
      </c>
      <c r="H96" s="3">
        <v>95.808029362499994</v>
      </c>
      <c r="I96" s="5">
        <f t="shared" si="6"/>
        <v>97.280612083888897</v>
      </c>
      <c r="J96" s="12">
        <v>97.699168299999997</v>
      </c>
      <c r="K96" s="3">
        <v>98.329355609999993</v>
      </c>
      <c r="L96" s="3">
        <v>95.613926184999997</v>
      </c>
      <c r="M96" s="5">
        <f t="shared" si="7"/>
        <v>97.214150031666648</v>
      </c>
      <c r="N96" s="12">
        <v>4.8901515155000004</v>
      </c>
      <c r="O96" s="21">
        <v>0.28888888899999998</v>
      </c>
      <c r="P96" s="5">
        <f t="shared" si="8"/>
        <v>2.5895202022500001</v>
      </c>
      <c r="Q96" s="12">
        <v>5.8333333329999997</v>
      </c>
      <c r="R96" s="21">
        <v>0.73499999999999999</v>
      </c>
      <c r="S96" s="5">
        <f t="shared" si="9"/>
        <v>3.2841666665</v>
      </c>
      <c r="T96" s="1">
        <v>3.538461538</v>
      </c>
    </row>
    <row r="97" spans="1:20" x14ac:dyDescent="0.2">
      <c r="A97" s="1">
        <v>23.5</v>
      </c>
      <c r="B97" s="12">
        <v>96.947116879999996</v>
      </c>
      <c r="C97" s="3">
        <v>98.910887063333305</v>
      </c>
      <c r="D97" s="3">
        <v>97.57404382</v>
      </c>
      <c r="E97" s="5">
        <f t="shared" si="5"/>
        <v>97.810682587777762</v>
      </c>
      <c r="F97" s="12">
        <v>98.785151476666698</v>
      </c>
      <c r="G97" s="3">
        <v>96.437164609999996</v>
      </c>
      <c r="H97" s="3">
        <v>97.065657235000003</v>
      </c>
      <c r="I97" s="5">
        <f t="shared" si="6"/>
        <v>97.429324440555561</v>
      </c>
      <c r="J97" s="12">
        <v>97.698473783333299</v>
      </c>
      <c r="K97" s="3">
        <v>98.687350839999993</v>
      </c>
      <c r="L97" s="3">
        <v>98.085468057499995</v>
      </c>
      <c r="M97" s="5">
        <f t="shared" si="7"/>
        <v>98.157097560277762</v>
      </c>
      <c r="N97" s="12">
        <v>5.0227272725000001</v>
      </c>
      <c r="O97" s="21">
        <v>0.32222222249999999</v>
      </c>
      <c r="P97" s="5">
        <f t="shared" si="8"/>
        <v>2.6724747474999999</v>
      </c>
      <c r="Q97" s="12">
        <v>5.8333333329999997</v>
      </c>
      <c r="R97" s="21">
        <v>0.56499999999999995</v>
      </c>
      <c r="S97" s="5">
        <f t="shared" si="9"/>
        <v>3.1991666665</v>
      </c>
      <c r="T97" s="1">
        <v>3.769230769</v>
      </c>
    </row>
    <row r="98" spans="1:20" x14ac:dyDescent="0.2">
      <c r="A98" s="1">
        <v>23.75</v>
      </c>
      <c r="B98" s="12">
        <v>96.8000523066667</v>
      </c>
      <c r="C98" s="3">
        <v>97.713844750000007</v>
      </c>
      <c r="D98" s="3">
        <v>99.234531439999998</v>
      </c>
      <c r="E98" s="5">
        <f t="shared" si="5"/>
        <v>97.916142832222235</v>
      </c>
      <c r="F98" s="12">
        <v>99.182175290000004</v>
      </c>
      <c r="G98" s="3">
        <v>98.783201704999996</v>
      </c>
      <c r="H98" s="3">
        <v>98.101063367500004</v>
      </c>
      <c r="I98" s="5">
        <f t="shared" si="6"/>
        <v>98.688813454166663</v>
      </c>
      <c r="J98" s="12">
        <v>97.400697796666606</v>
      </c>
      <c r="K98" s="3">
        <v>99.04534606</v>
      </c>
      <c r="L98" s="3">
        <v>96.999463822500005</v>
      </c>
      <c r="M98" s="5">
        <f t="shared" si="7"/>
        <v>97.815169226388875</v>
      </c>
      <c r="N98" s="12">
        <v>5.1022727274999999</v>
      </c>
      <c r="O98" s="21">
        <v>0.27777777749999999</v>
      </c>
      <c r="P98" s="5">
        <f t="shared" si="8"/>
        <v>2.6900252524999999</v>
      </c>
      <c r="Q98" s="12">
        <v>6.4166666670000003</v>
      </c>
      <c r="R98" s="21">
        <v>0.69333333350000004</v>
      </c>
      <c r="S98" s="5">
        <f t="shared" si="9"/>
        <v>3.5550000002500002</v>
      </c>
      <c r="T98" s="1">
        <v>3.692307692</v>
      </c>
    </row>
    <row r="99" spans="1:20" ht="17" thickBot="1" x14ac:dyDescent="0.25">
      <c r="A99" s="2">
        <v>24</v>
      </c>
      <c r="B99" s="13">
        <v>97.337188209999994</v>
      </c>
      <c r="C99" s="14">
        <v>98.038439613333296</v>
      </c>
      <c r="D99" s="14">
        <v>98.318147539999998</v>
      </c>
      <c r="E99" s="16">
        <f t="shared" si="5"/>
        <v>97.897925121111086</v>
      </c>
      <c r="F99" s="13">
        <v>98.384304983333294</v>
      </c>
      <c r="G99" s="14">
        <v>97.047247312500005</v>
      </c>
      <c r="H99" s="14">
        <v>98.7184279425</v>
      </c>
      <c r="I99" s="16">
        <f t="shared" si="6"/>
        <v>98.049993412777766</v>
      </c>
      <c r="J99" s="13">
        <v>97.031916983333304</v>
      </c>
      <c r="K99" s="14">
        <v>98.44868735</v>
      </c>
      <c r="L99" s="14">
        <v>96.971251642499993</v>
      </c>
      <c r="M99" s="16">
        <f t="shared" si="7"/>
        <v>97.483951991944423</v>
      </c>
      <c r="N99" s="13">
        <v>4.4431818180000002</v>
      </c>
      <c r="O99" s="22">
        <v>0.37777777750000002</v>
      </c>
      <c r="P99" s="16">
        <f t="shared" si="8"/>
        <v>2.4104797977500003</v>
      </c>
      <c r="Q99" s="13">
        <v>6.1666666670000003</v>
      </c>
      <c r="R99" s="22">
        <v>0.76833333349999999</v>
      </c>
      <c r="S99" s="16">
        <f t="shared" si="9"/>
        <v>3.4675000002500003</v>
      </c>
      <c r="T99" s="2">
        <v>3.769230769</v>
      </c>
    </row>
    <row r="100" spans="1:20" x14ac:dyDescent="0.2">
      <c r="A100" s="3"/>
      <c r="B100" s="3"/>
      <c r="C100" s="3"/>
      <c r="D100" s="3"/>
      <c r="F100" s="3"/>
      <c r="G100" s="3"/>
      <c r="H100" s="3"/>
      <c r="J100" s="3"/>
      <c r="K100" s="3"/>
      <c r="L100" s="3"/>
      <c r="N100" s="3"/>
      <c r="O100" s="3"/>
      <c r="P100" s="3"/>
      <c r="Q100" s="3"/>
      <c r="R100" s="3"/>
      <c r="T100" s="3"/>
    </row>
    <row r="101" spans="1:20" x14ac:dyDescent="0.2">
      <c r="A101" s="3"/>
      <c r="B101" s="3"/>
      <c r="C101" s="3"/>
      <c r="D101" s="3"/>
      <c r="F101" s="3"/>
      <c r="G101" s="3"/>
      <c r="H101" s="3"/>
      <c r="J101" s="3"/>
      <c r="K101" s="3"/>
      <c r="L101" s="3"/>
      <c r="N101" s="3"/>
      <c r="O101" s="3"/>
      <c r="P101" s="3"/>
      <c r="Q101" s="3"/>
      <c r="R101" s="3"/>
      <c r="T101" s="3"/>
    </row>
    <row r="102" spans="1:20" x14ac:dyDescent="0.2">
      <c r="A102" s="3"/>
      <c r="B102" s="3"/>
      <c r="C102" s="3"/>
      <c r="D102" s="3"/>
      <c r="F102" s="3"/>
      <c r="G102" s="3"/>
      <c r="H102" s="3"/>
      <c r="J102" s="3"/>
      <c r="K102" s="3"/>
      <c r="L102" s="3"/>
      <c r="N102" s="3"/>
      <c r="O102" s="3"/>
      <c r="P102" s="3"/>
      <c r="Q102" s="3"/>
      <c r="R102" s="3"/>
      <c r="T102" s="3"/>
    </row>
    <row r="103" spans="1:20" x14ac:dyDescent="0.2">
      <c r="A103" s="3"/>
      <c r="B103" s="3"/>
      <c r="C103" s="3"/>
      <c r="D103" s="3"/>
      <c r="F103" s="3"/>
      <c r="G103" s="3"/>
      <c r="H103" s="3"/>
      <c r="J103" s="3"/>
      <c r="K103" s="3"/>
      <c r="L103" s="3"/>
      <c r="N103" s="3"/>
      <c r="O103" s="3"/>
      <c r="P103" s="3"/>
      <c r="Q103" s="3"/>
      <c r="R103" s="3"/>
      <c r="T103" s="3"/>
    </row>
    <row r="104" spans="1:20" x14ac:dyDescent="0.2">
      <c r="A104" s="3"/>
      <c r="B104" s="3"/>
      <c r="C104" s="3"/>
      <c r="D104" s="3"/>
      <c r="F104" s="3"/>
      <c r="G104" s="3"/>
      <c r="H104" s="3"/>
      <c r="J104" s="3"/>
      <c r="K104" s="3"/>
      <c r="L104" s="3"/>
      <c r="N104" s="3"/>
      <c r="O104" s="3"/>
      <c r="P104" s="3"/>
      <c r="Q104" s="3"/>
      <c r="R104" s="3"/>
      <c r="T104" s="3"/>
    </row>
    <row r="105" spans="1:20" x14ac:dyDescent="0.2">
      <c r="A105" s="3"/>
      <c r="B105" s="3"/>
      <c r="C105" s="3"/>
      <c r="D105" s="3"/>
      <c r="F105" s="3"/>
      <c r="G105" s="3"/>
      <c r="H105" s="3"/>
      <c r="J105" s="3"/>
      <c r="K105" s="3"/>
      <c r="L105" s="3"/>
      <c r="N105" s="3"/>
      <c r="O105" s="3"/>
      <c r="P105" s="3"/>
      <c r="Q105" s="3"/>
      <c r="R105" s="3"/>
      <c r="T105" s="3"/>
    </row>
    <row r="106" spans="1:20" x14ac:dyDescent="0.2">
      <c r="A106" s="3"/>
      <c r="B106" s="3"/>
      <c r="C106" s="3"/>
      <c r="D106" s="3"/>
      <c r="F106" s="3"/>
      <c r="G106" s="3"/>
      <c r="H106" s="3"/>
      <c r="J106" s="3"/>
      <c r="K106" s="3"/>
      <c r="L106" s="3"/>
      <c r="N106" s="3"/>
      <c r="O106" s="3"/>
      <c r="P106" s="3"/>
      <c r="Q106" s="3"/>
      <c r="R106" s="3"/>
      <c r="T106" s="3"/>
    </row>
    <row r="107" spans="1:20" x14ac:dyDescent="0.2">
      <c r="A107" s="3"/>
      <c r="B107" s="3"/>
      <c r="C107" s="3"/>
      <c r="D107" s="3"/>
      <c r="F107" s="3"/>
      <c r="G107" s="3"/>
      <c r="H107" s="3"/>
      <c r="J107" s="3"/>
      <c r="K107" s="3"/>
      <c r="L107" s="3"/>
      <c r="N107" s="3"/>
      <c r="O107" s="3"/>
      <c r="P107" s="3"/>
      <c r="Q107" s="3"/>
      <c r="R107" s="3"/>
      <c r="T107" s="3"/>
    </row>
    <row r="108" spans="1:20" x14ac:dyDescent="0.2">
      <c r="A108" s="3"/>
      <c r="B108" s="3"/>
      <c r="C108" s="3"/>
      <c r="D108" s="3"/>
      <c r="F108" s="3"/>
      <c r="G108" s="3"/>
      <c r="H108" s="3"/>
      <c r="J108" s="3"/>
      <c r="K108" s="3"/>
      <c r="L108" s="3"/>
      <c r="N108" s="3"/>
      <c r="O108" s="3"/>
      <c r="P108" s="3"/>
      <c r="Q108" s="3"/>
      <c r="R108" s="3"/>
      <c r="T108" s="3"/>
    </row>
    <row r="109" spans="1:20" x14ac:dyDescent="0.2">
      <c r="A109" s="3"/>
      <c r="B109" s="3"/>
      <c r="C109" s="3"/>
      <c r="D109" s="3"/>
      <c r="F109" s="3"/>
      <c r="G109" s="3"/>
      <c r="H109" s="3"/>
      <c r="J109" s="3"/>
      <c r="K109" s="3"/>
      <c r="L109" s="3"/>
      <c r="N109" s="3"/>
      <c r="O109" s="3"/>
      <c r="P109" s="3"/>
      <c r="Q109" s="3"/>
      <c r="R109" s="3"/>
      <c r="T109" s="3"/>
    </row>
    <row r="110" spans="1:20" x14ac:dyDescent="0.2">
      <c r="A110" s="3"/>
      <c r="B110" s="3"/>
      <c r="C110" s="3"/>
      <c r="D110" s="3"/>
      <c r="F110" s="3"/>
      <c r="G110" s="3"/>
      <c r="H110" s="3"/>
      <c r="J110" s="3"/>
      <c r="K110" s="3"/>
      <c r="L110" s="3"/>
      <c r="N110" s="3"/>
      <c r="O110" s="3"/>
      <c r="P110" s="3"/>
      <c r="Q110" s="3"/>
      <c r="R110" s="3"/>
      <c r="T110" s="3"/>
    </row>
    <row r="111" spans="1:20" x14ac:dyDescent="0.2">
      <c r="A111" s="3"/>
      <c r="B111" s="3"/>
      <c r="C111" s="3"/>
      <c r="D111" s="3"/>
      <c r="F111" s="3"/>
      <c r="G111" s="3"/>
      <c r="H111" s="3"/>
      <c r="J111" s="3"/>
      <c r="K111" s="3"/>
      <c r="L111" s="3"/>
      <c r="N111" s="3"/>
      <c r="O111" s="3"/>
      <c r="P111" s="3"/>
      <c r="Q111" s="3"/>
      <c r="R111" s="3"/>
      <c r="T111" s="3"/>
    </row>
    <row r="112" spans="1:20" x14ac:dyDescent="0.2">
      <c r="A112" s="3"/>
      <c r="B112" s="3"/>
      <c r="C112" s="3"/>
      <c r="D112" s="3"/>
      <c r="F112" s="3"/>
      <c r="G112" s="3"/>
      <c r="H112" s="3"/>
      <c r="J112" s="3"/>
      <c r="K112" s="3"/>
      <c r="L112" s="3"/>
      <c r="N112" s="3"/>
      <c r="O112" s="3"/>
      <c r="P112" s="3"/>
      <c r="Q112" s="3"/>
      <c r="R112" s="3"/>
      <c r="T112" s="3"/>
    </row>
    <row r="113" spans="1:20" x14ac:dyDescent="0.2">
      <c r="A113" s="3"/>
      <c r="B113" s="3"/>
      <c r="C113" s="3"/>
      <c r="D113" s="3"/>
      <c r="F113" s="3"/>
      <c r="G113" s="3"/>
      <c r="H113" s="3"/>
      <c r="J113" s="3"/>
      <c r="K113" s="3"/>
      <c r="L113" s="3"/>
      <c r="N113" s="3"/>
      <c r="O113" s="3"/>
      <c r="P113" s="3"/>
      <c r="Q113" s="3"/>
      <c r="R113" s="3"/>
      <c r="T113" s="3"/>
    </row>
    <row r="114" spans="1:20" x14ac:dyDescent="0.2">
      <c r="A114" s="3"/>
      <c r="B114" s="3"/>
      <c r="C114" s="3"/>
      <c r="D114" s="3"/>
      <c r="F114" s="3"/>
      <c r="G114" s="3"/>
      <c r="H114" s="3"/>
      <c r="J114" s="3"/>
      <c r="K114" s="3"/>
      <c r="L114" s="3"/>
      <c r="N114" s="3"/>
      <c r="O114" s="3"/>
      <c r="P114" s="3"/>
      <c r="Q114" s="3"/>
      <c r="R114" s="3"/>
      <c r="T114" s="3"/>
    </row>
    <row r="115" spans="1:20" x14ac:dyDescent="0.2">
      <c r="A115" s="3"/>
      <c r="B115" s="3"/>
      <c r="C115" s="3"/>
      <c r="D115" s="3"/>
      <c r="F115" s="3"/>
      <c r="G115" s="3"/>
      <c r="H115" s="3"/>
      <c r="J115" s="3"/>
      <c r="K115" s="3"/>
      <c r="L115" s="3"/>
      <c r="N115" s="3"/>
      <c r="O115" s="3"/>
      <c r="P115" s="3"/>
      <c r="Q115" s="3"/>
      <c r="R115" s="3"/>
      <c r="T115" s="3"/>
    </row>
    <row r="116" spans="1:20" x14ac:dyDescent="0.2">
      <c r="A116" s="3"/>
      <c r="B116" s="3"/>
      <c r="C116" s="3"/>
      <c r="D116" s="3"/>
      <c r="F116" s="3"/>
      <c r="G116" s="3"/>
      <c r="H116" s="3"/>
      <c r="J116" s="3"/>
      <c r="K116" s="3"/>
      <c r="L116" s="3"/>
      <c r="N116" s="3"/>
      <c r="O116" s="3"/>
      <c r="P116" s="3"/>
      <c r="Q116" s="3"/>
      <c r="R116" s="3"/>
      <c r="T116" s="3"/>
    </row>
    <row r="117" spans="1:20" x14ac:dyDescent="0.2">
      <c r="A117" s="3"/>
      <c r="B117" s="3"/>
      <c r="C117" s="3"/>
      <c r="D117" s="3"/>
      <c r="F117" s="3"/>
      <c r="G117" s="3"/>
      <c r="H117" s="3"/>
      <c r="J117" s="3"/>
      <c r="K117" s="3"/>
      <c r="L117" s="3"/>
      <c r="N117" s="3"/>
      <c r="O117" s="3"/>
      <c r="P117" s="3"/>
      <c r="Q117" s="3"/>
      <c r="R117" s="3"/>
      <c r="T117" s="3"/>
    </row>
    <row r="118" spans="1:20" x14ac:dyDescent="0.2">
      <c r="A118" s="3"/>
      <c r="B118" s="3"/>
      <c r="C118" s="3"/>
      <c r="D118" s="3"/>
      <c r="F118" s="3"/>
      <c r="G118" s="3"/>
      <c r="H118" s="3"/>
      <c r="J118" s="3"/>
      <c r="K118" s="3"/>
      <c r="L118" s="3"/>
      <c r="N118" s="3"/>
      <c r="O118" s="3"/>
      <c r="P118" s="3"/>
      <c r="Q118" s="3"/>
      <c r="R118" s="3"/>
      <c r="T118" s="3"/>
    </row>
    <row r="119" spans="1:20" x14ac:dyDescent="0.2">
      <c r="A119" s="3"/>
      <c r="B119" s="3"/>
      <c r="C119" s="3"/>
      <c r="D119" s="3"/>
      <c r="F119" s="3"/>
      <c r="G119" s="3"/>
      <c r="H119" s="3"/>
      <c r="J119" s="3"/>
      <c r="K119" s="3"/>
      <c r="L119" s="3"/>
      <c r="N119" s="3"/>
      <c r="O119" s="3"/>
      <c r="P119" s="3"/>
      <c r="Q119" s="3"/>
      <c r="R119" s="3"/>
      <c r="T119" s="3"/>
    </row>
    <row r="120" spans="1:20" x14ac:dyDescent="0.2">
      <c r="A120" s="3"/>
      <c r="B120" s="3"/>
      <c r="C120" s="3"/>
      <c r="D120" s="3"/>
      <c r="E120" s="3"/>
      <c r="F120" s="3"/>
      <c r="G120" s="3"/>
      <c r="H120" s="3"/>
      <c r="J120" s="3"/>
      <c r="K120" s="3"/>
      <c r="N120" s="3"/>
      <c r="O120" s="3"/>
      <c r="P120" s="3"/>
      <c r="Q120" s="3"/>
      <c r="R120" s="3"/>
      <c r="T120" s="3"/>
    </row>
    <row r="121" spans="1:20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N121" s="3"/>
      <c r="O121" s="3"/>
      <c r="P121" s="3"/>
      <c r="Q121" s="3"/>
      <c r="R121" s="3"/>
      <c r="T121" s="3"/>
    </row>
    <row r="122" spans="1:20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N122" s="3"/>
      <c r="O122" s="3"/>
      <c r="P122" s="3"/>
      <c r="Q122" s="3"/>
      <c r="R122" s="3"/>
      <c r="T122" s="3"/>
    </row>
    <row r="123" spans="1:20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N123" s="3"/>
      <c r="O123" s="3"/>
      <c r="P123" s="3"/>
      <c r="Q123" s="3"/>
      <c r="R123" s="3"/>
      <c r="T123" s="3"/>
    </row>
    <row r="124" spans="1:20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N124" s="3"/>
      <c r="O124" s="3"/>
      <c r="P124" s="3"/>
      <c r="Q124" s="3"/>
      <c r="R124" s="3"/>
      <c r="T124" s="3"/>
    </row>
    <row r="125" spans="1:20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N125" s="3"/>
      <c r="O125" s="3"/>
      <c r="P125" s="3"/>
      <c r="Q125" s="3"/>
      <c r="R125" s="3"/>
    </row>
    <row r="126" spans="1:20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N126" s="3"/>
      <c r="O126" s="3"/>
      <c r="P126" s="3"/>
      <c r="Q126" s="3"/>
      <c r="R126" s="3"/>
    </row>
    <row r="127" spans="1:20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N127" s="3"/>
      <c r="O127" s="3"/>
      <c r="P127" s="3"/>
    </row>
    <row r="128" spans="1:20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N128" s="3"/>
      <c r="O128" s="3"/>
      <c r="P128" s="3"/>
    </row>
    <row r="129" spans="1:16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N129" s="3"/>
      <c r="O129" s="3"/>
      <c r="P129" s="3"/>
    </row>
    <row r="130" spans="1:16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N130" s="3"/>
      <c r="O130" s="3"/>
      <c r="P130" s="3"/>
    </row>
    <row r="131" spans="1:16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N131" s="3"/>
      <c r="O131" s="3"/>
      <c r="P131" s="3"/>
    </row>
    <row r="132" spans="1:16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N132" s="3"/>
      <c r="O132" s="3"/>
      <c r="P132" s="3"/>
    </row>
    <row r="133" spans="1:16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N133" s="3"/>
      <c r="O133" s="3"/>
      <c r="P133" s="3"/>
    </row>
    <row r="134" spans="1:16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N134" s="3"/>
      <c r="O134" s="3"/>
      <c r="P134" s="3"/>
    </row>
    <row r="135" spans="1:16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N135" s="3"/>
      <c r="O135" s="3"/>
      <c r="P135" s="3"/>
    </row>
    <row r="136" spans="1:16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N136" s="3"/>
      <c r="O136" s="3"/>
      <c r="P136" s="3"/>
    </row>
    <row r="137" spans="1:16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N137" s="3"/>
      <c r="O137" s="3"/>
      <c r="P137" s="3"/>
    </row>
    <row r="138" spans="1:16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N138" s="3"/>
      <c r="O138" s="3"/>
      <c r="P138" s="3"/>
    </row>
    <row r="139" spans="1:16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N139" s="3"/>
      <c r="O139" s="3"/>
      <c r="P139" s="3"/>
    </row>
    <row r="140" spans="1:16" x14ac:dyDescent="0.2">
      <c r="A140" s="3"/>
      <c r="N140" s="3"/>
      <c r="O140" s="3"/>
      <c r="P140" s="3"/>
    </row>
    <row r="141" spans="1:16" x14ac:dyDescent="0.2">
      <c r="A141" s="3"/>
      <c r="N141" s="3"/>
      <c r="O141" s="3"/>
      <c r="P141" s="3"/>
    </row>
    <row r="142" spans="1:16" x14ac:dyDescent="0.2">
      <c r="A142" s="3"/>
      <c r="N142" s="3"/>
      <c r="O142" s="3"/>
      <c r="P142" s="3"/>
    </row>
    <row r="143" spans="1:16" x14ac:dyDescent="0.2">
      <c r="A143" s="3"/>
      <c r="N143" s="3"/>
      <c r="O143" s="3"/>
      <c r="P143" s="3"/>
    </row>
    <row r="144" spans="1:16" x14ac:dyDescent="0.2">
      <c r="A144" s="3"/>
      <c r="N144" s="3"/>
      <c r="O144" s="3"/>
      <c r="P144" s="3"/>
    </row>
    <row r="145" spans="1:16" x14ac:dyDescent="0.2">
      <c r="A145" s="3"/>
      <c r="N145" s="3"/>
      <c r="O145" s="3"/>
      <c r="P145" s="3"/>
    </row>
    <row r="146" spans="1:16" x14ac:dyDescent="0.2">
      <c r="A146" s="3"/>
      <c r="N146" s="3"/>
      <c r="O146" s="3"/>
      <c r="P146" s="3"/>
    </row>
    <row r="147" spans="1:16" x14ac:dyDescent="0.2">
      <c r="A147" s="3"/>
      <c r="N147" s="3"/>
      <c r="O147" s="3"/>
      <c r="P147" s="3"/>
    </row>
    <row r="148" spans="1:16" x14ac:dyDescent="0.2">
      <c r="A148" s="3"/>
      <c r="N148" s="3"/>
      <c r="O148" s="3"/>
      <c r="P148" s="3"/>
    </row>
    <row r="149" spans="1:16" x14ac:dyDescent="0.2">
      <c r="A149" s="3"/>
      <c r="N149" s="3"/>
      <c r="O149" s="3"/>
      <c r="P149" s="3"/>
    </row>
    <row r="150" spans="1:16" x14ac:dyDescent="0.2">
      <c r="A150" s="3"/>
      <c r="N150" s="3"/>
      <c r="O150" s="3"/>
      <c r="P150" s="3"/>
    </row>
    <row r="151" spans="1:16" x14ac:dyDescent="0.2">
      <c r="A151" s="3"/>
      <c r="N151" s="3"/>
      <c r="O151" s="3"/>
      <c r="P151" s="3"/>
    </row>
    <row r="152" spans="1:16" x14ac:dyDescent="0.2">
      <c r="A152" s="3"/>
      <c r="N152" s="3"/>
      <c r="O152" s="3"/>
      <c r="P152" s="3"/>
    </row>
    <row r="153" spans="1:16" x14ac:dyDescent="0.2">
      <c r="A153" s="3"/>
      <c r="N153" s="3"/>
      <c r="O153" s="3"/>
      <c r="P153" s="3"/>
    </row>
    <row r="154" spans="1:16" x14ac:dyDescent="0.2">
      <c r="A154" s="3"/>
      <c r="N154" s="3"/>
      <c r="O154" s="3"/>
      <c r="P154" s="3"/>
    </row>
    <row r="155" spans="1:16" x14ac:dyDescent="0.2">
      <c r="A155" s="3"/>
      <c r="N155" s="3"/>
      <c r="O155" s="3"/>
      <c r="P155" s="3"/>
    </row>
    <row r="156" spans="1:16" x14ac:dyDescent="0.2">
      <c r="A156" s="3"/>
      <c r="N156" s="3"/>
      <c r="O156" s="3"/>
      <c r="P156" s="3"/>
    </row>
    <row r="157" spans="1:16" x14ac:dyDescent="0.2">
      <c r="A157" s="3"/>
      <c r="N157" s="3"/>
      <c r="O157" s="3"/>
      <c r="P157" s="3"/>
    </row>
    <row r="158" spans="1:16" x14ac:dyDescent="0.2">
      <c r="A158" s="3"/>
      <c r="N158" s="3"/>
      <c r="O158" s="3"/>
      <c r="P158" s="3"/>
    </row>
    <row r="159" spans="1:16" x14ac:dyDescent="0.2">
      <c r="A159" s="3"/>
      <c r="N159" s="3"/>
      <c r="O159" s="3"/>
      <c r="P159" s="3"/>
    </row>
    <row r="160" spans="1:16" x14ac:dyDescent="0.2">
      <c r="A160" s="3"/>
      <c r="N160" s="3"/>
      <c r="O160" s="3"/>
      <c r="P160" s="3"/>
    </row>
    <row r="161" spans="1:16" x14ac:dyDescent="0.2">
      <c r="A161" s="3"/>
      <c r="N161" s="3"/>
      <c r="O161" s="3"/>
      <c r="P161" s="3"/>
    </row>
    <row r="162" spans="1:16" x14ac:dyDescent="0.2">
      <c r="A162" s="3"/>
      <c r="N162" s="3"/>
      <c r="O162" s="3"/>
      <c r="P162" s="3"/>
    </row>
    <row r="163" spans="1:16" x14ac:dyDescent="0.2">
      <c r="A163" s="3"/>
      <c r="N163" s="3"/>
      <c r="O163" s="3"/>
      <c r="P163" s="3"/>
    </row>
    <row r="164" spans="1:16" x14ac:dyDescent="0.2">
      <c r="A164" s="3"/>
      <c r="N164" s="3"/>
      <c r="O164" s="3"/>
      <c r="P164" s="3"/>
    </row>
    <row r="165" spans="1:16" x14ac:dyDescent="0.2">
      <c r="A165" s="3"/>
      <c r="N165" s="3"/>
      <c r="O165" s="3"/>
      <c r="P165" s="3"/>
    </row>
    <row r="166" spans="1:16" x14ac:dyDescent="0.2">
      <c r="A166" s="3"/>
      <c r="N166" s="3"/>
      <c r="O166" s="3"/>
      <c r="P166" s="3"/>
    </row>
    <row r="167" spans="1:16" x14ac:dyDescent="0.2">
      <c r="N167" s="3"/>
      <c r="O167" s="3"/>
      <c r="P167" s="3"/>
    </row>
    <row r="168" spans="1:16" x14ac:dyDescent="0.2">
      <c r="N168" s="3"/>
      <c r="O168" s="3"/>
      <c r="P168" s="3"/>
    </row>
    <row r="169" spans="1:16" x14ac:dyDescent="0.2">
      <c r="N169" s="3"/>
      <c r="O169" s="3"/>
      <c r="P169" s="3"/>
    </row>
    <row r="170" spans="1:16" x14ac:dyDescent="0.2">
      <c r="N170" s="3"/>
      <c r="O170" s="3"/>
      <c r="P170" s="3"/>
    </row>
    <row r="171" spans="1:16" x14ac:dyDescent="0.2">
      <c r="N171" s="3"/>
      <c r="O171" s="3"/>
      <c r="P171" s="3"/>
    </row>
    <row r="172" spans="1:16" x14ac:dyDescent="0.2">
      <c r="N172" s="3"/>
      <c r="O172" s="3"/>
      <c r="P172" s="3"/>
    </row>
    <row r="173" spans="1:16" x14ac:dyDescent="0.2">
      <c r="N173" s="3"/>
      <c r="O173" s="3"/>
      <c r="P173" s="3"/>
    </row>
    <row r="174" spans="1:16" x14ac:dyDescent="0.2">
      <c r="N174" s="3"/>
      <c r="O174" s="3"/>
      <c r="P174" s="3"/>
    </row>
    <row r="175" spans="1:16" x14ac:dyDescent="0.2">
      <c r="N175" s="3"/>
      <c r="O175" s="3"/>
      <c r="P175" s="3"/>
    </row>
    <row r="176" spans="1:16" x14ac:dyDescent="0.2">
      <c r="N176" s="3"/>
      <c r="O176" s="3"/>
      <c r="P176" s="3"/>
    </row>
    <row r="177" spans="14:16" x14ac:dyDescent="0.2">
      <c r="N177" s="3"/>
      <c r="O177" s="3"/>
      <c r="P177" s="3"/>
    </row>
    <row r="178" spans="14:16" x14ac:dyDescent="0.2">
      <c r="N178" s="3"/>
      <c r="O178" s="3"/>
      <c r="P178" s="3"/>
    </row>
    <row r="179" spans="14:16" x14ac:dyDescent="0.2">
      <c r="N179" s="3"/>
      <c r="O179" s="3"/>
      <c r="P179" s="3"/>
    </row>
    <row r="180" spans="14:16" x14ac:dyDescent="0.2">
      <c r="N180" s="3"/>
      <c r="O180" s="3"/>
      <c r="P180" s="3"/>
    </row>
    <row r="181" spans="14:16" x14ac:dyDescent="0.2">
      <c r="N181" s="3"/>
      <c r="O181" s="3"/>
      <c r="P181" s="3"/>
    </row>
    <row r="182" spans="14:16" x14ac:dyDescent="0.2">
      <c r="N182" s="3"/>
      <c r="O182" s="3"/>
      <c r="P182" s="3"/>
    </row>
    <row r="183" spans="14:16" x14ac:dyDescent="0.2">
      <c r="N183" s="3"/>
      <c r="O183" s="3"/>
      <c r="P183" s="3"/>
    </row>
    <row r="184" spans="14:16" x14ac:dyDescent="0.2">
      <c r="N184" s="3"/>
      <c r="O184" s="3"/>
      <c r="P184" s="3"/>
    </row>
    <row r="185" spans="14:16" x14ac:dyDescent="0.2">
      <c r="N185" s="3"/>
      <c r="O185" s="3"/>
      <c r="P185" s="3"/>
    </row>
    <row r="186" spans="14:16" x14ac:dyDescent="0.2">
      <c r="N186" s="3"/>
      <c r="O186" s="3"/>
      <c r="P186" s="3"/>
    </row>
    <row r="187" spans="14:16" x14ac:dyDescent="0.2">
      <c r="N187" s="3"/>
      <c r="O187" s="3"/>
      <c r="P187" s="3"/>
    </row>
    <row r="188" spans="14:16" x14ac:dyDescent="0.2">
      <c r="N188" s="3"/>
      <c r="O188" s="3"/>
      <c r="P188" s="3"/>
    </row>
    <row r="189" spans="14:16" x14ac:dyDescent="0.2">
      <c r="N189" s="3"/>
      <c r="O189" s="3"/>
      <c r="P189" s="3"/>
    </row>
    <row r="190" spans="14:16" x14ac:dyDescent="0.2">
      <c r="N190" s="3"/>
      <c r="O190" s="3"/>
      <c r="P190" s="3"/>
    </row>
    <row r="191" spans="14:16" x14ac:dyDescent="0.2">
      <c r="N191" s="3"/>
      <c r="O191" s="3"/>
      <c r="P191" s="3"/>
    </row>
    <row r="192" spans="14:16" x14ac:dyDescent="0.2">
      <c r="N192" s="3"/>
      <c r="O192" s="3"/>
      <c r="P192" s="3"/>
    </row>
    <row r="193" spans="14:16" x14ac:dyDescent="0.2">
      <c r="N193" s="3"/>
      <c r="O193" s="3"/>
      <c r="P193" s="3"/>
    </row>
    <row r="194" spans="14:16" x14ac:dyDescent="0.2">
      <c r="N194" s="3"/>
      <c r="O194" s="3"/>
      <c r="P194" s="3"/>
    </row>
    <row r="195" spans="14:16" x14ac:dyDescent="0.2">
      <c r="N195" s="3"/>
      <c r="O195" s="3"/>
      <c r="P195" s="3"/>
    </row>
    <row r="196" spans="14:16" x14ac:dyDescent="0.2">
      <c r="N196" s="3"/>
      <c r="O196" s="3"/>
      <c r="P196" s="3"/>
    </row>
    <row r="197" spans="14:16" x14ac:dyDescent="0.2">
      <c r="N197" s="3"/>
      <c r="O197" s="3"/>
      <c r="P197" s="3"/>
    </row>
    <row r="198" spans="14:16" x14ac:dyDescent="0.2">
      <c r="N198" s="3"/>
      <c r="O198" s="3"/>
      <c r="P198" s="3"/>
    </row>
    <row r="199" spans="14:16" x14ac:dyDescent="0.2">
      <c r="N199" s="3"/>
      <c r="O199" s="3"/>
      <c r="P199" s="3"/>
    </row>
    <row r="200" spans="14:16" x14ac:dyDescent="0.2">
      <c r="N200" s="3"/>
      <c r="O200" s="3"/>
      <c r="P200" s="3"/>
    </row>
    <row r="201" spans="14:16" x14ac:dyDescent="0.2">
      <c r="N201" s="3"/>
      <c r="O201" s="3"/>
      <c r="P201" s="3"/>
    </row>
    <row r="202" spans="14:16" x14ac:dyDescent="0.2">
      <c r="N202" s="3"/>
      <c r="O202" s="3"/>
      <c r="P202" s="3"/>
    </row>
    <row r="203" spans="14:16" x14ac:dyDescent="0.2">
      <c r="N203" s="3"/>
      <c r="O203" s="3"/>
      <c r="P203" s="3"/>
    </row>
    <row r="204" spans="14:16" x14ac:dyDescent="0.2">
      <c r="N204" s="3"/>
      <c r="O204" s="3"/>
      <c r="P204" s="3"/>
    </row>
    <row r="205" spans="14:16" x14ac:dyDescent="0.2">
      <c r="N205" s="3"/>
      <c r="O205" s="3"/>
      <c r="P205" s="3"/>
    </row>
    <row r="206" spans="14:16" x14ac:dyDescent="0.2">
      <c r="N206" s="3"/>
      <c r="O206" s="3"/>
      <c r="P206" s="3"/>
    </row>
  </sheetData>
  <mergeCells count="6">
    <mergeCell ref="B1:D1"/>
    <mergeCell ref="F1:H1"/>
    <mergeCell ref="N1:P1"/>
    <mergeCell ref="Q1:S1"/>
    <mergeCell ref="T1:V1"/>
    <mergeCell ref="J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7EE76-E161-2842-9062-F799F9C234E7}">
  <dimension ref="A1:G9"/>
  <sheetViews>
    <sheetView workbookViewId="0">
      <selection activeCell="H20" sqref="H20"/>
    </sheetView>
  </sheetViews>
  <sheetFormatPr baseColWidth="10" defaultRowHeight="16" x14ac:dyDescent="0.2"/>
  <cols>
    <col min="1" max="1" width="15.33203125" customWidth="1"/>
    <col min="2" max="2" width="11.6640625" customWidth="1"/>
    <col min="8" max="8" width="14.5" customWidth="1"/>
  </cols>
  <sheetData>
    <row r="1" spans="1:7" ht="17" thickBot="1" x14ac:dyDescent="0.25">
      <c r="A1" s="92"/>
      <c r="B1" s="149" t="s">
        <v>95</v>
      </c>
      <c r="C1" s="143"/>
      <c r="D1" s="143"/>
      <c r="E1" s="138"/>
      <c r="F1" s="53"/>
      <c r="G1" s="53"/>
    </row>
    <row r="2" spans="1:7" ht="17" thickBot="1" x14ac:dyDescent="0.25">
      <c r="A2" s="39" t="s">
        <v>157</v>
      </c>
      <c r="B2" s="102" t="s">
        <v>4</v>
      </c>
      <c r="C2" s="103" t="s">
        <v>5</v>
      </c>
      <c r="D2" s="104" t="s">
        <v>6</v>
      </c>
      <c r="E2" s="105" t="s">
        <v>7</v>
      </c>
      <c r="F2" s="53"/>
      <c r="G2" s="53"/>
    </row>
    <row r="3" spans="1:7" x14ac:dyDescent="0.2">
      <c r="A3" s="93" t="s">
        <v>83</v>
      </c>
      <c r="B3" s="12">
        <v>0.32965612999999999</v>
      </c>
      <c r="C3" s="3">
        <v>0.31432831999999999</v>
      </c>
      <c r="D3" s="21">
        <v>0.39743406999999997</v>
      </c>
      <c r="E3" s="29">
        <f>AVERAGE(B3:D3)</f>
        <v>0.34713950666666671</v>
      </c>
      <c r="F3" s="3"/>
      <c r="G3" s="3"/>
    </row>
    <row r="4" spans="1:7" x14ac:dyDescent="0.2">
      <c r="A4" s="93" t="s">
        <v>91</v>
      </c>
      <c r="B4" s="12">
        <v>0.52334862000000004</v>
      </c>
      <c r="C4" s="3">
        <v>0.52039528999999995</v>
      </c>
      <c r="D4" s="21">
        <v>0.67568892000000003</v>
      </c>
      <c r="E4" s="1">
        <f t="shared" ref="E4:E7" si="0">AVERAGE(B4:D4)</f>
        <v>0.57314427666666667</v>
      </c>
      <c r="F4" s="3"/>
      <c r="G4" s="3"/>
    </row>
    <row r="5" spans="1:7" x14ac:dyDescent="0.2">
      <c r="A5" s="93" t="s">
        <v>92</v>
      </c>
      <c r="B5" s="12">
        <v>0.51629950999999996</v>
      </c>
      <c r="C5" s="3">
        <v>0.65980707999999999</v>
      </c>
      <c r="D5" s="21">
        <v>1.1194170699999999</v>
      </c>
      <c r="E5" s="1">
        <f t="shared" si="0"/>
        <v>0.76517455333333328</v>
      </c>
      <c r="F5" s="3"/>
      <c r="G5" s="3"/>
    </row>
    <row r="6" spans="1:7" x14ac:dyDescent="0.2">
      <c r="A6" s="93" t="s">
        <v>93</v>
      </c>
      <c r="B6" s="12">
        <v>0.88792932999999996</v>
      </c>
      <c r="C6" s="3">
        <v>0.81283329999999998</v>
      </c>
      <c r="D6" s="21">
        <v>1.1312009999999999</v>
      </c>
      <c r="E6" s="1">
        <f t="shared" si="0"/>
        <v>0.94398787666666661</v>
      </c>
      <c r="F6" s="3"/>
      <c r="G6" s="3"/>
    </row>
    <row r="7" spans="1:7" ht="17" thickBot="1" x14ac:dyDescent="0.25">
      <c r="A7" s="94" t="s">
        <v>87</v>
      </c>
      <c r="B7" s="13">
        <v>0.32224048999999999</v>
      </c>
      <c r="C7" s="14">
        <v>0.29329943000000003</v>
      </c>
      <c r="D7" s="22">
        <v>0.43933620000000001</v>
      </c>
      <c r="E7" s="2">
        <f t="shared" si="0"/>
        <v>0.35162537333333338</v>
      </c>
      <c r="F7" s="3"/>
      <c r="G7" s="3"/>
    </row>
    <row r="8" spans="1:7" x14ac:dyDescent="0.2">
      <c r="A8" s="92"/>
      <c r="B8" s="92"/>
      <c r="C8" s="92"/>
      <c r="D8" s="92"/>
      <c r="E8" s="92"/>
      <c r="F8" s="92"/>
      <c r="G8" s="92"/>
    </row>
    <row r="9" spans="1:7" x14ac:dyDescent="0.2">
      <c r="A9" s="92"/>
      <c r="B9" s="92"/>
      <c r="C9" s="92"/>
      <c r="D9" s="92"/>
      <c r="E9" s="92"/>
      <c r="F9" s="92"/>
      <c r="G9" s="92"/>
    </row>
  </sheetData>
  <mergeCells count="1">
    <mergeCell ref="B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3FD80-ACC7-AB48-A832-01CB5B2E4644}">
  <dimension ref="A1:AL21"/>
  <sheetViews>
    <sheetView workbookViewId="0">
      <selection activeCell="L30" sqref="L30"/>
    </sheetView>
  </sheetViews>
  <sheetFormatPr baseColWidth="10" defaultRowHeight="16" x14ac:dyDescent="0.2"/>
  <cols>
    <col min="1" max="1" width="12.33203125" customWidth="1"/>
  </cols>
  <sheetData>
    <row r="1" spans="1:38" ht="17" thickBot="1" x14ac:dyDescent="0.25">
      <c r="A1" s="40"/>
      <c r="B1" s="142" t="s">
        <v>73</v>
      </c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36"/>
      <c r="N1" s="136"/>
      <c r="O1" s="136"/>
      <c r="P1" s="138"/>
      <c r="Q1" s="40"/>
      <c r="R1" s="142" t="s">
        <v>75</v>
      </c>
      <c r="S1" s="136"/>
      <c r="T1" s="136"/>
      <c r="U1" s="136"/>
      <c r="V1" s="136"/>
      <c r="W1" s="136"/>
      <c r="X1" s="136"/>
      <c r="Y1" s="136"/>
      <c r="Z1" s="136"/>
      <c r="AA1" s="136"/>
      <c r="AB1" s="136"/>
      <c r="AC1" s="136"/>
      <c r="AD1" s="136"/>
      <c r="AE1" s="136"/>
      <c r="AF1" s="138"/>
      <c r="AG1" s="49"/>
      <c r="AH1" s="49"/>
      <c r="AI1" s="49"/>
      <c r="AJ1" s="49"/>
      <c r="AK1" s="49"/>
      <c r="AL1" s="49"/>
    </row>
    <row r="2" spans="1:38" ht="17" thickBot="1" x14ac:dyDescent="0.25">
      <c r="A2" s="50"/>
      <c r="B2" s="159" t="s">
        <v>4</v>
      </c>
      <c r="C2" s="137"/>
      <c r="D2" s="137"/>
      <c r="E2" s="137"/>
      <c r="F2" s="137"/>
      <c r="G2" s="160" t="s">
        <v>5</v>
      </c>
      <c r="H2" s="161"/>
      <c r="I2" s="161"/>
      <c r="J2" s="137"/>
      <c r="K2" s="162"/>
      <c r="L2" s="143" t="s">
        <v>6</v>
      </c>
      <c r="M2" s="163"/>
      <c r="N2" s="163"/>
      <c r="O2" s="163"/>
      <c r="P2" s="164"/>
      <c r="Q2" s="50"/>
      <c r="R2" s="159" t="s">
        <v>4</v>
      </c>
      <c r="S2" s="137"/>
      <c r="T2" s="137"/>
      <c r="U2" s="137"/>
      <c r="V2" s="162"/>
      <c r="W2" s="160" t="s">
        <v>5</v>
      </c>
      <c r="X2" s="161"/>
      <c r="Y2" s="161"/>
      <c r="Z2" s="137"/>
      <c r="AA2" s="162"/>
      <c r="AB2" s="143" t="s">
        <v>6</v>
      </c>
      <c r="AC2" s="163"/>
      <c r="AD2" s="163"/>
      <c r="AE2" s="163"/>
      <c r="AF2" s="164"/>
      <c r="AG2" s="53"/>
      <c r="AH2" s="54"/>
      <c r="AI2" s="54"/>
      <c r="AJ2" s="52"/>
      <c r="AK2" s="52"/>
      <c r="AL2" s="52"/>
    </row>
    <row r="3" spans="1:38" ht="17" thickBot="1" x14ac:dyDescent="0.25">
      <c r="A3" s="42" t="s">
        <v>72</v>
      </c>
      <c r="B3" s="42" t="s">
        <v>83</v>
      </c>
      <c r="C3" s="44" t="s">
        <v>84</v>
      </c>
      <c r="D3" s="44" t="s">
        <v>85</v>
      </c>
      <c r="E3" s="44" t="s">
        <v>86</v>
      </c>
      <c r="F3" s="45" t="s">
        <v>87</v>
      </c>
      <c r="G3" s="42" t="s">
        <v>83</v>
      </c>
      <c r="H3" s="44" t="s">
        <v>84</v>
      </c>
      <c r="I3" s="44" t="s">
        <v>85</v>
      </c>
      <c r="J3" s="44" t="s">
        <v>86</v>
      </c>
      <c r="K3" s="45" t="s">
        <v>87</v>
      </c>
      <c r="L3" s="44" t="s">
        <v>83</v>
      </c>
      <c r="M3" s="44" t="s">
        <v>84</v>
      </c>
      <c r="N3" s="44" t="s">
        <v>85</v>
      </c>
      <c r="O3" s="44" t="s">
        <v>86</v>
      </c>
      <c r="P3" s="45" t="s">
        <v>87</v>
      </c>
      <c r="Q3" s="42" t="s">
        <v>72</v>
      </c>
      <c r="R3" s="42" t="s">
        <v>83</v>
      </c>
      <c r="S3" s="44" t="s">
        <v>84</v>
      </c>
      <c r="T3" s="44" t="s">
        <v>85</v>
      </c>
      <c r="U3" s="44" t="s">
        <v>86</v>
      </c>
      <c r="V3" s="45" t="s">
        <v>87</v>
      </c>
      <c r="W3" s="42" t="s">
        <v>83</v>
      </c>
      <c r="X3" s="44" t="s">
        <v>84</v>
      </c>
      <c r="Y3" s="44" t="s">
        <v>85</v>
      </c>
      <c r="Z3" s="44" t="s">
        <v>86</v>
      </c>
      <c r="AA3" s="45" t="s">
        <v>87</v>
      </c>
      <c r="AB3" s="44" t="s">
        <v>83</v>
      </c>
      <c r="AC3" s="44" t="s">
        <v>84</v>
      </c>
      <c r="AD3" s="44" t="s">
        <v>85</v>
      </c>
      <c r="AE3" s="44" t="s">
        <v>86</v>
      </c>
      <c r="AF3" s="45" t="s">
        <v>87</v>
      </c>
      <c r="AG3" s="55"/>
      <c r="AH3" s="55"/>
      <c r="AI3" s="55"/>
      <c r="AJ3" s="55"/>
      <c r="AK3" s="55"/>
      <c r="AL3" s="55"/>
    </row>
    <row r="4" spans="1:38" ht="17" thickBot="1" x14ac:dyDescent="0.25">
      <c r="A4" s="51" t="s">
        <v>88</v>
      </c>
      <c r="B4" s="27">
        <v>9.1815761311980459E-8</v>
      </c>
      <c r="C4" s="28">
        <v>1.9336507273841161E-8</v>
      </c>
      <c r="D4" s="28">
        <v>2.6527078427946769E-8</v>
      </c>
      <c r="E4" s="28">
        <v>1.0123063943451591E-7</v>
      </c>
      <c r="F4" s="15">
        <v>4.5176268122107952E-8</v>
      </c>
      <c r="G4" s="27">
        <v>4.5529405887980912E-8</v>
      </c>
      <c r="H4" s="28">
        <v>1.8157933584790896E-8</v>
      </c>
      <c r="I4" s="28">
        <v>1.9129505659752438E-8</v>
      </c>
      <c r="J4" s="28">
        <v>6.4829833285840488E-8</v>
      </c>
      <c r="K4" s="15">
        <v>3.3287341003789128E-8</v>
      </c>
      <c r="L4" s="8">
        <v>4.1292511506255669E-8</v>
      </c>
      <c r="M4" s="7">
        <v>4.4275219276981671E-8</v>
      </c>
      <c r="N4" s="7">
        <v>3.7881509028512387E-8</v>
      </c>
      <c r="O4" s="7">
        <v>6.7369802974318597E-8</v>
      </c>
      <c r="P4" s="9">
        <v>2.0769751120976058E-8</v>
      </c>
      <c r="Q4" s="51" t="s">
        <v>88</v>
      </c>
      <c r="R4" s="27">
        <v>5.5015616574677487E-6</v>
      </c>
      <c r="S4" s="28">
        <v>6.7972180004379507E-6</v>
      </c>
      <c r="T4" s="28">
        <v>2.1637008151427257E-6</v>
      </c>
      <c r="U4" s="28">
        <v>7.2522813497603069E-6</v>
      </c>
      <c r="V4" s="15">
        <v>2.2950224639628938E-6</v>
      </c>
      <c r="W4" s="27">
        <v>1.2813456789491521E-6</v>
      </c>
      <c r="X4" s="28">
        <v>3.4080569789211047E-6</v>
      </c>
      <c r="Y4" s="28">
        <v>1.1436160941056514E-6</v>
      </c>
      <c r="Z4" s="28">
        <v>4.6936662291679665E-6</v>
      </c>
      <c r="AA4" s="15">
        <v>9.5714474024152721E-7</v>
      </c>
      <c r="AB4" s="8">
        <v>9.0741280603740303E-7</v>
      </c>
      <c r="AC4" s="7">
        <v>3.7184555202745552E-6</v>
      </c>
      <c r="AD4" s="7">
        <v>1.1291222162966985E-6</v>
      </c>
      <c r="AE4" s="7">
        <v>3.9910570374521154E-6</v>
      </c>
      <c r="AF4" s="9">
        <v>7.0930609945201207E-7</v>
      </c>
    </row>
    <row r="6" spans="1:38" ht="17" thickBot="1" x14ac:dyDescent="0.25">
      <c r="A6" t="s">
        <v>89</v>
      </c>
    </row>
    <row r="7" spans="1:38" ht="17" thickBot="1" x14ac:dyDescent="0.25">
      <c r="A7" s="40"/>
      <c r="B7" s="142" t="s">
        <v>73</v>
      </c>
      <c r="C7" s="136"/>
      <c r="D7" s="136"/>
      <c r="E7" s="136"/>
      <c r="F7" s="136"/>
      <c r="G7" s="136"/>
      <c r="H7" s="136"/>
      <c r="I7" s="136"/>
      <c r="J7" s="136"/>
      <c r="K7" s="136"/>
      <c r="L7" s="136"/>
      <c r="M7" s="136"/>
      <c r="N7" s="136"/>
      <c r="O7" s="136"/>
      <c r="P7" s="138"/>
    </row>
    <row r="8" spans="1:38" ht="17" thickBot="1" x14ac:dyDescent="0.25">
      <c r="A8" s="50"/>
      <c r="B8" s="159" t="s">
        <v>4</v>
      </c>
      <c r="C8" s="137"/>
      <c r="D8" s="137"/>
      <c r="E8" s="137"/>
      <c r="F8" s="162"/>
      <c r="G8" s="160" t="s">
        <v>5</v>
      </c>
      <c r="H8" s="161"/>
      <c r="I8" s="161"/>
      <c r="J8" s="137"/>
      <c r="K8" s="162"/>
      <c r="L8" s="143" t="s">
        <v>6</v>
      </c>
      <c r="M8" s="163"/>
      <c r="N8" s="163"/>
      <c r="O8" s="163"/>
      <c r="P8" s="164"/>
    </row>
    <row r="9" spans="1:38" ht="17" thickBot="1" x14ac:dyDescent="0.25">
      <c r="A9" s="42" t="s">
        <v>72</v>
      </c>
      <c r="B9" s="42" t="s">
        <v>83</v>
      </c>
      <c r="C9" s="44" t="s">
        <v>84</v>
      </c>
      <c r="D9" s="44" t="s">
        <v>85</v>
      </c>
      <c r="E9" s="44" t="s">
        <v>86</v>
      </c>
      <c r="F9" s="45" t="s">
        <v>87</v>
      </c>
      <c r="G9" s="42" t="s">
        <v>83</v>
      </c>
      <c r="H9" s="44" t="s">
        <v>84</v>
      </c>
      <c r="I9" s="44" t="s">
        <v>85</v>
      </c>
      <c r="J9" s="44" t="s">
        <v>86</v>
      </c>
      <c r="K9" s="45" t="s">
        <v>87</v>
      </c>
      <c r="L9" s="44" t="s">
        <v>83</v>
      </c>
      <c r="M9" s="44" t="s">
        <v>84</v>
      </c>
      <c r="N9" s="44" t="s">
        <v>85</v>
      </c>
      <c r="O9" s="44" t="s">
        <v>86</v>
      </c>
      <c r="P9" s="45" t="s">
        <v>87</v>
      </c>
    </row>
    <row r="10" spans="1:38" ht="17" thickBot="1" x14ac:dyDescent="0.25">
      <c r="A10" s="51" t="s">
        <v>88</v>
      </c>
      <c r="B10" s="27">
        <v>1.6689036137103166E-2</v>
      </c>
      <c r="C10" s="28">
        <v>2.844767855407211E-3</v>
      </c>
      <c r="D10" s="28">
        <v>1.2260049190856798E-2</v>
      </c>
      <c r="E10" s="28">
        <v>1.3958454526569306E-2</v>
      </c>
      <c r="F10" s="15">
        <v>1.9684455743452962E-2</v>
      </c>
      <c r="G10" s="27">
        <v>3.0561273788326265E-2</v>
      </c>
      <c r="H10" s="28">
        <v>4.9744669353279057E-3</v>
      </c>
      <c r="I10" s="28">
        <v>1.3283426650698036E-2</v>
      </c>
      <c r="J10" s="28">
        <v>1.3466105060998861E-2</v>
      </c>
      <c r="K10" s="15">
        <v>3.0276113076800337E-2</v>
      </c>
      <c r="L10" s="8">
        <v>4.0608034756591888E-2</v>
      </c>
      <c r="M10" s="7">
        <v>6.2474706371657999E-3</v>
      </c>
      <c r="N10" s="7">
        <v>3.5480890856891246E-2</v>
      </c>
      <c r="O10" s="7">
        <v>1.318558941040259E-2</v>
      </c>
      <c r="P10" s="9">
        <v>5.2152623584900769E-2</v>
      </c>
    </row>
    <row r="12" spans="1:38" ht="17" thickBot="1" x14ac:dyDescent="0.25">
      <c r="A12" t="s">
        <v>90</v>
      </c>
    </row>
    <row r="13" spans="1:38" ht="17" thickBot="1" x14ac:dyDescent="0.25">
      <c r="A13" s="56"/>
      <c r="B13" s="165" t="s">
        <v>73</v>
      </c>
      <c r="C13" s="167"/>
      <c r="D13" s="167"/>
      <c r="E13" s="167"/>
      <c r="F13" s="167"/>
      <c r="G13" s="167"/>
      <c r="H13" s="167"/>
      <c r="I13" s="167"/>
      <c r="J13" s="167"/>
      <c r="K13" s="167"/>
      <c r="L13" s="167"/>
      <c r="M13" s="167"/>
      <c r="N13" s="167"/>
      <c r="O13" s="167"/>
      <c r="P13" s="168"/>
    </row>
    <row r="14" spans="1:38" ht="17" thickBot="1" x14ac:dyDescent="0.25">
      <c r="A14" s="57"/>
      <c r="B14" s="165" t="s">
        <v>4</v>
      </c>
      <c r="C14" s="167"/>
      <c r="D14" s="167"/>
      <c r="E14" s="167"/>
      <c r="F14" s="169"/>
      <c r="G14" s="166" t="s">
        <v>5</v>
      </c>
      <c r="H14" s="170"/>
      <c r="I14" s="170"/>
      <c r="J14" s="170"/>
      <c r="K14" s="171"/>
      <c r="L14" s="170" t="s">
        <v>6</v>
      </c>
      <c r="M14" s="170"/>
      <c r="N14" s="170"/>
      <c r="O14" s="170"/>
      <c r="P14" s="172"/>
    </row>
    <row r="15" spans="1:38" ht="17" thickBot="1" x14ac:dyDescent="0.25">
      <c r="A15" s="58" t="s">
        <v>72</v>
      </c>
      <c r="B15" s="59" t="s">
        <v>83</v>
      </c>
      <c r="C15" s="60" t="s">
        <v>84</v>
      </c>
      <c r="D15" s="60" t="s">
        <v>85</v>
      </c>
      <c r="E15" s="60" t="s">
        <v>86</v>
      </c>
      <c r="F15" s="61" t="s">
        <v>87</v>
      </c>
      <c r="G15" s="59" t="s">
        <v>83</v>
      </c>
      <c r="H15" s="60" t="s">
        <v>84</v>
      </c>
      <c r="I15" s="60" t="s">
        <v>85</v>
      </c>
      <c r="J15" s="60" t="s">
        <v>86</v>
      </c>
      <c r="K15" s="61" t="s">
        <v>87</v>
      </c>
      <c r="L15" s="62" t="s">
        <v>83</v>
      </c>
      <c r="M15" s="62" t="s">
        <v>84</v>
      </c>
      <c r="N15" s="62" t="s">
        <v>85</v>
      </c>
      <c r="O15" s="62" t="s">
        <v>86</v>
      </c>
      <c r="P15" s="63" t="s">
        <v>87</v>
      </c>
    </row>
    <row r="16" spans="1:38" ht="17" thickBot="1" x14ac:dyDescent="0.25">
      <c r="A16" s="51" t="s">
        <v>88</v>
      </c>
      <c r="B16" s="27">
        <v>5.8665722425755664</v>
      </c>
      <c r="C16" s="28">
        <v>1</v>
      </c>
      <c r="D16" s="28">
        <v>4.3096835362342238</v>
      </c>
      <c r="E16" s="28">
        <v>4.9067112805136919</v>
      </c>
      <c r="F16" s="15">
        <v>6.919529727544413</v>
      </c>
      <c r="G16" s="27">
        <v>6.1436278872987895</v>
      </c>
      <c r="H16" s="28">
        <v>1</v>
      </c>
      <c r="I16" s="28">
        <v>2.6703216291098784</v>
      </c>
      <c r="J16" s="28">
        <v>2.7070448424060549</v>
      </c>
      <c r="K16" s="15">
        <v>6.0863030090287662</v>
      </c>
      <c r="L16" s="8">
        <v>6.4999160644337097</v>
      </c>
      <c r="M16" s="7">
        <v>1</v>
      </c>
      <c r="N16" s="7">
        <v>5.6792409148460363</v>
      </c>
      <c r="O16" s="7">
        <v>2.1105484405100472</v>
      </c>
      <c r="P16" s="9">
        <v>8.3477981112305155</v>
      </c>
    </row>
    <row r="18" spans="1:11" ht="17" thickBot="1" x14ac:dyDescent="0.25"/>
    <row r="19" spans="1:11" ht="17" thickBot="1" x14ac:dyDescent="0.25">
      <c r="A19" s="8"/>
      <c r="B19" s="165" t="s">
        <v>4</v>
      </c>
      <c r="C19" s="138"/>
      <c r="D19" s="166" t="s">
        <v>5</v>
      </c>
      <c r="E19" s="138"/>
      <c r="F19" s="165" t="s">
        <v>6</v>
      </c>
      <c r="G19" s="128"/>
      <c r="H19" s="64" t="s">
        <v>7</v>
      </c>
      <c r="I19" s="65"/>
      <c r="J19" s="65"/>
      <c r="K19" s="65"/>
    </row>
    <row r="20" spans="1:11" ht="17" thickBot="1" x14ac:dyDescent="0.25">
      <c r="A20" s="58" t="s">
        <v>72</v>
      </c>
      <c r="B20" s="8" t="s">
        <v>91</v>
      </c>
      <c r="C20" s="9" t="s">
        <v>86</v>
      </c>
      <c r="D20" s="8" t="s">
        <v>91</v>
      </c>
      <c r="E20" s="9" t="s">
        <v>86</v>
      </c>
      <c r="F20" s="8" t="s">
        <v>91</v>
      </c>
      <c r="G20" s="9" t="s">
        <v>86</v>
      </c>
      <c r="H20" s="11"/>
    </row>
    <row r="21" spans="1:11" ht="17" thickBot="1" x14ac:dyDescent="0.25">
      <c r="A21" s="51" t="s">
        <v>88</v>
      </c>
      <c r="B21" s="27">
        <v>1</v>
      </c>
      <c r="C21" s="22">
        <v>4.9067112799999997</v>
      </c>
      <c r="D21" s="27">
        <v>1</v>
      </c>
      <c r="E21" s="22">
        <v>2.70704484</v>
      </c>
      <c r="F21" s="27">
        <v>1</v>
      </c>
      <c r="G21" s="7">
        <v>2.1105484405100472</v>
      </c>
      <c r="H21" s="6">
        <f>AVERAGE(C21,E21,G21)</f>
        <v>3.2414348535033493</v>
      </c>
    </row>
  </sheetData>
  <mergeCells count="19">
    <mergeCell ref="B19:C19"/>
    <mergeCell ref="D19:E19"/>
    <mergeCell ref="F19:G19"/>
    <mergeCell ref="B7:P7"/>
    <mergeCell ref="B8:F8"/>
    <mergeCell ref="G8:K8"/>
    <mergeCell ref="L8:P8"/>
    <mergeCell ref="B13:P13"/>
    <mergeCell ref="B14:F14"/>
    <mergeCell ref="G14:K14"/>
    <mergeCell ref="L14:P14"/>
    <mergeCell ref="B2:F2"/>
    <mergeCell ref="G2:K2"/>
    <mergeCell ref="L2:P2"/>
    <mergeCell ref="R1:AF1"/>
    <mergeCell ref="R2:V2"/>
    <mergeCell ref="W2:AA2"/>
    <mergeCell ref="AB2:AF2"/>
    <mergeCell ref="B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C4775-D4AB-F24A-835F-4FE6CA3545C7}">
  <dimension ref="A1:AA103"/>
  <sheetViews>
    <sheetView topLeftCell="A33" workbookViewId="0">
      <selection activeCell="G75" sqref="G75:G76"/>
    </sheetView>
  </sheetViews>
  <sheetFormatPr baseColWidth="10" defaultRowHeight="16" x14ac:dyDescent="0.2"/>
  <cols>
    <col min="2" max="2" width="21" customWidth="1"/>
    <col min="3" max="3" width="21.83203125" customWidth="1"/>
    <col min="4" max="4" width="19.1640625" customWidth="1"/>
    <col min="5" max="5" width="19.33203125" customWidth="1"/>
    <col min="6" max="6" width="20.5" customWidth="1"/>
    <col min="7" max="7" width="21.33203125" customWidth="1"/>
    <col min="9" max="9" width="21.33203125" customWidth="1"/>
    <col min="10" max="10" width="21.6640625" customWidth="1"/>
    <col min="11" max="11" width="20.5" customWidth="1"/>
    <col min="12" max="12" width="21.33203125" customWidth="1"/>
    <col min="13" max="13" width="20" customWidth="1"/>
    <col min="14" max="14" width="22" customWidth="1"/>
    <col min="16" max="16" width="10.6640625" customWidth="1"/>
  </cols>
  <sheetData>
    <row r="1" spans="1:27" ht="17" thickBot="1" x14ac:dyDescent="0.25">
      <c r="B1" s="175" t="s">
        <v>106</v>
      </c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  <c r="O1" s="176"/>
      <c r="P1" s="176"/>
      <c r="Q1" s="176"/>
      <c r="R1" s="176"/>
      <c r="S1" s="176"/>
      <c r="T1" s="176"/>
      <c r="U1" s="176"/>
      <c r="V1" s="176"/>
      <c r="W1" s="176"/>
      <c r="X1" s="176"/>
      <c r="Y1" s="176"/>
      <c r="Z1" s="176"/>
      <c r="AA1" s="174"/>
    </row>
    <row r="2" spans="1:27" ht="17" thickBot="1" x14ac:dyDescent="0.25">
      <c r="B2" s="180" t="s">
        <v>83</v>
      </c>
      <c r="C2" s="181"/>
      <c r="D2" s="181"/>
      <c r="E2" s="181"/>
      <c r="F2" s="181"/>
      <c r="G2" s="182"/>
      <c r="H2" s="76"/>
      <c r="I2" s="180" t="s">
        <v>14</v>
      </c>
      <c r="J2" s="181"/>
      <c r="K2" s="181"/>
      <c r="L2" s="181"/>
      <c r="M2" s="181"/>
      <c r="N2" s="182"/>
      <c r="O2" s="76"/>
      <c r="P2" s="183" t="s">
        <v>104</v>
      </c>
      <c r="Q2" s="184"/>
      <c r="R2" s="184"/>
      <c r="S2" s="184"/>
      <c r="T2" s="184"/>
      <c r="U2" s="184"/>
      <c r="V2" s="185"/>
      <c r="W2" s="185"/>
      <c r="X2" s="185"/>
      <c r="Y2" s="186"/>
      <c r="Z2" s="76"/>
      <c r="AA2" s="76"/>
    </row>
    <row r="3" spans="1:27" ht="17" thickBot="1" x14ac:dyDescent="0.25">
      <c r="B3" s="187" t="s">
        <v>4</v>
      </c>
      <c r="C3" s="186"/>
      <c r="D3" s="179" t="s">
        <v>5</v>
      </c>
      <c r="E3" s="188"/>
      <c r="F3" s="177" t="s">
        <v>6</v>
      </c>
      <c r="G3" s="174"/>
      <c r="H3" s="77"/>
      <c r="I3" s="177" t="s">
        <v>4</v>
      </c>
      <c r="J3" s="174"/>
      <c r="K3" s="177" t="s">
        <v>5</v>
      </c>
      <c r="L3" s="174"/>
      <c r="M3" s="177" t="s">
        <v>6</v>
      </c>
      <c r="N3" s="174"/>
      <c r="O3" s="77"/>
      <c r="P3" s="179" t="s">
        <v>99</v>
      </c>
      <c r="Q3" s="137"/>
      <c r="R3" s="137"/>
      <c r="S3" s="138"/>
      <c r="T3" s="96"/>
      <c r="U3" s="97"/>
      <c r="V3" s="177" t="s">
        <v>100</v>
      </c>
      <c r="W3" s="136"/>
      <c r="X3" s="136"/>
      <c r="Y3" s="138"/>
      <c r="Z3" s="81"/>
      <c r="AA3" s="82"/>
    </row>
    <row r="4" spans="1:27" ht="17" thickBot="1" x14ac:dyDescent="0.25">
      <c r="A4" s="4" t="s">
        <v>3</v>
      </c>
      <c r="B4" s="106" t="s">
        <v>101</v>
      </c>
      <c r="C4" s="88" t="s">
        <v>103</v>
      </c>
      <c r="D4" s="87" t="s">
        <v>102</v>
      </c>
      <c r="E4" s="88" t="s">
        <v>103</v>
      </c>
      <c r="F4" s="85" t="s">
        <v>102</v>
      </c>
      <c r="G4" s="86" t="s">
        <v>103</v>
      </c>
      <c r="H4" s="77"/>
      <c r="I4" s="87" t="s">
        <v>101</v>
      </c>
      <c r="J4" s="88" t="s">
        <v>103</v>
      </c>
      <c r="K4" s="87" t="s">
        <v>102</v>
      </c>
      <c r="L4" s="88" t="s">
        <v>103</v>
      </c>
      <c r="M4" s="78" t="s">
        <v>102</v>
      </c>
      <c r="N4" s="79" t="s">
        <v>103</v>
      </c>
      <c r="O4" s="77"/>
      <c r="P4" s="80" t="s">
        <v>4</v>
      </c>
      <c r="Q4" s="81" t="s">
        <v>5</v>
      </c>
      <c r="R4" s="82" t="s">
        <v>6</v>
      </c>
      <c r="S4" s="84" t="s">
        <v>7</v>
      </c>
      <c r="T4" s="77"/>
      <c r="U4" s="83"/>
      <c r="V4" s="84" t="s">
        <v>4</v>
      </c>
      <c r="W4" s="81" t="s">
        <v>5</v>
      </c>
      <c r="X4" s="82" t="s">
        <v>6</v>
      </c>
      <c r="Y4" s="84" t="s">
        <v>7</v>
      </c>
      <c r="Z4" s="77"/>
      <c r="AA4" s="83"/>
    </row>
    <row r="5" spans="1:27" x14ac:dyDescent="0.2">
      <c r="A5" s="1" t="s">
        <v>107</v>
      </c>
      <c r="B5" s="19">
        <v>0.1232</v>
      </c>
      <c r="C5" s="20">
        <v>7.6499999999999999E-2</v>
      </c>
      <c r="D5" s="19">
        <v>0.1019</v>
      </c>
      <c r="E5" s="20">
        <v>0.1062</v>
      </c>
      <c r="F5" s="19">
        <v>9.1800000000000007E-2</v>
      </c>
      <c r="G5" s="20">
        <v>8.1600000000000006E-2</v>
      </c>
      <c r="H5" s="3"/>
      <c r="I5" s="19">
        <v>0.15390000000000001</v>
      </c>
      <c r="J5" s="20">
        <v>0.10639999999999999</v>
      </c>
      <c r="K5" s="19">
        <v>0.11990000000000001</v>
      </c>
      <c r="L5" s="20">
        <v>0.11459999999999999</v>
      </c>
      <c r="M5" s="19">
        <v>9.6500000000000002E-2</v>
      </c>
      <c r="N5" s="20">
        <v>8.9300000000000004E-2</v>
      </c>
      <c r="O5" s="3"/>
      <c r="P5" s="12">
        <v>6.3799999999999996E-2</v>
      </c>
      <c r="Q5" s="3">
        <v>6.3899999999999998E-2</v>
      </c>
      <c r="R5" s="21">
        <v>6.59E-2</v>
      </c>
      <c r="S5" s="1">
        <f>AVERAGE(P5:R5)</f>
        <v>6.4533333333333331E-2</v>
      </c>
      <c r="T5" s="3"/>
      <c r="U5" s="21"/>
      <c r="V5" s="3">
        <v>6.1800000000000001E-2</v>
      </c>
      <c r="W5" s="3">
        <v>6.54E-2</v>
      </c>
      <c r="X5" s="3">
        <v>6.6600000000000006E-2</v>
      </c>
      <c r="Y5" s="29">
        <f>AVERAGE(V5:X5)</f>
        <v>6.4600000000000005E-2</v>
      </c>
      <c r="Z5" s="3"/>
      <c r="AA5" s="21"/>
    </row>
    <row r="6" spans="1:27" x14ac:dyDescent="0.2">
      <c r="A6" s="1" t="s">
        <v>108</v>
      </c>
      <c r="B6" s="12">
        <v>0.13200000000000001</v>
      </c>
      <c r="C6" s="21">
        <v>7.9799999999999996E-2</v>
      </c>
      <c r="D6" s="12">
        <v>0.1062</v>
      </c>
      <c r="E6" s="21">
        <v>0.11070000000000001</v>
      </c>
      <c r="F6" s="12">
        <v>9.4399999999999998E-2</v>
      </c>
      <c r="G6" s="21">
        <v>8.8400000000000006E-2</v>
      </c>
      <c r="H6" s="3"/>
      <c r="I6" s="12">
        <v>0.1729</v>
      </c>
      <c r="J6" s="21">
        <v>0.1186</v>
      </c>
      <c r="K6" s="12">
        <v>0.14069999999999999</v>
      </c>
      <c r="L6" s="21">
        <v>0.1169</v>
      </c>
      <c r="M6" s="12">
        <v>0.1017</v>
      </c>
      <c r="N6" s="21">
        <v>9.4799999999999995E-2</v>
      </c>
      <c r="O6" s="3"/>
      <c r="P6" s="12">
        <v>6.6799999999999998E-2</v>
      </c>
      <c r="Q6" s="3">
        <v>6.6699999999999995E-2</v>
      </c>
      <c r="R6" s="21">
        <v>6.8599999999999994E-2</v>
      </c>
      <c r="S6" s="1">
        <f t="shared" ref="S6:S51" si="0">AVERAGE(P6:R6)</f>
        <v>6.7366666666666672E-2</v>
      </c>
      <c r="T6" s="3"/>
      <c r="U6" s="21"/>
      <c r="V6" s="3">
        <v>6.4100000000000004E-2</v>
      </c>
      <c r="W6" s="3">
        <v>6.7599999999999993E-2</v>
      </c>
      <c r="X6" s="3">
        <v>6.9500000000000006E-2</v>
      </c>
      <c r="Y6" s="1">
        <f t="shared" ref="Y6:Y51" si="1">AVERAGE(V6:X6)</f>
        <v>6.7066666666666663E-2</v>
      </c>
      <c r="Z6" s="3"/>
      <c r="AA6" s="21"/>
    </row>
    <row r="7" spans="1:27" x14ac:dyDescent="0.2">
      <c r="A7" s="1" t="s">
        <v>109</v>
      </c>
      <c r="B7" s="12">
        <v>0.13589999999999999</v>
      </c>
      <c r="C7" s="21">
        <v>8.3099999999999993E-2</v>
      </c>
      <c r="D7" s="12">
        <v>0.11310000000000001</v>
      </c>
      <c r="E7" s="21">
        <v>0.12759999999999999</v>
      </c>
      <c r="F7" s="12">
        <v>0.10050000000000001</v>
      </c>
      <c r="G7" s="21">
        <v>8.8700000000000001E-2</v>
      </c>
      <c r="H7" s="3"/>
      <c r="I7" s="12">
        <v>0.18429999999999999</v>
      </c>
      <c r="J7" s="21">
        <v>0.12609999999999999</v>
      </c>
      <c r="K7" s="12">
        <v>0.14990000000000001</v>
      </c>
      <c r="L7" s="21">
        <v>0.1275</v>
      </c>
      <c r="M7" s="12">
        <v>0.1041</v>
      </c>
      <c r="N7" s="21">
        <v>9.98E-2</v>
      </c>
      <c r="O7" s="3"/>
      <c r="P7" s="12">
        <v>6.9400000000000003E-2</v>
      </c>
      <c r="Q7" s="3">
        <v>6.9199999999999998E-2</v>
      </c>
      <c r="R7" s="21">
        <v>7.0900000000000005E-2</v>
      </c>
      <c r="S7" s="1">
        <f t="shared" si="0"/>
        <v>6.9833333333333344E-2</v>
      </c>
      <c r="T7" s="3"/>
      <c r="U7" s="21"/>
      <c r="V7" s="3">
        <v>6.6500000000000004E-2</v>
      </c>
      <c r="W7" s="3">
        <v>6.9800000000000001E-2</v>
      </c>
      <c r="X7" s="3">
        <v>7.1499999999999994E-2</v>
      </c>
      <c r="Y7" s="1">
        <f t="shared" si="1"/>
        <v>6.9266666666666657E-2</v>
      </c>
      <c r="Z7" s="3"/>
      <c r="AA7" s="21"/>
    </row>
    <row r="8" spans="1:27" x14ac:dyDescent="0.2">
      <c r="A8" s="1" t="s">
        <v>110</v>
      </c>
      <c r="B8" s="12">
        <v>0.16</v>
      </c>
      <c r="C8" s="21">
        <v>9.0300000000000005E-2</v>
      </c>
      <c r="D8" s="12">
        <v>0.127</v>
      </c>
      <c r="E8" s="21">
        <v>0.14749999999999999</v>
      </c>
      <c r="F8" s="12">
        <v>0.1125</v>
      </c>
      <c r="G8" s="21">
        <v>9.5799999999999996E-2</v>
      </c>
      <c r="H8" s="3"/>
      <c r="I8" s="12">
        <v>0.2157</v>
      </c>
      <c r="J8" s="21">
        <v>0.14080000000000001</v>
      </c>
      <c r="K8" s="12">
        <v>0.1681</v>
      </c>
      <c r="L8" s="21">
        <v>0.1454</v>
      </c>
      <c r="M8" s="12">
        <v>0.1171</v>
      </c>
      <c r="N8" s="21">
        <v>0.10920000000000001</v>
      </c>
      <c r="O8" s="3"/>
      <c r="P8" s="12">
        <v>7.17E-2</v>
      </c>
      <c r="Q8" s="3">
        <v>7.1199999999999999E-2</v>
      </c>
      <c r="R8" s="21">
        <v>7.2900000000000006E-2</v>
      </c>
      <c r="S8" s="1">
        <f t="shared" si="0"/>
        <v>7.1933333333333335E-2</v>
      </c>
      <c r="T8" s="3"/>
      <c r="U8" s="21"/>
      <c r="V8" s="3">
        <v>6.8199999999999997E-2</v>
      </c>
      <c r="W8" s="3">
        <v>7.17E-2</v>
      </c>
      <c r="X8" s="3">
        <v>7.3200000000000001E-2</v>
      </c>
      <c r="Y8" s="1">
        <f t="shared" si="1"/>
        <v>7.1033333333333337E-2</v>
      </c>
      <c r="Z8" s="3"/>
      <c r="AA8" s="21"/>
    </row>
    <row r="9" spans="1:27" x14ac:dyDescent="0.2">
      <c r="A9" s="1" t="s">
        <v>111</v>
      </c>
      <c r="B9" s="12">
        <v>0.1915</v>
      </c>
      <c r="C9" s="21">
        <v>9.9199999999999997E-2</v>
      </c>
      <c r="D9" s="12">
        <v>0.14860000000000001</v>
      </c>
      <c r="E9" s="21">
        <v>0.17749999999999999</v>
      </c>
      <c r="F9" s="12">
        <v>0.12889999999999999</v>
      </c>
      <c r="G9" s="21">
        <v>0.1066</v>
      </c>
      <c r="H9" s="3"/>
      <c r="I9" s="12">
        <v>0.25729999999999997</v>
      </c>
      <c r="J9" s="21">
        <v>0.159</v>
      </c>
      <c r="K9" s="12">
        <v>0.19450000000000001</v>
      </c>
      <c r="L9" s="21">
        <v>0.1706</v>
      </c>
      <c r="M9" s="12">
        <v>0.1298</v>
      </c>
      <c r="N9" s="21">
        <v>0.1227</v>
      </c>
      <c r="O9" s="3"/>
      <c r="P9" s="12">
        <v>7.3300000000000004E-2</v>
      </c>
      <c r="Q9" s="3">
        <v>7.2800000000000004E-2</v>
      </c>
      <c r="R9" s="21">
        <v>7.4200000000000002E-2</v>
      </c>
      <c r="S9" s="1">
        <f t="shared" si="0"/>
        <v>7.3433333333333337E-2</v>
      </c>
      <c r="T9" s="3"/>
      <c r="U9" s="21"/>
      <c r="V9" s="3">
        <v>6.9599999999999995E-2</v>
      </c>
      <c r="W9" s="3">
        <v>7.2700000000000001E-2</v>
      </c>
      <c r="X9" s="3">
        <v>7.4399999999999994E-2</v>
      </c>
      <c r="Y9" s="1">
        <f t="shared" si="1"/>
        <v>7.223333333333333E-2</v>
      </c>
      <c r="Z9" s="3"/>
      <c r="AA9" s="21"/>
    </row>
    <row r="10" spans="1:27" x14ac:dyDescent="0.2">
      <c r="A10" s="1" t="s">
        <v>112</v>
      </c>
      <c r="B10" s="12">
        <v>0.21929999999999999</v>
      </c>
      <c r="C10" s="21">
        <v>0.1084</v>
      </c>
      <c r="D10" s="12">
        <v>0.1774</v>
      </c>
      <c r="E10" s="21">
        <v>0.2167</v>
      </c>
      <c r="F10" s="12">
        <v>0.14849999999999999</v>
      </c>
      <c r="G10" s="21">
        <v>0.1221</v>
      </c>
      <c r="H10" s="3"/>
      <c r="I10" s="12">
        <v>0.30330000000000001</v>
      </c>
      <c r="J10" s="21">
        <v>0.1764</v>
      </c>
      <c r="K10" s="12">
        <v>0.23549999999999999</v>
      </c>
      <c r="L10" s="21">
        <v>0.20569999999999999</v>
      </c>
      <c r="M10" s="12">
        <v>0.14729999999999999</v>
      </c>
      <c r="N10" s="21">
        <v>0.1414</v>
      </c>
      <c r="O10" s="3"/>
      <c r="P10" s="12">
        <v>7.46E-2</v>
      </c>
      <c r="Q10" s="3">
        <v>7.3899999999999993E-2</v>
      </c>
      <c r="R10" s="21">
        <v>7.5399999999999995E-2</v>
      </c>
      <c r="S10" s="1">
        <f t="shared" si="0"/>
        <v>7.4633333333333329E-2</v>
      </c>
      <c r="T10" s="3"/>
      <c r="U10" s="21"/>
      <c r="V10" s="3">
        <v>7.0800000000000002E-2</v>
      </c>
      <c r="W10" s="3">
        <v>7.3599999999999999E-2</v>
      </c>
      <c r="X10" s="3">
        <v>7.5300000000000006E-2</v>
      </c>
      <c r="Y10" s="1">
        <f t="shared" si="1"/>
        <v>7.3233333333333331E-2</v>
      </c>
      <c r="Z10" s="3"/>
      <c r="AA10" s="21"/>
    </row>
    <row r="11" spans="1:27" x14ac:dyDescent="0.2">
      <c r="A11" s="1" t="s">
        <v>113</v>
      </c>
      <c r="B11" s="12">
        <v>0.24979999999999999</v>
      </c>
      <c r="C11" s="21">
        <v>0.1191</v>
      </c>
      <c r="D11" s="12">
        <v>0.21299999999999999</v>
      </c>
      <c r="E11" s="21">
        <v>0.26369999999999999</v>
      </c>
      <c r="F11" s="12">
        <v>0.1731</v>
      </c>
      <c r="G11" s="21">
        <v>0.1426</v>
      </c>
      <c r="H11" s="3"/>
      <c r="I11" s="12">
        <v>0.35360000000000003</v>
      </c>
      <c r="J11" s="21">
        <v>0.19170000000000001</v>
      </c>
      <c r="K11" s="12">
        <v>0.28539999999999999</v>
      </c>
      <c r="L11" s="21">
        <v>0.25140000000000001</v>
      </c>
      <c r="M11" s="12">
        <v>0.17510000000000001</v>
      </c>
      <c r="N11" s="21">
        <v>0.16889999999999999</v>
      </c>
      <c r="O11" s="3"/>
      <c r="P11" s="12">
        <v>7.5999999999999998E-2</v>
      </c>
      <c r="Q11" s="3">
        <v>7.4899999999999994E-2</v>
      </c>
      <c r="R11" s="21">
        <v>7.6399999999999996E-2</v>
      </c>
      <c r="S11" s="1">
        <f t="shared" si="0"/>
        <v>7.5766666666666663E-2</v>
      </c>
      <c r="T11" s="3"/>
      <c r="U11" s="21"/>
      <c r="V11" s="3">
        <v>7.1900000000000006E-2</v>
      </c>
      <c r="W11" s="3">
        <v>7.4499999999999997E-2</v>
      </c>
      <c r="X11" s="3">
        <v>7.6300000000000007E-2</v>
      </c>
      <c r="Y11" s="1">
        <f t="shared" si="1"/>
        <v>7.4233333333333332E-2</v>
      </c>
      <c r="Z11" s="3"/>
      <c r="AA11" s="21"/>
    </row>
    <row r="12" spans="1:27" x14ac:dyDescent="0.2">
      <c r="A12" s="1" t="s">
        <v>114</v>
      </c>
      <c r="B12" s="12">
        <v>0.27610000000000001</v>
      </c>
      <c r="C12" s="21">
        <v>0.13250000000000001</v>
      </c>
      <c r="D12" s="12">
        <v>0.25600000000000001</v>
      </c>
      <c r="E12" s="21">
        <v>0.31580000000000003</v>
      </c>
      <c r="F12" s="12">
        <v>0.20169999999999999</v>
      </c>
      <c r="G12" s="21">
        <v>0.1699</v>
      </c>
      <c r="H12" s="3"/>
      <c r="I12" s="12">
        <v>0.40989999999999999</v>
      </c>
      <c r="J12" s="21">
        <v>0.2107</v>
      </c>
      <c r="K12" s="12">
        <v>0.34139999999999998</v>
      </c>
      <c r="L12" s="21">
        <v>0.30209999999999998</v>
      </c>
      <c r="M12" s="12">
        <v>0.20710000000000001</v>
      </c>
      <c r="N12" s="21">
        <v>0.20300000000000001</v>
      </c>
      <c r="O12" s="3"/>
      <c r="P12" s="12">
        <v>7.7200000000000005E-2</v>
      </c>
      <c r="Q12" s="3">
        <v>7.5700000000000003E-2</v>
      </c>
      <c r="R12" s="21">
        <v>7.7299999999999994E-2</v>
      </c>
      <c r="S12" s="1">
        <f t="shared" si="0"/>
        <v>7.6733333333333334E-2</v>
      </c>
      <c r="T12" s="3"/>
      <c r="U12" s="21"/>
      <c r="V12" s="3">
        <v>7.2800000000000004E-2</v>
      </c>
      <c r="W12" s="3">
        <v>7.5200000000000003E-2</v>
      </c>
      <c r="X12" s="3">
        <v>7.7299999999999994E-2</v>
      </c>
      <c r="Y12" s="1">
        <f t="shared" si="1"/>
        <v>7.51E-2</v>
      </c>
      <c r="Z12" s="3"/>
      <c r="AA12" s="21"/>
    </row>
    <row r="13" spans="1:27" x14ac:dyDescent="0.2">
      <c r="A13" s="1" t="s">
        <v>115</v>
      </c>
      <c r="B13" s="12">
        <v>0.30249999999999999</v>
      </c>
      <c r="C13" s="21">
        <v>0.14979999999999999</v>
      </c>
      <c r="D13" s="12">
        <v>0.30180000000000001</v>
      </c>
      <c r="E13" s="21">
        <v>0.36459999999999998</v>
      </c>
      <c r="F13" s="12">
        <v>0.23619999999999999</v>
      </c>
      <c r="G13" s="21">
        <v>0.1988</v>
      </c>
      <c r="H13" s="3"/>
      <c r="I13" s="12">
        <v>0.46079999999999999</v>
      </c>
      <c r="J13" s="21">
        <v>0.23050000000000001</v>
      </c>
      <c r="K13" s="12">
        <v>0.39750000000000002</v>
      </c>
      <c r="L13" s="21">
        <v>0.34470000000000001</v>
      </c>
      <c r="M13" s="12">
        <v>0.2452</v>
      </c>
      <c r="N13" s="21">
        <v>0.24010000000000001</v>
      </c>
      <c r="O13" s="3"/>
      <c r="P13" s="12">
        <v>7.8399999999999997E-2</v>
      </c>
      <c r="Q13" s="3">
        <v>7.6600000000000001E-2</v>
      </c>
      <c r="R13" s="21">
        <v>7.8399999999999997E-2</v>
      </c>
      <c r="S13" s="1">
        <f t="shared" si="0"/>
        <v>7.7799999999999994E-2</v>
      </c>
      <c r="T13" s="3"/>
      <c r="U13" s="21"/>
      <c r="V13" s="3">
        <v>7.3800000000000004E-2</v>
      </c>
      <c r="W13" s="3">
        <v>7.5899999999999995E-2</v>
      </c>
      <c r="X13" s="3">
        <v>7.8200000000000006E-2</v>
      </c>
      <c r="Y13" s="1">
        <f t="shared" si="1"/>
        <v>7.5966666666666668E-2</v>
      </c>
      <c r="Z13" s="3"/>
      <c r="AA13" s="21"/>
    </row>
    <row r="14" spans="1:27" x14ac:dyDescent="0.2">
      <c r="A14" s="1" t="s">
        <v>116</v>
      </c>
      <c r="B14" s="12">
        <v>0.33069999999999999</v>
      </c>
      <c r="C14" s="21">
        <v>0.17130000000000001</v>
      </c>
      <c r="D14" s="12">
        <v>0.33929999999999999</v>
      </c>
      <c r="E14" s="21">
        <v>0.4007</v>
      </c>
      <c r="F14" s="12">
        <v>0.2702</v>
      </c>
      <c r="G14" s="21">
        <v>0.22869999999999999</v>
      </c>
      <c r="H14" s="3"/>
      <c r="I14" s="12">
        <v>0.50049999999999994</v>
      </c>
      <c r="J14" s="21">
        <v>0.251</v>
      </c>
      <c r="K14" s="12">
        <v>0.44240000000000002</v>
      </c>
      <c r="L14" s="21">
        <v>0.37390000000000001</v>
      </c>
      <c r="M14" s="12">
        <v>0.28489999999999999</v>
      </c>
      <c r="N14" s="21">
        <v>0.27510000000000001</v>
      </c>
      <c r="O14" s="3"/>
      <c r="P14" s="12">
        <v>7.9500000000000001E-2</v>
      </c>
      <c r="Q14" s="3">
        <v>7.7299999999999994E-2</v>
      </c>
      <c r="R14" s="21">
        <v>7.9299999999999995E-2</v>
      </c>
      <c r="S14" s="1">
        <f>AVERAGE(P14:R14)</f>
        <v>7.8699999999999992E-2</v>
      </c>
      <c r="T14" s="3"/>
      <c r="U14" s="21"/>
      <c r="V14" s="3">
        <v>7.4800000000000005E-2</v>
      </c>
      <c r="W14" s="3">
        <v>7.6600000000000001E-2</v>
      </c>
      <c r="X14" s="3">
        <v>7.9000000000000001E-2</v>
      </c>
      <c r="Y14" s="1">
        <f t="shared" si="1"/>
        <v>7.6799999999999993E-2</v>
      </c>
      <c r="Z14" s="3"/>
      <c r="AA14" s="21"/>
    </row>
    <row r="15" spans="1:27" x14ac:dyDescent="0.2">
      <c r="A15" s="1" t="s">
        <v>117</v>
      </c>
      <c r="B15" s="12">
        <v>0.34820000000000001</v>
      </c>
      <c r="C15" s="21">
        <v>0.19800000000000001</v>
      </c>
      <c r="D15" s="12">
        <v>0.37059999999999998</v>
      </c>
      <c r="E15" s="21">
        <v>0.42409999999999998</v>
      </c>
      <c r="F15" s="12">
        <v>0.30680000000000002</v>
      </c>
      <c r="G15" s="21">
        <v>0.25269999999999998</v>
      </c>
      <c r="H15" s="3"/>
      <c r="I15" s="12">
        <v>0.53149999999999997</v>
      </c>
      <c r="J15" s="21">
        <v>0.27439999999999998</v>
      </c>
      <c r="K15" s="12">
        <v>0.4743</v>
      </c>
      <c r="L15" s="21">
        <v>0.39460000000000001</v>
      </c>
      <c r="M15" s="12">
        <v>0.32150000000000001</v>
      </c>
      <c r="N15" s="21">
        <v>0.30349999999999999</v>
      </c>
      <c r="O15" s="3"/>
      <c r="P15" s="12">
        <v>8.0199999999999994E-2</v>
      </c>
      <c r="Q15" s="3">
        <v>7.8100000000000003E-2</v>
      </c>
      <c r="R15" s="21">
        <v>7.9799999999999996E-2</v>
      </c>
      <c r="S15" s="1">
        <f t="shared" si="0"/>
        <v>7.9366666666666655E-2</v>
      </c>
      <c r="T15" s="3"/>
      <c r="U15" s="21"/>
      <c r="V15" s="3">
        <v>7.5600000000000001E-2</v>
      </c>
      <c r="W15" s="3">
        <v>7.7299999999999994E-2</v>
      </c>
      <c r="X15" s="3">
        <v>7.9600000000000004E-2</v>
      </c>
      <c r="Y15" s="1">
        <f t="shared" si="1"/>
        <v>7.7499999999999999E-2</v>
      </c>
      <c r="Z15" s="3"/>
      <c r="AA15" s="21"/>
    </row>
    <row r="16" spans="1:27" x14ac:dyDescent="0.2">
      <c r="A16" s="1" t="s">
        <v>118</v>
      </c>
      <c r="B16" s="12">
        <v>0.37840000000000001</v>
      </c>
      <c r="C16" s="21">
        <v>0.2298</v>
      </c>
      <c r="D16" s="12">
        <v>0.39379999999999998</v>
      </c>
      <c r="E16" s="21">
        <v>0.442</v>
      </c>
      <c r="F16" s="12">
        <v>0.33200000000000002</v>
      </c>
      <c r="G16" s="21">
        <v>0.27039999999999997</v>
      </c>
      <c r="H16" s="3"/>
      <c r="I16" s="12">
        <v>0.55469999999999997</v>
      </c>
      <c r="J16" s="21">
        <v>0.29630000000000001</v>
      </c>
      <c r="K16" s="12">
        <v>0.49659999999999999</v>
      </c>
      <c r="L16" s="21">
        <v>0.40899999999999997</v>
      </c>
      <c r="M16" s="12">
        <v>0.34960000000000002</v>
      </c>
      <c r="N16" s="21">
        <v>0.32450000000000001</v>
      </c>
      <c r="O16" s="3"/>
      <c r="P16" s="12">
        <v>8.09E-2</v>
      </c>
      <c r="Q16" s="3">
        <v>7.85E-2</v>
      </c>
      <c r="R16" s="21">
        <v>8.0299999999999996E-2</v>
      </c>
      <c r="S16" s="1">
        <f t="shared" si="0"/>
        <v>7.9899999999999985E-2</v>
      </c>
      <c r="T16" s="3"/>
      <c r="U16" s="21"/>
      <c r="V16" s="3">
        <v>7.6200000000000004E-2</v>
      </c>
      <c r="W16" s="3">
        <v>7.7799999999999994E-2</v>
      </c>
      <c r="X16" s="3">
        <v>0.08</v>
      </c>
      <c r="Y16" s="1">
        <f t="shared" si="1"/>
        <v>7.8E-2</v>
      </c>
      <c r="Z16" s="3"/>
      <c r="AA16" s="21"/>
    </row>
    <row r="17" spans="1:27" x14ac:dyDescent="0.2">
      <c r="A17" s="1" t="s">
        <v>119</v>
      </c>
      <c r="B17" s="12">
        <v>0.39250000000000002</v>
      </c>
      <c r="C17" s="21">
        <v>0.26379999999999998</v>
      </c>
      <c r="D17" s="12">
        <v>0.41539999999999999</v>
      </c>
      <c r="E17" s="21">
        <v>0.45379999999999998</v>
      </c>
      <c r="F17" s="12">
        <v>0.35120000000000001</v>
      </c>
      <c r="G17" s="21">
        <v>0.2843</v>
      </c>
      <c r="H17" s="3"/>
      <c r="I17" s="12">
        <v>0.57230000000000003</v>
      </c>
      <c r="J17" s="21">
        <v>0.31690000000000002</v>
      </c>
      <c r="K17" s="12">
        <v>0.51029999999999998</v>
      </c>
      <c r="L17" s="21">
        <v>0.41739999999999999</v>
      </c>
      <c r="M17" s="12">
        <v>0.37080000000000002</v>
      </c>
      <c r="N17" s="21">
        <v>0.34089999999999998</v>
      </c>
      <c r="O17" s="3"/>
      <c r="P17" s="12">
        <v>8.14E-2</v>
      </c>
      <c r="Q17" s="3">
        <v>7.9000000000000001E-2</v>
      </c>
      <c r="R17" s="21">
        <v>8.09E-2</v>
      </c>
      <c r="S17" s="1">
        <f t="shared" si="0"/>
        <v>8.0433333333333329E-2</v>
      </c>
      <c r="T17" s="3"/>
      <c r="U17" s="21"/>
      <c r="V17" s="3">
        <v>7.6799999999999993E-2</v>
      </c>
      <c r="W17" s="3">
        <v>7.8100000000000003E-2</v>
      </c>
      <c r="X17" s="3">
        <v>8.0699999999999994E-2</v>
      </c>
      <c r="Y17" s="1">
        <f t="shared" si="1"/>
        <v>7.853333333333333E-2</v>
      </c>
      <c r="Z17" s="3"/>
      <c r="AA17" s="21"/>
    </row>
    <row r="18" spans="1:27" x14ac:dyDescent="0.2">
      <c r="A18" s="1" t="s">
        <v>120</v>
      </c>
      <c r="B18" s="12">
        <v>0.41270000000000001</v>
      </c>
      <c r="C18" s="21">
        <v>0.29459999999999997</v>
      </c>
      <c r="D18" s="12">
        <v>0.42559999999999998</v>
      </c>
      <c r="E18" s="21">
        <v>0.46279999999999999</v>
      </c>
      <c r="F18" s="12">
        <v>0.3644</v>
      </c>
      <c r="G18" s="21">
        <v>0.29399999999999998</v>
      </c>
      <c r="H18" s="3"/>
      <c r="I18" s="12">
        <v>0.58389999999999997</v>
      </c>
      <c r="J18" s="21">
        <v>0.33019999999999999</v>
      </c>
      <c r="K18" s="12">
        <v>0.51900000000000002</v>
      </c>
      <c r="L18" s="21">
        <v>0.42459999999999998</v>
      </c>
      <c r="M18" s="12">
        <v>0.38619999999999999</v>
      </c>
      <c r="N18" s="21">
        <v>0.35449999999999998</v>
      </c>
      <c r="O18" s="3"/>
      <c r="P18" s="12">
        <v>8.1600000000000006E-2</v>
      </c>
      <c r="Q18" s="3">
        <v>7.9000000000000001E-2</v>
      </c>
      <c r="R18" s="21">
        <v>8.09E-2</v>
      </c>
      <c r="S18" s="1">
        <f t="shared" si="0"/>
        <v>8.0500000000000002E-2</v>
      </c>
      <c r="T18" s="3"/>
      <c r="U18" s="21"/>
      <c r="V18" s="3">
        <v>7.7200000000000005E-2</v>
      </c>
      <c r="W18" s="3">
        <v>7.85E-2</v>
      </c>
      <c r="X18" s="3">
        <v>8.0799999999999997E-2</v>
      </c>
      <c r="Y18" s="1">
        <f t="shared" si="1"/>
        <v>7.8833333333333325E-2</v>
      </c>
      <c r="Z18" s="3"/>
      <c r="AA18" s="21"/>
    </row>
    <row r="19" spans="1:27" x14ac:dyDescent="0.2">
      <c r="A19" s="1" t="s">
        <v>121</v>
      </c>
      <c r="B19" s="12">
        <v>0.434</v>
      </c>
      <c r="C19" s="21">
        <v>0.3211</v>
      </c>
      <c r="D19" s="12">
        <v>0.43070000000000003</v>
      </c>
      <c r="E19" s="21">
        <v>0.46739999999999998</v>
      </c>
      <c r="F19" s="12">
        <v>0.37459999999999999</v>
      </c>
      <c r="G19" s="21">
        <v>0.30120000000000002</v>
      </c>
      <c r="H19" s="3"/>
      <c r="I19" s="12">
        <v>0.59179999999999999</v>
      </c>
      <c r="J19" s="21">
        <v>0.34229999999999999</v>
      </c>
      <c r="K19" s="12">
        <v>0.52470000000000006</v>
      </c>
      <c r="L19" s="21">
        <v>0.43120000000000003</v>
      </c>
      <c r="M19" s="12">
        <v>0.3957</v>
      </c>
      <c r="N19" s="21">
        <v>0.36249999999999999</v>
      </c>
      <c r="O19" s="3"/>
      <c r="P19" s="12">
        <v>8.1900000000000001E-2</v>
      </c>
      <c r="Q19" s="3">
        <v>7.9299999999999995E-2</v>
      </c>
      <c r="R19" s="21">
        <v>8.1100000000000005E-2</v>
      </c>
      <c r="S19" s="1">
        <f t="shared" si="0"/>
        <v>8.0766666666666667E-2</v>
      </c>
      <c r="T19" s="3"/>
      <c r="U19" s="21"/>
      <c r="V19" s="3">
        <v>7.7499999999999999E-2</v>
      </c>
      <c r="W19" s="3">
        <v>7.8600000000000003E-2</v>
      </c>
      <c r="X19" s="3">
        <v>8.09E-2</v>
      </c>
      <c r="Y19" s="1">
        <f t="shared" si="1"/>
        <v>7.9000000000000001E-2</v>
      </c>
      <c r="Z19" s="3"/>
      <c r="AA19" s="21"/>
    </row>
    <row r="20" spans="1:27" x14ac:dyDescent="0.2">
      <c r="A20" s="1" t="s">
        <v>122</v>
      </c>
      <c r="B20" s="12">
        <v>0.4511</v>
      </c>
      <c r="C20" s="21">
        <v>0.34189999999999998</v>
      </c>
      <c r="D20" s="12">
        <v>0.43530000000000002</v>
      </c>
      <c r="E20" s="21">
        <v>0.47239999999999999</v>
      </c>
      <c r="F20" s="12">
        <v>0.37959999999999999</v>
      </c>
      <c r="G20" s="21">
        <v>0.3075</v>
      </c>
      <c r="H20" s="3"/>
      <c r="I20" s="12">
        <v>0.59919999999999995</v>
      </c>
      <c r="J20" s="21">
        <v>0.35</v>
      </c>
      <c r="K20" s="12">
        <v>0.53039999999999998</v>
      </c>
      <c r="L20" s="21">
        <v>0.43669999999999998</v>
      </c>
      <c r="M20" s="12">
        <v>0.40329999999999999</v>
      </c>
      <c r="N20" s="21">
        <v>0.36969999999999997</v>
      </c>
      <c r="O20" s="3"/>
      <c r="P20" s="12">
        <v>8.2199999999999995E-2</v>
      </c>
      <c r="Q20" s="3">
        <v>7.9399999999999998E-2</v>
      </c>
      <c r="R20" s="21">
        <v>8.1199999999999994E-2</v>
      </c>
      <c r="S20" s="1">
        <f t="shared" si="0"/>
        <v>8.0933333333333329E-2</v>
      </c>
      <c r="T20" s="3"/>
      <c r="U20" s="21"/>
      <c r="V20" s="3">
        <v>7.7600000000000002E-2</v>
      </c>
      <c r="W20" s="3">
        <v>7.8700000000000006E-2</v>
      </c>
      <c r="X20" s="3">
        <v>8.1000000000000003E-2</v>
      </c>
      <c r="Y20" s="1">
        <f t="shared" si="1"/>
        <v>7.9100000000000004E-2</v>
      </c>
      <c r="Z20" s="3"/>
      <c r="AA20" s="21"/>
    </row>
    <row r="21" spans="1:27" x14ac:dyDescent="0.2">
      <c r="A21" s="1" t="s">
        <v>123</v>
      </c>
      <c r="B21" s="12">
        <v>0.46460000000000001</v>
      </c>
      <c r="C21" s="21">
        <v>0.35770000000000002</v>
      </c>
      <c r="D21" s="12">
        <v>0.43969999999999998</v>
      </c>
      <c r="E21" s="21">
        <v>0.4763</v>
      </c>
      <c r="F21" s="12">
        <v>0.38519999999999999</v>
      </c>
      <c r="G21" s="21">
        <v>0.31130000000000002</v>
      </c>
      <c r="H21" s="3"/>
      <c r="I21" s="12">
        <v>0.6048</v>
      </c>
      <c r="J21" s="21">
        <v>0.36</v>
      </c>
      <c r="K21" s="12">
        <v>0.52890000000000004</v>
      </c>
      <c r="L21" s="21">
        <v>0.44119999999999998</v>
      </c>
      <c r="M21" s="12">
        <v>0.41070000000000001</v>
      </c>
      <c r="N21" s="21">
        <v>0.37619999999999998</v>
      </c>
      <c r="O21" s="3"/>
      <c r="P21" s="12">
        <v>8.2100000000000006E-2</v>
      </c>
      <c r="Q21" s="3">
        <v>7.9299999999999995E-2</v>
      </c>
      <c r="R21" s="21">
        <v>8.1500000000000003E-2</v>
      </c>
      <c r="S21" s="1">
        <f t="shared" si="0"/>
        <v>8.0966666666666673E-2</v>
      </c>
      <c r="T21" s="3"/>
      <c r="U21" s="21"/>
      <c r="V21" s="3">
        <v>7.7700000000000005E-2</v>
      </c>
      <c r="W21" s="3">
        <v>7.8899999999999998E-2</v>
      </c>
      <c r="X21" s="3">
        <v>8.1299999999999997E-2</v>
      </c>
      <c r="Y21" s="1">
        <f t="shared" si="1"/>
        <v>7.9299999999999995E-2</v>
      </c>
      <c r="Z21" s="3"/>
      <c r="AA21" s="21"/>
    </row>
    <row r="22" spans="1:27" x14ac:dyDescent="0.2">
      <c r="A22" s="1" t="s">
        <v>124</v>
      </c>
      <c r="B22" s="12">
        <v>0.47520000000000001</v>
      </c>
      <c r="C22" s="21">
        <v>0.37019999999999997</v>
      </c>
      <c r="D22" s="12">
        <v>0.44190000000000002</v>
      </c>
      <c r="E22" s="21">
        <v>0.47820000000000001</v>
      </c>
      <c r="F22" s="12">
        <v>0.38740000000000002</v>
      </c>
      <c r="G22" s="21">
        <v>0.31519999999999998</v>
      </c>
      <c r="H22" s="3"/>
      <c r="I22" s="12">
        <v>0.60699999999999998</v>
      </c>
      <c r="J22" s="21">
        <v>0.3659</v>
      </c>
      <c r="K22" s="12">
        <v>0.53320000000000001</v>
      </c>
      <c r="L22" s="21">
        <v>0.44400000000000001</v>
      </c>
      <c r="M22" s="12">
        <v>0.41570000000000001</v>
      </c>
      <c r="N22" s="21">
        <v>0.38179999999999997</v>
      </c>
      <c r="O22" s="3"/>
      <c r="P22" s="12">
        <v>8.2100000000000006E-2</v>
      </c>
      <c r="Q22" s="3">
        <v>7.9500000000000001E-2</v>
      </c>
      <c r="R22" s="21">
        <v>8.14E-2</v>
      </c>
      <c r="S22" s="1">
        <f t="shared" si="0"/>
        <v>8.1000000000000003E-2</v>
      </c>
      <c r="T22" s="3"/>
      <c r="U22" s="21"/>
      <c r="V22" s="3">
        <v>7.7899999999999997E-2</v>
      </c>
      <c r="W22" s="3">
        <v>7.9000000000000001E-2</v>
      </c>
      <c r="X22" s="3">
        <v>8.1299999999999997E-2</v>
      </c>
      <c r="Y22" s="1">
        <f t="shared" si="1"/>
        <v>7.9399999999999984E-2</v>
      </c>
      <c r="Z22" s="3"/>
      <c r="AA22" s="21"/>
    </row>
    <row r="23" spans="1:27" x14ac:dyDescent="0.2">
      <c r="A23" s="1" t="s">
        <v>125</v>
      </c>
      <c r="B23" s="12">
        <v>0.48099999999999998</v>
      </c>
      <c r="C23" s="21">
        <v>0.38009999999999999</v>
      </c>
      <c r="D23" s="12">
        <v>0.44390000000000002</v>
      </c>
      <c r="E23" s="21">
        <v>0.48010000000000003</v>
      </c>
      <c r="F23" s="12">
        <v>0.38819999999999999</v>
      </c>
      <c r="G23" s="21">
        <v>0.31719999999999998</v>
      </c>
      <c r="H23" s="3"/>
      <c r="I23" s="12">
        <v>0.60740000000000005</v>
      </c>
      <c r="J23" s="21">
        <v>0.36680000000000001</v>
      </c>
      <c r="K23" s="12">
        <v>0.53800000000000003</v>
      </c>
      <c r="L23" s="21">
        <v>0.4471</v>
      </c>
      <c r="M23" s="12">
        <v>0.41880000000000001</v>
      </c>
      <c r="N23" s="21">
        <v>0.38569999999999999</v>
      </c>
      <c r="O23" s="3"/>
      <c r="P23" s="12">
        <v>8.2100000000000006E-2</v>
      </c>
      <c r="Q23" s="3">
        <v>7.9500000000000001E-2</v>
      </c>
      <c r="R23" s="21">
        <v>8.1500000000000003E-2</v>
      </c>
      <c r="S23" s="1">
        <f t="shared" si="0"/>
        <v>8.1033333333333346E-2</v>
      </c>
      <c r="T23" s="3"/>
      <c r="U23" s="21"/>
      <c r="V23" s="3">
        <v>7.7799999999999994E-2</v>
      </c>
      <c r="W23" s="3">
        <v>7.9100000000000004E-2</v>
      </c>
      <c r="X23" s="3">
        <v>8.14E-2</v>
      </c>
      <c r="Y23" s="1">
        <f t="shared" si="1"/>
        <v>7.9433333333333328E-2</v>
      </c>
      <c r="Z23" s="3"/>
      <c r="AA23" s="21"/>
    </row>
    <row r="24" spans="1:27" x14ac:dyDescent="0.2">
      <c r="A24" s="1" t="s">
        <v>126</v>
      </c>
      <c r="B24" s="12">
        <v>0.48870000000000002</v>
      </c>
      <c r="C24" s="21">
        <v>0.38679999999999998</v>
      </c>
      <c r="D24" s="12">
        <v>0.4446</v>
      </c>
      <c r="E24" s="21">
        <v>0.48099999999999998</v>
      </c>
      <c r="F24" s="12">
        <v>0.39</v>
      </c>
      <c r="G24" s="21">
        <v>0.31950000000000001</v>
      </c>
      <c r="H24" s="3"/>
      <c r="I24" s="12">
        <v>0.61040000000000005</v>
      </c>
      <c r="J24" s="21">
        <v>0.37069999999999997</v>
      </c>
      <c r="K24" s="12">
        <v>0.53979999999999995</v>
      </c>
      <c r="L24" s="21">
        <v>0.44829999999999998</v>
      </c>
      <c r="M24" s="12">
        <v>0.42220000000000002</v>
      </c>
      <c r="N24" s="21">
        <v>0.38890000000000002</v>
      </c>
      <c r="O24" s="3"/>
      <c r="P24" s="12">
        <v>8.2000000000000003E-2</v>
      </c>
      <c r="Q24" s="3">
        <v>7.9799999999999996E-2</v>
      </c>
      <c r="R24" s="21">
        <v>8.1699999999999995E-2</v>
      </c>
      <c r="S24" s="1">
        <f t="shared" si="0"/>
        <v>8.1166666666666665E-2</v>
      </c>
      <c r="T24" s="3"/>
      <c r="U24" s="21"/>
      <c r="V24" s="3">
        <v>7.7899999999999997E-2</v>
      </c>
      <c r="W24" s="3">
        <v>7.9299999999999995E-2</v>
      </c>
      <c r="X24" s="3">
        <v>8.14E-2</v>
      </c>
      <c r="Y24" s="1">
        <f t="shared" si="1"/>
        <v>7.9533333333333331E-2</v>
      </c>
      <c r="Z24" s="3"/>
      <c r="AA24" s="21"/>
    </row>
    <row r="25" spans="1:27" x14ac:dyDescent="0.2">
      <c r="A25" s="1" t="s">
        <v>127</v>
      </c>
      <c r="B25" s="12">
        <v>0.4919</v>
      </c>
      <c r="C25" s="21">
        <v>0.39229999999999998</v>
      </c>
      <c r="D25" s="12">
        <v>0.44829999999999998</v>
      </c>
      <c r="E25" s="21">
        <v>0.48280000000000001</v>
      </c>
      <c r="F25" s="12">
        <v>0.39140000000000003</v>
      </c>
      <c r="G25" s="21">
        <v>0.3211</v>
      </c>
      <c r="H25" s="3"/>
      <c r="I25" s="12">
        <v>0.61140000000000005</v>
      </c>
      <c r="J25" s="21">
        <v>0.37540000000000001</v>
      </c>
      <c r="K25" s="12">
        <v>0.54100000000000004</v>
      </c>
      <c r="L25" s="21">
        <v>0.45050000000000001</v>
      </c>
      <c r="M25" s="12">
        <v>0.42499999999999999</v>
      </c>
      <c r="N25" s="21">
        <v>0.39179999999999998</v>
      </c>
      <c r="O25" s="3"/>
      <c r="P25" s="12">
        <v>8.2100000000000006E-2</v>
      </c>
      <c r="Q25" s="3">
        <v>7.9799999999999996E-2</v>
      </c>
      <c r="R25" s="21">
        <v>8.1699999999999995E-2</v>
      </c>
      <c r="S25" s="1">
        <f t="shared" si="0"/>
        <v>8.1199999999999994E-2</v>
      </c>
      <c r="T25" s="3"/>
      <c r="U25" s="21"/>
      <c r="V25" s="3">
        <v>7.7799999999999994E-2</v>
      </c>
      <c r="W25" s="3">
        <v>7.9399999999999998E-2</v>
      </c>
      <c r="X25" s="3">
        <v>8.1600000000000006E-2</v>
      </c>
      <c r="Y25" s="1">
        <f t="shared" si="1"/>
        <v>7.9600000000000004E-2</v>
      </c>
      <c r="Z25" s="3"/>
      <c r="AA25" s="21"/>
    </row>
    <row r="26" spans="1:27" x14ac:dyDescent="0.2">
      <c r="A26" s="1" t="s">
        <v>128</v>
      </c>
      <c r="B26" s="12">
        <v>0.496</v>
      </c>
      <c r="C26" s="21">
        <v>0.39600000000000002</v>
      </c>
      <c r="D26" s="12">
        <v>0.44890000000000002</v>
      </c>
      <c r="E26" s="21">
        <v>0.48699999999999999</v>
      </c>
      <c r="F26" s="12">
        <v>0.39400000000000002</v>
      </c>
      <c r="G26" s="21">
        <v>0.32319999999999999</v>
      </c>
      <c r="H26" s="3"/>
      <c r="I26" s="12">
        <v>0.61150000000000004</v>
      </c>
      <c r="J26" s="21">
        <v>0.37590000000000001</v>
      </c>
      <c r="K26" s="12">
        <v>0.54269999999999996</v>
      </c>
      <c r="L26" s="21">
        <v>0.45390000000000003</v>
      </c>
      <c r="M26" s="12">
        <v>0.42620000000000002</v>
      </c>
      <c r="N26" s="21">
        <v>0.39340000000000003</v>
      </c>
      <c r="O26" s="3"/>
      <c r="P26" s="12">
        <v>8.2199999999999995E-2</v>
      </c>
      <c r="Q26" s="3">
        <v>8.0100000000000005E-2</v>
      </c>
      <c r="R26" s="21">
        <v>8.2000000000000003E-2</v>
      </c>
      <c r="S26" s="1">
        <f t="shared" si="0"/>
        <v>8.1433333333333344E-2</v>
      </c>
      <c r="T26" s="3"/>
      <c r="U26" s="21"/>
      <c r="V26" s="3">
        <v>7.7899999999999997E-2</v>
      </c>
      <c r="W26" s="3">
        <v>7.9699999999999993E-2</v>
      </c>
      <c r="X26" s="3">
        <v>8.1900000000000001E-2</v>
      </c>
      <c r="Y26" s="1">
        <f t="shared" si="1"/>
        <v>7.9833333333333326E-2</v>
      </c>
      <c r="Z26" s="3"/>
      <c r="AA26" s="21"/>
    </row>
    <row r="27" spans="1:27" x14ac:dyDescent="0.2">
      <c r="A27" s="1" t="s">
        <v>129</v>
      </c>
      <c r="B27" s="12">
        <v>0.49719999999999998</v>
      </c>
      <c r="C27" s="21">
        <v>0.39879999999999999</v>
      </c>
      <c r="D27" s="12">
        <v>0.44900000000000001</v>
      </c>
      <c r="E27" s="21">
        <v>0.48709999999999998</v>
      </c>
      <c r="F27" s="12">
        <v>0.39340000000000003</v>
      </c>
      <c r="G27" s="21">
        <v>0.3246</v>
      </c>
      <c r="H27" s="3"/>
      <c r="I27" s="12">
        <v>0.61119999999999997</v>
      </c>
      <c r="J27" s="21">
        <v>0.37569999999999998</v>
      </c>
      <c r="K27" s="12">
        <v>0.54279999999999995</v>
      </c>
      <c r="L27" s="21">
        <v>0.45529999999999998</v>
      </c>
      <c r="M27" s="12">
        <v>0.42849999999999999</v>
      </c>
      <c r="N27" s="21">
        <v>0.39729999999999999</v>
      </c>
      <c r="O27" s="3"/>
      <c r="P27" s="12">
        <v>8.2299999999999998E-2</v>
      </c>
      <c r="Q27" s="3">
        <v>8.0199999999999994E-2</v>
      </c>
      <c r="R27" s="21">
        <v>8.2199999999999995E-2</v>
      </c>
      <c r="S27" s="1">
        <f t="shared" si="0"/>
        <v>8.1566666666666662E-2</v>
      </c>
      <c r="T27" s="3"/>
      <c r="U27" s="21"/>
      <c r="V27" s="3">
        <v>7.8E-2</v>
      </c>
      <c r="W27" s="3">
        <v>7.9899999999999999E-2</v>
      </c>
      <c r="X27" s="3">
        <v>8.1900000000000001E-2</v>
      </c>
      <c r="Y27" s="1">
        <f t="shared" si="1"/>
        <v>7.9933333333333328E-2</v>
      </c>
      <c r="Z27" s="3"/>
      <c r="AA27" s="21"/>
    </row>
    <row r="28" spans="1:27" x14ac:dyDescent="0.2">
      <c r="A28" s="1" t="s">
        <v>130</v>
      </c>
      <c r="B28" s="12">
        <v>0.50229999999999997</v>
      </c>
      <c r="C28" s="21">
        <v>0.40079999999999999</v>
      </c>
      <c r="D28" s="12">
        <v>0.4511</v>
      </c>
      <c r="E28" s="21">
        <v>0.48799999999999999</v>
      </c>
      <c r="F28" s="12">
        <v>0.39629999999999999</v>
      </c>
      <c r="G28" s="21">
        <v>0.32600000000000001</v>
      </c>
      <c r="H28" s="3"/>
      <c r="I28" s="12">
        <v>0.6119</v>
      </c>
      <c r="J28" s="21">
        <v>0.37590000000000001</v>
      </c>
      <c r="K28" s="12">
        <v>0.54500000000000004</v>
      </c>
      <c r="L28" s="21">
        <v>0.45879999999999999</v>
      </c>
      <c r="M28" s="12">
        <v>0.4294</v>
      </c>
      <c r="N28" s="21">
        <v>0.39939999999999998</v>
      </c>
      <c r="O28" s="3"/>
      <c r="P28" s="12">
        <v>8.2500000000000004E-2</v>
      </c>
      <c r="Q28" s="3">
        <v>8.0500000000000002E-2</v>
      </c>
      <c r="R28" s="21">
        <v>8.2500000000000004E-2</v>
      </c>
      <c r="S28" s="1">
        <f t="shared" si="0"/>
        <v>8.1833333333333327E-2</v>
      </c>
      <c r="T28" s="3"/>
      <c r="U28" s="21"/>
      <c r="V28" s="3">
        <v>7.8200000000000006E-2</v>
      </c>
      <c r="W28" s="3">
        <v>8.0199999999999994E-2</v>
      </c>
      <c r="X28" s="3">
        <v>8.2199999999999995E-2</v>
      </c>
      <c r="Y28" s="1">
        <f t="shared" si="1"/>
        <v>8.0199999999999994E-2</v>
      </c>
      <c r="Z28" s="3"/>
      <c r="AA28" s="21"/>
    </row>
    <row r="29" spans="1:27" x14ac:dyDescent="0.2">
      <c r="A29" s="1" t="s">
        <v>131</v>
      </c>
      <c r="B29" s="12">
        <v>0.50419999999999998</v>
      </c>
      <c r="C29" s="21">
        <v>0.40179999999999999</v>
      </c>
      <c r="D29" s="12">
        <v>0.45119999999999999</v>
      </c>
      <c r="E29" s="21">
        <v>0.48830000000000001</v>
      </c>
      <c r="F29" s="12">
        <v>0.39610000000000001</v>
      </c>
      <c r="G29" s="21">
        <v>0.32640000000000002</v>
      </c>
      <c r="H29" s="3"/>
      <c r="I29" s="12">
        <v>0.61260000000000003</v>
      </c>
      <c r="J29" s="21">
        <v>0.37859999999999999</v>
      </c>
      <c r="K29" s="12">
        <v>0.54620000000000002</v>
      </c>
      <c r="L29" s="21">
        <v>0.46139999999999998</v>
      </c>
      <c r="M29" s="12">
        <v>0.43059999999999998</v>
      </c>
      <c r="N29" s="21">
        <v>0.39950000000000002</v>
      </c>
      <c r="O29" s="3"/>
      <c r="P29" s="12">
        <v>8.2799999999999999E-2</v>
      </c>
      <c r="Q29" s="3">
        <v>8.09E-2</v>
      </c>
      <c r="R29" s="21">
        <v>8.2699999999999996E-2</v>
      </c>
      <c r="S29" s="1">
        <f t="shared" si="0"/>
        <v>8.2133333333333336E-2</v>
      </c>
      <c r="T29" s="3"/>
      <c r="U29" s="21"/>
      <c r="V29" s="3">
        <v>7.8200000000000006E-2</v>
      </c>
      <c r="W29" s="3">
        <v>8.0500000000000002E-2</v>
      </c>
      <c r="X29" s="3">
        <v>8.2500000000000004E-2</v>
      </c>
      <c r="Y29" s="1">
        <f t="shared" si="1"/>
        <v>8.0400000000000013E-2</v>
      </c>
      <c r="Z29" s="3"/>
      <c r="AA29" s="21"/>
    </row>
    <row r="30" spans="1:27" x14ac:dyDescent="0.2">
      <c r="A30" s="1" t="s">
        <v>132</v>
      </c>
      <c r="B30" s="12">
        <v>0.50239999999999996</v>
      </c>
      <c r="C30" s="21">
        <v>0.40300000000000002</v>
      </c>
      <c r="D30" s="12">
        <v>0.4531</v>
      </c>
      <c r="E30" s="21">
        <v>0.48930000000000001</v>
      </c>
      <c r="F30" s="12">
        <v>0.40010000000000001</v>
      </c>
      <c r="G30" s="21">
        <v>0.32940000000000003</v>
      </c>
      <c r="H30" s="3"/>
      <c r="I30" s="12">
        <v>0.6119</v>
      </c>
      <c r="J30" s="21">
        <v>0.38080000000000003</v>
      </c>
      <c r="K30" s="12">
        <v>0.54679999999999995</v>
      </c>
      <c r="L30" s="21">
        <v>0.46429999999999999</v>
      </c>
      <c r="M30" s="12">
        <v>0.43290000000000001</v>
      </c>
      <c r="N30" s="21">
        <v>0.40300000000000002</v>
      </c>
      <c r="O30" s="3"/>
      <c r="P30" s="12">
        <v>8.3099999999999993E-2</v>
      </c>
      <c r="Q30" s="3">
        <v>8.1100000000000005E-2</v>
      </c>
      <c r="R30" s="21">
        <v>8.3000000000000004E-2</v>
      </c>
      <c r="S30" s="1">
        <f t="shared" si="0"/>
        <v>8.2400000000000015E-2</v>
      </c>
      <c r="T30" s="3"/>
      <c r="U30" s="21"/>
      <c r="V30" s="3">
        <v>7.85E-2</v>
      </c>
      <c r="W30" s="3">
        <v>8.0699999999999994E-2</v>
      </c>
      <c r="X30" s="3">
        <v>8.3000000000000004E-2</v>
      </c>
      <c r="Y30" s="1">
        <f t="shared" si="1"/>
        <v>8.0733333333333338E-2</v>
      </c>
      <c r="Z30" s="3"/>
      <c r="AA30" s="21"/>
    </row>
    <row r="31" spans="1:27" x14ac:dyDescent="0.2">
      <c r="A31" s="1" t="s">
        <v>133</v>
      </c>
      <c r="B31" s="12">
        <v>0.50919999999999999</v>
      </c>
      <c r="C31" s="21">
        <v>0.4037</v>
      </c>
      <c r="D31" s="12">
        <v>0.45479999999999998</v>
      </c>
      <c r="E31" s="21">
        <v>0.48909999999999998</v>
      </c>
      <c r="F31" s="12">
        <v>0.4002</v>
      </c>
      <c r="G31" s="21">
        <v>0.33679999999999999</v>
      </c>
      <c r="H31" s="3"/>
      <c r="I31" s="12">
        <v>0.61370000000000002</v>
      </c>
      <c r="J31" s="21">
        <v>0.38140000000000002</v>
      </c>
      <c r="K31" s="12">
        <v>0.54710000000000003</v>
      </c>
      <c r="L31" s="21">
        <v>0.46779999999999999</v>
      </c>
      <c r="M31" s="12">
        <v>0.43409999999999999</v>
      </c>
      <c r="N31" s="21">
        <v>0.40539999999999998</v>
      </c>
      <c r="O31" s="3"/>
      <c r="P31" s="12">
        <v>8.3299999999999999E-2</v>
      </c>
      <c r="Q31" s="3">
        <v>8.14E-2</v>
      </c>
      <c r="R31" s="21">
        <v>8.3199999999999996E-2</v>
      </c>
      <c r="S31" s="1">
        <f t="shared" si="0"/>
        <v>8.2633333333333336E-2</v>
      </c>
      <c r="T31" s="3"/>
      <c r="U31" s="21"/>
      <c r="V31" s="3">
        <v>7.8799999999999995E-2</v>
      </c>
      <c r="W31" s="3">
        <v>8.09E-2</v>
      </c>
      <c r="X31" s="3">
        <v>8.2900000000000001E-2</v>
      </c>
      <c r="Y31" s="1">
        <f t="shared" si="1"/>
        <v>8.086666666666667E-2</v>
      </c>
      <c r="Z31" s="3"/>
      <c r="AA31" s="21"/>
    </row>
    <row r="32" spans="1:27" x14ac:dyDescent="0.2">
      <c r="A32" s="1" t="s">
        <v>134</v>
      </c>
      <c r="B32" s="12">
        <v>0.51</v>
      </c>
      <c r="C32" s="21">
        <v>0.40479999999999999</v>
      </c>
      <c r="D32" s="12">
        <v>0.45550000000000002</v>
      </c>
      <c r="E32" s="21">
        <v>0.49009999999999998</v>
      </c>
      <c r="F32" s="12">
        <v>0.4017</v>
      </c>
      <c r="G32" s="21">
        <v>0.3352</v>
      </c>
      <c r="H32" s="3"/>
      <c r="I32" s="12">
        <v>0.61409999999999998</v>
      </c>
      <c r="J32" s="21">
        <v>0.38290000000000002</v>
      </c>
      <c r="K32" s="12">
        <v>0.54820000000000002</v>
      </c>
      <c r="L32" s="21">
        <v>0.4753</v>
      </c>
      <c r="M32" s="12">
        <v>0.436</v>
      </c>
      <c r="N32" s="21">
        <v>0.40810000000000002</v>
      </c>
      <c r="O32" s="3"/>
      <c r="P32" s="12">
        <v>8.3400000000000002E-2</v>
      </c>
      <c r="Q32" s="3">
        <v>8.1699999999999995E-2</v>
      </c>
      <c r="R32" s="21">
        <v>8.3500000000000005E-2</v>
      </c>
      <c r="S32" s="1">
        <f t="shared" si="0"/>
        <v>8.2866666666666658E-2</v>
      </c>
      <c r="T32" s="3"/>
      <c r="U32" s="21"/>
      <c r="V32" s="3">
        <v>7.9299999999999995E-2</v>
      </c>
      <c r="W32" s="3">
        <v>8.1000000000000003E-2</v>
      </c>
      <c r="X32" s="3">
        <v>8.3199999999999996E-2</v>
      </c>
      <c r="Y32" s="1">
        <f t="shared" si="1"/>
        <v>8.1166666666666665E-2</v>
      </c>
      <c r="Z32" s="3"/>
      <c r="AA32" s="21"/>
    </row>
    <row r="33" spans="1:27" x14ac:dyDescent="0.2">
      <c r="A33" s="1" t="s">
        <v>135</v>
      </c>
      <c r="B33" s="12">
        <v>0.51070000000000004</v>
      </c>
      <c r="C33" s="21">
        <v>0.40439999999999998</v>
      </c>
      <c r="D33" s="12">
        <v>0.45689999999999997</v>
      </c>
      <c r="E33" s="21">
        <v>0.4909</v>
      </c>
      <c r="F33" s="12">
        <v>0.40310000000000001</v>
      </c>
      <c r="G33" s="21">
        <v>0.3367</v>
      </c>
      <c r="H33" s="3"/>
      <c r="I33" s="12">
        <v>0.61719999999999997</v>
      </c>
      <c r="J33" s="21">
        <v>0.38450000000000001</v>
      </c>
      <c r="K33" s="12">
        <v>0.54890000000000005</v>
      </c>
      <c r="L33" s="21">
        <v>0.4768</v>
      </c>
      <c r="M33" s="12">
        <v>0.4395</v>
      </c>
      <c r="N33" s="21">
        <v>0.41039999999999999</v>
      </c>
      <c r="O33" s="3"/>
      <c r="P33" s="12">
        <v>8.3699999999999997E-2</v>
      </c>
      <c r="Q33" s="3">
        <v>8.1900000000000001E-2</v>
      </c>
      <c r="R33" s="21">
        <v>8.3799999999999999E-2</v>
      </c>
      <c r="S33" s="1">
        <f t="shared" si="0"/>
        <v>8.3133333333333337E-2</v>
      </c>
      <c r="T33" s="3"/>
      <c r="U33" s="21"/>
      <c r="V33" s="3">
        <v>8.0399999999999999E-2</v>
      </c>
      <c r="W33" s="3">
        <v>8.1199999999999994E-2</v>
      </c>
      <c r="X33" s="3">
        <v>8.3400000000000002E-2</v>
      </c>
      <c r="Y33" s="1">
        <f t="shared" si="1"/>
        <v>8.1666666666666665E-2</v>
      </c>
      <c r="Z33" s="3"/>
      <c r="AA33" s="21"/>
    </row>
    <row r="34" spans="1:27" x14ac:dyDescent="0.2">
      <c r="A34" s="1" t="s">
        <v>136</v>
      </c>
      <c r="B34" s="12">
        <v>0.51249999999999996</v>
      </c>
      <c r="C34" s="21">
        <v>0.40410000000000001</v>
      </c>
      <c r="D34" s="12">
        <v>0.45710000000000001</v>
      </c>
      <c r="E34" s="21">
        <v>0.49049999999999999</v>
      </c>
      <c r="F34" s="12">
        <v>0.40579999999999999</v>
      </c>
      <c r="G34" s="21">
        <v>0.34760000000000002</v>
      </c>
      <c r="H34" s="3"/>
      <c r="I34" s="12">
        <v>0.62019999999999997</v>
      </c>
      <c r="J34" s="21">
        <v>0.38740000000000002</v>
      </c>
      <c r="K34" s="12">
        <v>0.55020000000000002</v>
      </c>
      <c r="L34" s="21">
        <v>0.48010000000000003</v>
      </c>
      <c r="M34" s="12">
        <v>0.44259999999999999</v>
      </c>
      <c r="N34" s="21">
        <v>0.41349999999999998</v>
      </c>
      <c r="O34" s="3"/>
      <c r="P34" s="12">
        <v>8.4099999999999994E-2</v>
      </c>
      <c r="Q34" s="3">
        <v>8.2299999999999998E-2</v>
      </c>
      <c r="R34" s="21">
        <v>8.4500000000000006E-2</v>
      </c>
      <c r="S34" s="1">
        <f t="shared" si="0"/>
        <v>8.3633333333333337E-2</v>
      </c>
      <c r="T34" s="3"/>
      <c r="U34" s="21"/>
      <c r="V34" s="3">
        <v>8.0799999999999997E-2</v>
      </c>
      <c r="W34" s="3">
        <v>8.1600000000000006E-2</v>
      </c>
      <c r="X34" s="3">
        <v>8.4099999999999994E-2</v>
      </c>
      <c r="Y34" s="1">
        <f t="shared" si="1"/>
        <v>8.2166666666666666E-2</v>
      </c>
      <c r="Z34" s="3"/>
      <c r="AA34" s="21"/>
    </row>
    <row r="35" spans="1:27" x14ac:dyDescent="0.2">
      <c r="A35" s="1" t="s">
        <v>137</v>
      </c>
      <c r="B35" s="12">
        <v>0.51170000000000004</v>
      </c>
      <c r="C35" s="21">
        <v>0.40400000000000003</v>
      </c>
      <c r="D35" s="12">
        <v>0.4587</v>
      </c>
      <c r="E35" s="21">
        <v>0.49220000000000003</v>
      </c>
      <c r="F35" s="12">
        <v>0.40660000000000002</v>
      </c>
      <c r="G35" s="21">
        <v>0.34060000000000001</v>
      </c>
      <c r="H35" s="3"/>
      <c r="I35" s="12">
        <v>0.62060000000000004</v>
      </c>
      <c r="J35" s="21">
        <v>0.3876</v>
      </c>
      <c r="K35" s="12">
        <v>0.55169999999999997</v>
      </c>
      <c r="L35" s="21">
        <v>0.48249999999999998</v>
      </c>
      <c r="M35" s="12">
        <v>0.44390000000000002</v>
      </c>
      <c r="N35" s="21">
        <v>0.41520000000000001</v>
      </c>
      <c r="O35" s="3"/>
      <c r="P35" s="12">
        <v>8.4000000000000005E-2</v>
      </c>
      <c r="Q35" s="3">
        <v>8.2600000000000007E-2</v>
      </c>
      <c r="R35" s="21">
        <v>8.4500000000000006E-2</v>
      </c>
      <c r="S35" s="1">
        <f t="shared" si="0"/>
        <v>8.3700000000000011E-2</v>
      </c>
      <c r="T35" s="3"/>
      <c r="U35" s="21"/>
      <c r="V35" s="3">
        <v>7.9799999999999996E-2</v>
      </c>
      <c r="W35" s="3">
        <v>8.1900000000000001E-2</v>
      </c>
      <c r="X35" s="3">
        <v>8.4199999999999997E-2</v>
      </c>
      <c r="Y35" s="1">
        <f t="shared" si="1"/>
        <v>8.1966666666666674E-2</v>
      </c>
      <c r="Z35" s="3"/>
      <c r="AA35" s="21"/>
    </row>
    <row r="36" spans="1:27" x14ac:dyDescent="0.2">
      <c r="A36" s="1" t="s">
        <v>138</v>
      </c>
      <c r="B36" s="12">
        <v>0.51090000000000002</v>
      </c>
      <c r="C36" s="21">
        <v>0.40450000000000003</v>
      </c>
      <c r="D36" s="12">
        <v>0.45950000000000002</v>
      </c>
      <c r="E36" s="21">
        <v>0.49330000000000002</v>
      </c>
      <c r="F36" s="12">
        <v>0.40860000000000002</v>
      </c>
      <c r="G36" s="21">
        <v>0.34310000000000002</v>
      </c>
      <c r="H36" s="3"/>
      <c r="I36" s="12">
        <v>0.62439999999999996</v>
      </c>
      <c r="J36" s="21">
        <v>0.39200000000000002</v>
      </c>
      <c r="K36" s="12">
        <v>0.55289999999999995</v>
      </c>
      <c r="L36" s="21">
        <v>0.48270000000000002</v>
      </c>
      <c r="M36" s="12">
        <v>0.44650000000000001</v>
      </c>
      <c r="N36" s="21">
        <v>0.41739999999999999</v>
      </c>
      <c r="O36" s="3"/>
      <c r="P36" s="12">
        <v>8.43E-2</v>
      </c>
      <c r="Q36" s="3">
        <v>8.3299999999999999E-2</v>
      </c>
      <c r="R36" s="21">
        <v>8.48E-2</v>
      </c>
      <c r="S36" s="1">
        <f t="shared" si="0"/>
        <v>8.4133333333333338E-2</v>
      </c>
      <c r="T36" s="3"/>
      <c r="U36" s="21"/>
      <c r="V36" s="3">
        <v>7.9799999999999996E-2</v>
      </c>
      <c r="W36" s="3">
        <v>8.2600000000000007E-2</v>
      </c>
      <c r="X36" s="3">
        <v>8.4400000000000003E-2</v>
      </c>
      <c r="Y36" s="1">
        <f t="shared" si="1"/>
        <v>8.2266666666666668E-2</v>
      </c>
      <c r="Z36" s="3"/>
      <c r="AA36" s="21"/>
    </row>
    <row r="37" spans="1:27" x14ac:dyDescent="0.2">
      <c r="A37" s="1" t="s">
        <v>139</v>
      </c>
      <c r="B37" s="12">
        <v>0.50919999999999999</v>
      </c>
      <c r="C37" s="21">
        <v>0.40579999999999999</v>
      </c>
      <c r="D37" s="12">
        <v>0.4622</v>
      </c>
      <c r="E37" s="21">
        <v>0.49480000000000002</v>
      </c>
      <c r="F37" s="12">
        <v>0.4098</v>
      </c>
      <c r="G37" s="21">
        <v>0.34489999999999998</v>
      </c>
      <c r="H37" s="3"/>
      <c r="I37" s="12">
        <v>0.62560000000000004</v>
      </c>
      <c r="J37" s="21">
        <v>0.39419999999999999</v>
      </c>
      <c r="K37" s="12">
        <v>0.55700000000000005</v>
      </c>
      <c r="L37" s="21">
        <v>0.48699999999999999</v>
      </c>
      <c r="M37" s="12">
        <v>0.45119999999999999</v>
      </c>
      <c r="N37" s="21">
        <v>0.4214</v>
      </c>
      <c r="O37" s="3"/>
      <c r="P37" s="12">
        <v>8.4699999999999998E-2</v>
      </c>
      <c r="Q37" s="3">
        <v>8.4400000000000003E-2</v>
      </c>
      <c r="R37" s="21">
        <v>8.5599999999999996E-2</v>
      </c>
      <c r="S37" s="1">
        <f t="shared" si="0"/>
        <v>8.4899999999999989E-2</v>
      </c>
      <c r="T37" s="3"/>
      <c r="U37" s="21"/>
      <c r="V37" s="3">
        <v>7.9899999999999999E-2</v>
      </c>
      <c r="W37" s="3">
        <v>8.2900000000000001E-2</v>
      </c>
      <c r="X37" s="3">
        <v>8.4599999999999995E-2</v>
      </c>
      <c r="Y37" s="1">
        <f t="shared" si="1"/>
        <v>8.2466666666666674E-2</v>
      </c>
      <c r="Z37" s="3"/>
      <c r="AA37" s="21"/>
    </row>
    <row r="38" spans="1:27" x14ac:dyDescent="0.2">
      <c r="A38" s="1" t="s">
        <v>140</v>
      </c>
      <c r="B38" s="12">
        <v>0.51559999999999995</v>
      </c>
      <c r="C38" s="21">
        <v>0.40539999999999998</v>
      </c>
      <c r="D38" s="12">
        <v>0.4632</v>
      </c>
      <c r="E38" s="21">
        <v>0.49819999999999998</v>
      </c>
      <c r="F38" s="12">
        <v>0.41139999999999999</v>
      </c>
      <c r="G38" s="21">
        <v>0.34820000000000001</v>
      </c>
      <c r="H38" s="3"/>
      <c r="I38" s="12">
        <v>0.62729999999999997</v>
      </c>
      <c r="J38" s="21">
        <v>0.39679999999999999</v>
      </c>
      <c r="K38" s="12">
        <v>0.56030000000000002</v>
      </c>
      <c r="L38" s="21">
        <v>0.49009999999999998</v>
      </c>
      <c r="M38" s="12">
        <v>0.45190000000000002</v>
      </c>
      <c r="N38" s="21">
        <v>0.43609999999999999</v>
      </c>
      <c r="O38" s="3"/>
      <c r="P38" s="12">
        <v>8.48E-2</v>
      </c>
      <c r="Q38" s="3">
        <v>8.4099999999999994E-2</v>
      </c>
      <c r="R38" s="21">
        <v>8.5300000000000001E-2</v>
      </c>
      <c r="S38" s="1">
        <f t="shared" si="0"/>
        <v>8.4733333333333327E-2</v>
      </c>
      <c r="T38" s="3"/>
      <c r="U38" s="21"/>
      <c r="V38" s="3">
        <v>8.1299999999999997E-2</v>
      </c>
      <c r="W38" s="3">
        <v>8.3000000000000004E-2</v>
      </c>
      <c r="X38" s="3">
        <v>8.5000000000000006E-2</v>
      </c>
      <c r="Y38" s="1">
        <f t="shared" si="1"/>
        <v>8.3100000000000007E-2</v>
      </c>
      <c r="Z38" s="3"/>
      <c r="AA38" s="21"/>
    </row>
    <row r="39" spans="1:27" x14ac:dyDescent="0.2">
      <c r="A39" s="1" t="s">
        <v>141</v>
      </c>
      <c r="B39" s="12">
        <v>0.51890000000000003</v>
      </c>
      <c r="C39" s="21">
        <v>0.40620000000000001</v>
      </c>
      <c r="D39" s="12">
        <v>0.46410000000000001</v>
      </c>
      <c r="E39" s="21">
        <v>0.49830000000000002</v>
      </c>
      <c r="F39" s="12">
        <v>0.41349999999999998</v>
      </c>
      <c r="G39" s="21">
        <v>0.35039999999999999</v>
      </c>
      <c r="H39" s="3"/>
      <c r="I39" s="12">
        <v>0.63039999999999996</v>
      </c>
      <c r="J39" s="21">
        <v>0.39889999999999998</v>
      </c>
      <c r="K39" s="12">
        <v>0.57310000000000005</v>
      </c>
      <c r="L39" s="21">
        <v>0.49270000000000003</v>
      </c>
      <c r="M39" s="12">
        <v>0.45619999999999999</v>
      </c>
      <c r="N39" s="21">
        <v>0.43</v>
      </c>
      <c r="O39" s="3"/>
      <c r="P39" s="12">
        <v>8.5000000000000006E-2</v>
      </c>
      <c r="Q39" s="3">
        <v>8.3500000000000005E-2</v>
      </c>
      <c r="R39" s="21">
        <v>8.5500000000000007E-2</v>
      </c>
      <c r="S39" s="1">
        <f t="shared" si="0"/>
        <v>8.4666666666666668E-2</v>
      </c>
      <c r="T39" s="3"/>
      <c r="U39" s="21"/>
      <c r="V39" s="3">
        <v>8.14E-2</v>
      </c>
      <c r="W39" s="3">
        <v>8.2900000000000001E-2</v>
      </c>
      <c r="X39" s="3">
        <v>8.5000000000000006E-2</v>
      </c>
      <c r="Y39" s="1">
        <f t="shared" si="1"/>
        <v>8.3100000000000007E-2</v>
      </c>
      <c r="Z39" s="3"/>
      <c r="AA39" s="21"/>
    </row>
    <row r="40" spans="1:27" x14ac:dyDescent="0.2">
      <c r="A40" s="1" t="s">
        <v>142</v>
      </c>
      <c r="B40" s="12">
        <v>0.52200000000000002</v>
      </c>
      <c r="C40" s="21">
        <v>0.40670000000000001</v>
      </c>
      <c r="D40" s="12">
        <v>0.46600000000000003</v>
      </c>
      <c r="E40" s="21">
        <v>0.50039999999999996</v>
      </c>
      <c r="F40" s="12">
        <v>0.41599999999999998</v>
      </c>
      <c r="G40" s="21">
        <v>0.35310000000000002</v>
      </c>
      <c r="H40" s="3"/>
      <c r="I40" s="12">
        <v>0.63490000000000002</v>
      </c>
      <c r="J40" s="21">
        <v>0.4027</v>
      </c>
      <c r="K40" s="12">
        <v>0.57130000000000003</v>
      </c>
      <c r="L40" s="21">
        <v>0.50390000000000001</v>
      </c>
      <c r="M40" s="12">
        <v>0.46239999999999998</v>
      </c>
      <c r="N40" s="21">
        <v>0.43630000000000002</v>
      </c>
      <c r="O40" s="3"/>
      <c r="P40" s="12">
        <v>8.5400000000000004E-2</v>
      </c>
      <c r="Q40" s="3">
        <v>8.3799999999999999E-2</v>
      </c>
      <c r="R40" s="21">
        <v>8.6300000000000002E-2</v>
      </c>
      <c r="S40" s="1">
        <f t="shared" si="0"/>
        <v>8.5166666666666668E-2</v>
      </c>
      <c r="T40" s="3"/>
      <c r="U40" s="21"/>
      <c r="V40" s="3">
        <v>8.09E-2</v>
      </c>
      <c r="W40" s="3">
        <v>8.3400000000000002E-2</v>
      </c>
      <c r="X40" s="3">
        <v>8.5599999999999996E-2</v>
      </c>
      <c r="Y40" s="1">
        <f t="shared" si="1"/>
        <v>8.3299999999999999E-2</v>
      </c>
      <c r="Z40" s="3"/>
      <c r="AA40" s="21"/>
    </row>
    <row r="41" spans="1:27" x14ac:dyDescent="0.2">
      <c r="A41" s="1" t="s">
        <v>143</v>
      </c>
      <c r="B41" s="12">
        <v>0.52280000000000004</v>
      </c>
      <c r="C41" s="21">
        <v>0.40749999999999997</v>
      </c>
      <c r="D41" s="12">
        <v>0.46510000000000001</v>
      </c>
      <c r="E41" s="21">
        <v>0.51049999999999995</v>
      </c>
      <c r="F41" s="12">
        <v>0.4143</v>
      </c>
      <c r="G41" s="21">
        <v>0.35420000000000001</v>
      </c>
      <c r="H41" s="3"/>
      <c r="I41" s="12">
        <v>0.64710000000000001</v>
      </c>
      <c r="J41" s="21">
        <v>0.40560000000000002</v>
      </c>
      <c r="K41" s="12">
        <v>0.57289999999999996</v>
      </c>
      <c r="L41" s="21">
        <v>0.52929999999999999</v>
      </c>
      <c r="M41" s="12">
        <v>0.4652</v>
      </c>
      <c r="N41" s="21">
        <v>0.43769999999999998</v>
      </c>
      <c r="O41" s="3"/>
      <c r="P41" s="12">
        <v>8.6099999999999996E-2</v>
      </c>
      <c r="Q41" s="3">
        <v>8.43E-2</v>
      </c>
      <c r="R41" s="21">
        <v>8.5800000000000001E-2</v>
      </c>
      <c r="S41" s="1">
        <f t="shared" si="0"/>
        <v>8.539999999999999E-2</v>
      </c>
      <c r="T41" s="3"/>
      <c r="U41" s="21"/>
      <c r="V41" s="3">
        <v>8.1100000000000005E-2</v>
      </c>
      <c r="W41" s="3">
        <v>8.3199999999999996E-2</v>
      </c>
      <c r="X41" s="3">
        <v>8.5599999999999996E-2</v>
      </c>
      <c r="Y41" s="1">
        <f t="shared" si="1"/>
        <v>8.3299999999999999E-2</v>
      </c>
      <c r="Z41" s="3"/>
      <c r="AA41" s="21"/>
    </row>
    <row r="42" spans="1:27" x14ac:dyDescent="0.2">
      <c r="A42" s="1" t="s">
        <v>144</v>
      </c>
      <c r="B42" s="12">
        <v>0.5232</v>
      </c>
      <c r="C42" s="21">
        <v>0.41010000000000002</v>
      </c>
      <c r="D42" s="12">
        <v>0.46650000000000003</v>
      </c>
      <c r="E42" s="21">
        <v>0.51459999999999995</v>
      </c>
      <c r="F42" s="12">
        <v>0.44269999999999998</v>
      </c>
      <c r="G42" s="21">
        <v>0.35610000000000003</v>
      </c>
      <c r="H42" s="3"/>
      <c r="I42" s="12">
        <v>0.65810000000000002</v>
      </c>
      <c r="J42" s="21">
        <v>0.40699999999999997</v>
      </c>
      <c r="K42" s="12">
        <v>0.57520000000000004</v>
      </c>
      <c r="L42" s="21">
        <v>0.5141</v>
      </c>
      <c r="M42" s="12">
        <v>0.47960000000000003</v>
      </c>
      <c r="N42" s="21">
        <v>0.44159999999999999</v>
      </c>
      <c r="O42" s="3"/>
      <c r="P42" s="12">
        <v>8.6400000000000005E-2</v>
      </c>
      <c r="Q42" s="3">
        <v>8.43E-2</v>
      </c>
      <c r="R42" s="21">
        <v>8.6499999999999994E-2</v>
      </c>
      <c r="S42" s="1">
        <f t="shared" si="0"/>
        <v>8.5733333333333328E-2</v>
      </c>
      <c r="T42" s="3"/>
      <c r="U42" s="21"/>
      <c r="V42" s="3">
        <v>8.09E-2</v>
      </c>
      <c r="W42" s="3">
        <v>8.3299999999999999E-2</v>
      </c>
      <c r="X42" s="3">
        <v>8.5699999999999998E-2</v>
      </c>
      <c r="Y42" s="1">
        <f t="shared" si="1"/>
        <v>8.3299999999999999E-2</v>
      </c>
      <c r="Z42" s="3"/>
      <c r="AA42" s="21"/>
    </row>
    <row r="43" spans="1:27" x14ac:dyDescent="0.2">
      <c r="A43" s="1" t="s">
        <v>145</v>
      </c>
      <c r="B43" s="12">
        <v>0.52049999999999996</v>
      </c>
      <c r="C43" s="21">
        <v>0.41320000000000001</v>
      </c>
      <c r="D43" s="12">
        <v>0.46629999999999999</v>
      </c>
      <c r="E43" s="21">
        <v>0.51910000000000001</v>
      </c>
      <c r="F43" s="12">
        <v>0.41760000000000003</v>
      </c>
      <c r="G43" s="21">
        <v>0.3594</v>
      </c>
      <c r="H43" s="3"/>
      <c r="I43" s="12">
        <v>0.64910000000000001</v>
      </c>
      <c r="J43" s="21">
        <v>0.40920000000000001</v>
      </c>
      <c r="K43" s="12">
        <v>0.57430000000000003</v>
      </c>
      <c r="L43" s="21">
        <v>0.53129999999999999</v>
      </c>
      <c r="M43" s="12">
        <v>0.47589999999999999</v>
      </c>
      <c r="N43" s="21">
        <v>0.45200000000000001</v>
      </c>
      <c r="O43" s="3"/>
      <c r="P43" s="12">
        <v>8.7499999999999994E-2</v>
      </c>
      <c r="Q43" s="3">
        <v>8.43E-2</v>
      </c>
      <c r="R43" s="21">
        <v>8.6499999999999994E-2</v>
      </c>
      <c r="S43" s="1">
        <f t="shared" si="0"/>
        <v>8.6099999999999996E-2</v>
      </c>
      <c r="T43" s="3"/>
      <c r="U43" s="21"/>
      <c r="V43" s="3">
        <v>8.09E-2</v>
      </c>
      <c r="W43" s="3">
        <v>8.3299999999999999E-2</v>
      </c>
      <c r="X43" s="3">
        <v>8.5699999999999998E-2</v>
      </c>
      <c r="Y43" s="1">
        <f t="shared" si="1"/>
        <v>8.3299999999999999E-2</v>
      </c>
      <c r="Z43" s="3"/>
      <c r="AA43" s="21"/>
    </row>
    <row r="44" spans="1:27" x14ac:dyDescent="0.2">
      <c r="A44" s="1" t="s">
        <v>146</v>
      </c>
      <c r="B44" s="12">
        <v>0.52090000000000003</v>
      </c>
      <c r="C44" s="21">
        <v>0.41649999999999998</v>
      </c>
      <c r="D44" s="12">
        <v>0.46889999999999998</v>
      </c>
      <c r="E44" s="21">
        <v>0.53069999999999995</v>
      </c>
      <c r="F44" s="12">
        <v>0.44850000000000001</v>
      </c>
      <c r="G44" s="21">
        <v>0.3649</v>
      </c>
      <c r="H44" s="3"/>
      <c r="I44" s="12">
        <v>0.65439999999999998</v>
      </c>
      <c r="J44" s="21">
        <v>0.41110000000000002</v>
      </c>
      <c r="K44" s="12">
        <v>0.5978</v>
      </c>
      <c r="L44" s="21">
        <v>0.53539999999999999</v>
      </c>
      <c r="M44" s="12">
        <v>0.47110000000000002</v>
      </c>
      <c r="N44" s="21">
        <v>0.44919999999999999</v>
      </c>
      <c r="O44" s="3"/>
      <c r="P44" s="12">
        <v>8.9399999999999993E-2</v>
      </c>
      <c r="Q44" s="3">
        <v>8.4699999999999998E-2</v>
      </c>
      <c r="R44" s="21">
        <v>8.6400000000000005E-2</v>
      </c>
      <c r="S44" s="1">
        <f t="shared" si="0"/>
        <v>8.6833333333333318E-2</v>
      </c>
      <c r="T44" s="3"/>
      <c r="U44" s="21"/>
      <c r="V44" s="3">
        <v>8.1100000000000005E-2</v>
      </c>
      <c r="W44" s="3">
        <v>8.3599999999999994E-2</v>
      </c>
      <c r="X44" s="3">
        <v>8.5800000000000001E-2</v>
      </c>
      <c r="Y44" s="1">
        <f t="shared" si="1"/>
        <v>8.3500000000000005E-2</v>
      </c>
      <c r="Z44" s="3"/>
      <c r="AA44" s="21"/>
    </row>
    <row r="45" spans="1:27" x14ac:dyDescent="0.2">
      <c r="A45" s="1" t="s">
        <v>147</v>
      </c>
      <c r="B45" s="12">
        <v>0.52310000000000001</v>
      </c>
      <c r="C45" s="21">
        <v>0.43130000000000002</v>
      </c>
      <c r="D45" s="12">
        <v>0.47749999999999998</v>
      </c>
      <c r="E45" s="21">
        <v>0.57640000000000002</v>
      </c>
      <c r="F45" s="12">
        <v>0.42680000000000001</v>
      </c>
      <c r="G45" s="21">
        <v>0.38090000000000002</v>
      </c>
      <c r="H45" s="3"/>
      <c r="I45" s="12">
        <v>0.66459999999999997</v>
      </c>
      <c r="J45" s="21">
        <v>0.4546</v>
      </c>
      <c r="K45" s="12">
        <v>0.57869999999999999</v>
      </c>
      <c r="L45" s="21">
        <v>0.53349999999999997</v>
      </c>
      <c r="M45" s="12">
        <v>0.4824</v>
      </c>
      <c r="N45" s="21">
        <v>0.4481</v>
      </c>
      <c r="O45" s="3"/>
      <c r="P45" s="12">
        <v>8.7599999999999997E-2</v>
      </c>
      <c r="Q45" s="3">
        <v>8.48E-2</v>
      </c>
      <c r="R45" s="21">
        <v>8.6599999999999996E-2</v>
      </c>
      <c r="S45" s="1">
        <f t="shared" si="0"/>
        <v>8.6333333333333331E-2</v>
      </c>
      <c r="T45" s="3"/>
      <c r="U45" s="21"/>
      <c r="V45" s="3">
        <v>8.2299999999999998E-2</v>
      </c>
      <c r="W45" s="3">
        <v>8.3799999999999999E-2</v>
      </c>
      <c r="X45" s="3">
        <v>8.5900000000000004E-2</v>
      </c>
      <c r="Y45" s="1">
        <f t="shared" si="1"/>
        <v>8.4000000000000005E-2</v>
      </c>
      <c r="Z45" s="3"/>
      <c r="AA45" s="21"/>
    </row>
    <row r="46" spans="1:27" x14ac:dyDescent="0.2">
      <c r="A46" s="1" t="s">
        <v>148</v>
      </c>
      <c r="B46" s="12">
        <v>0.5262</v>
      </c>
      <c r="C46" s="21">
        <v>0.43</v>
      </c>
      <c r="D46" s="12">
        <v>0.48139999999999999</v>
      </c>
      <c r="E46" s="21">
        <v>0.59309999999999996</v>
      </c>
      <c r="F46" s="12">
        <v>0.434</v>
      </c>
      <c r="G46" s="21">
        <v>0.37490000000000001</v>
      </c>
      <c r="H46" s="3"/>
      <c r="I46" s="12">
        <v>0.66579999999999995</v>
      </c>
      <c r="J46" s="21">
        <v>0.4304</v>
      </c>
      <c r="K46" s="12">
        <v>0.5948</v>
      </c>
      <c r="L46" s="21">
        <v>0.52329999999999999</v>
      </c>
      <c r="M46" s="12">
        <v>0.48080000000000001</v>
      </c>
      <c r="N46" s="21">
        <v>0.44969999999999999</v>
      </c>
      <c r="O46" s="3"/>
      <c r="P46" s="12">
        <v>8.7800000000000003E-2</v>
      </c>
      <c r="Q46" s="3">
        <v>8.5099999999999995E-2</v>
      </c>
      <c r="R46" s="21">
        <v>8.6599999999999996E-2</v>
      </c>
      <c r="S46" s="1">
        <f t="shared" si="0"/>
        <v>8.6500000000000007E-2</v>
      </c>
      <c r="T46" s="3"/>
      <c r="U46" s="21"/>
      <c r="V46" s="3">
        <v>8.1500000000000003E-2</v>
      </c>
      <c r="W46" s="3">
        <v>8.3599999999999994E-2</v>
      </c>
      <c r="X46" s="3">
        <v>8.5999999999999993E-2</v>
      </c>
      <c r="Y46" s="1">
        <f t="shared" si="1"/>
        <v>8.3699999999999997E-2</v>
      </c>
      <c r="Z46" s="3"/>
      <c r="AA46" s="21"/>
    </row>
    <row r="47" spans="1:27" x14ac:dyDescent="0.2">
      <c r="A47" s="1" t="s">
        <v>149</v>
      </c>
      <c r="B47" s="12">
        <v>0.52869999999999995</v>
      </c>
      <c r="C47" s="21">
        <v>0.43740000000000001</v>
      </c>
      <c r="D47" s="12">
        <v>0.48530000000000001</v>
      </c>
      <c r="E47" s="21">
        <v>0.53820000000000001</v>
      </c>
      <c r="F47" s="12">
        <v>0.43630000000000002</v>
      </c>
      <c r="G47" s="21">
        <v>0.38490000000000002</v>
      </c>
      <c r="H47" s="3"/>
      <c r="I47" s="12">
        <v>0.66669999999999996</v>
      </c>
      <c r="J47" s="21">
        <v>0.43090000000000001</v>
      </c>
      <c r="K47" s="12">
        <v>0.61629999999999996</v>
      </c>
      <c r="L47" s="21">
        <v>0.52470000000000006</v>
      </c>
      <c r="M47" s="12">
        <v>0.48799999999999999</v>
      </c>
      <c r="N47" s="21">
        <v>0.45419999999999999</v>
      </c>
      <c r="O47" s="3"/>
      <c r="P47" s="12">
        <v>8.7900000000000006E-2</v>
      </c>
      <c r="Q47" s="3">
        <v>8.4900000000000003E-2</v>
      </c>
      <c r="R47" s="21">
        <v>8.6699999999999999E-2</v>
      </c>
      <c r="S47" s="1">
        <f t="shared" si="0"/>
        <v>8.6500000000000007E-2</v>
      </c>
      <c r="T47" s="3"/>
      <c r="U47" s="21"/>
      <c r="V47" s="3">
        <v>8.1299999999999997E-2</v>
      </c>
      <c r="W47" s="3">
        <v>8.3799999999999999E-2</v>
      </c>
      <c r="X47" s="3">
        <v>8.5999999999999993E-2</v>
      </c>
      <c r="Y47" s="1">
        <f t="shared" si="1"/>
        <v>8.3699999999999997E-2</v>
      </c>
      <c r="Z47" s="3"/>
      <c r="AA47" s="21"/>
    </row>
    <row r="48" spans="1:27" x14ac:dyDescent="0.2">
      <c r="A48" s="1" t="s">
        <v>150</v>
      </c>
      <c r="B48" s="12">
        <v>0.53110000000000002</v>
      </c>
      <c r="C48" s="21">
        <v>0.44</v>
      </c>
      <c r="D48" s="12">
        <v>0.49359999999999998</v>
      </c>
      <c r="E48" s="21">
        <v>0.54320000000000002</v>
      </c>
      <c r="F48" s="12">
        <v>0.4365</v>
      </c>
      <c r="G48" s="21">
        <v>0.4224</v>
      </c>
      <c r="H48" s="3"/>
      <c r="I48" s="12">
        <v>0.66610000000000003</v>
      </c>
      <c r="J48" s="21">
        <v>0.42559999999999998</v>
      </c>
      <c r="K48" s="12">
        <v>0.58919999999999995</v>
      </c>
      <c r="L48" s="21">
        <v>0.52810000000000001</v>
      </c>
      <c r="M48" s="12">
        <v>0.48780000000000001</v>
      </c>
      <c r="N48" s="21">
        <v>0.4587</v>
      </c>
      <c r="O48" s="3"/>
      <c r="P48" s="12">
        <v>8.7400000000000005E-2</v>
      </c>
      <c r="Q48" s="3">
        <v>8.5000000000000006E-2</v>
      </c>
      <c r="R48" s="21">
        <v>8.6900000000000005E-2</v>
      </c>
      <c r="S48" s="1">
        <f t="shared" si="0"/>
        <v>8.643333333333332E-2</v>
      </c>
      <c r="T48" s="3"/>
      <c r="U48" s="21"/>
      <c r="V48" s="3">
        <v>8.1600000000000006E-2</v>
      </c>
      <c r="W48" s="3">
        <v>8.3900000000000002E-2</v>
      </c>
      <c r="X48" s="3">
        <v>8.6199999999999999E-2</v>
      </c>
      <c r="Y48" s="1">
        <f t="shared" si="1"/>
        <v>8.3900000000000016E-2</v>
      </c>
      <c r="Z48" s="3"/>
      <c r="AA48" s="21"/>
    </row>
    <row r="49" spans="1:27" x14ac:dyDescent="0.2">
      <c r="A49" s="1" t="s">
        <v>151</v>
      </c>
      <c r="B49" s="12">
        <v>0.55710000000000004</v>
      </c>
      <c r="C49" s="21">
        <v>0.44280000000000003</v>
      </c>
      <c r="D49" s="12">
        <v>0.4955</v>
      </c>
      <c r="E49" s="21">
        <v>0.54530000000000001</v>
      </c>
      <c r="F49" s="12">
        <v>0.45290000000000002</v>
      </c>
      <c r="G49" s="21">
        <v>0.42580000000000001</v>
      </c>
      <c r="H49" s="3"/>
      <c r="I49" s="12">
        <v>0.68220000000000003</v>
      </c>
      <c r="J49" s="21">
        <v>0.43709999999999999</v>
      </c>
      <c r="K49" s="12">
        <v>0.6</v>
      </c>
      <c r="L49" s="21">
        <v>0.5554</v>
      </c>
      <c r="M49" s="12">
        <v>0.49609999999999999</v>
      </c>
      <c r="N49" s="21">
        <v>0.46239999999999998</v>
      </c>
      <c r="O49" s="3"/>
      <c r="P49" s="12">
        <v>8.77E-2</v>
      </c>
      <c r="Q49" s="3">
        <v>8.4900000000000003E-2</v>
      </c>
      <c r="R49" s="21">
        <v>8.6900000000000005E-2</v>
      </c>
      <c r="S49" s="1">
        <f t="shared" si="0"/>
        <v>8.6500000000000007E-2</v>
      </c>
      <c r="T49" s="3"/>
      <c r="U49" s="21"/>
      <c r="V49" s="3">
        <v>8.1799999999999998E-2</v>
      </c>
      <c r="W49" s="3">
        <v>8.3799999999999999E-2</v>
      </c>
      <c r="X49" s="3">
        <v>8.6300000000000002E-2</v>
      </c>
      <c r="Y49" s="1">
        <f t="shared" si="1"/>
        <v>8.3966666666666676E-2</v>
      </c>
      <c r="Z49" s="3"/>
      <c r="AA49" s="21"/>
    </row>
    <row r="50" spans="1:27" x14ac:dyDescent="0.2">
      <c r="A50" s="1" t="s">
        <v>152</v>
      </c>
      <c r="B50" s="12">
        <v>0.55679999999999996</v>
      </c>
      <c r="C50" s="21">
        <v>0.45240000000000002</v>
      </c>
      <c r="D50" s="12">
        <v>0.4919</v>
      </c>
      <c r="E50" s="21">
        <v>0.68759999999999999</v>
      </c>
      <c r="F50" s="12">
        <v>0.44990000000000002</v>
      </c>
      <c r="G50" s="21">
        <v>0.41570000000000001</v>
      </c>
      <c r="H50" s="3"/>
      <c r="I50" s="12">
        <v>0.68410000000000004</v>
      </c>
      <c r="J50" s="21">
        <v>0.45800000000000002</v>
      </c>
      <c r="K50" s="12">
        <v>0.66949999999999998</v>
      </c>
      <c r="L50" s="21">
        <v>0.53969999999999996</v>
      </c>
      <c r="M50" s="12">
        <v>0.51039999999999996</v>
      </c>
      <c r="N50" s="21">
        <v>0.47560000000000002</v>
      </c>
      <c r="O50" s="3"/>
      <c r="P50" s="12">
        <v>8.77E-2</v>
      </c>
      <c r="Q50" s="3">
        <v>8.5099999999999995E-2</v>
      </c>
      <c r="R50" s="21">
        <v>8.7099999999999997E-2</v>
      </c>
      <c r="S50" s="1">
        <f t="shared" si="0"/>
        <v>8.663333333333334E-2</v>
      </c>
      <c r="T50" s="3"/>
      <c r="U50" s="21"/>
      <c r="V50" s="3">
        <v>8.1299999999999997E-2</v>
      </c>
      <c r="W50" s="3">
        <v>8.3900000000000002E-2</v>
      </c>
      <c r="X50" s="3">
        <v>8.6300000000000002E-2</v>
      </c>
      <c r="Y50" s="1">
        <f t="shared" si="1"/>
        <v>8.3833333333333329E-2</v>
      </c>
      <c r="Z50" s="3"/>
      <c r="AA50" s="21"/>
    </row>
    <row r="51" spans="1:27" ht="17" thickBot="1" x14ac:dyDescent="0.25">
      <c r="A51" s="2" t="s">
        <v>153</v>
      </c>
      <c r="B51" s="13">
        <v>0.55810000000000004</v>
      </c>
      <c r="C51" s="22">
        <v>0.44829999999999998</v>
      </c>
      <c r="D51" s="13">
        <v>0.49459999999999998</v>
      </c>
      <c r="E51" s="22">
        <v>0.62870000000000004</v>
      </c>
      <c r="F51" s="13">
        <v>0.46460000000000001</v>
      </c>
      <c r="G51" s="22">
        <v>0.42520000000000002</v>
      </c>
      <c r="H51" s="3"/>
      <c r="I51" s="13">
        <v>0.68579999999999997</v>
      </c>
      <c r="J51" s="22">
        <v>0.44390000000000002</v>
      </c>
      <c r="K51" s="13">
        <v>0.65920000000000001</v>
      </c>
      <c r="L51" s="22">
        <v>0.56840000000000002</v>
      </c>
      <c r="M51" s="13">
        <v>0.50560000000000005</v>
      </c>
      <c r="N51" s="22">
        <v>0.48120000000000002</v>
      </c>
      <c r="O51" s="3"/>
      <c r="P51" s="13">
        <v>8.77E-2</v>
      </c>
      <c r="Q51" s="14">
        <v>8.5300000000000001E-2</v>
      </c>
      <c r="R51" s="22">
        <v>8.72E-2</v>
      </c>
      <c r="S51" s="1">
        <f t="shared" si="0"/>
        <v>8.6733333333333329E-2</v>
      </c>
      <c r="T51" s="3"/>
      <c r="U51" s="21"/>
      <c r="V51" s="3">
        <v>8.2100000000000006E-2</v>
      </c>
      <c r="W51" s="3">
        <v>8.3900000000000002E-2</v>
      </c>
      <c r="X51" s="3">
        <v>8.6400000000000005E-2</v>
      </c>
      <c r="Y51" s="1">
        <f t="shared" si="1"/>
        <v>8.4133333333333338E-2</v>
      </c>
      <c r="Z51" s="3"/>
      <c r="AA51" s="21"/>
    </row>
    <row r="52" spans="1:27" ht="17" thickBot="1" x14ac:dyDescent="0.25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 spans="1:27" ht="17" thickBot="1" x14ac:dyDescent="0.25">
      <c r="B53" s="175" t="s">
        <v>105</v>
      </c>
      <c r="C53" s="176"/>
      <c r="D53" s="176"/>
      <c r="E53" s="176"/>
      <c r="F53" s="176"/>
      <c r="G53" s="176"/>
      <c r="H53" s="176"/>
      <c r="I53" s="176"/>
      <c r="J53" s="176"/>
      <c r="K53" s="176"/>
      <c r="L53" s="176"/>
      <c r="M53" s="176"/>
      <c r="N53" s="174"/>
    </row>
    <row r="54" spans="1:27" ht="17" thickBot="1" x14ac:dyDescent="0.25">
      <c r="B54" s="177" t="s">
        <v>83</v>
      </c>
      <c r="C54" s="173"/>
      <c r="D54" s="173"/>
      <c r="E54" s="173"/>
      <c r="F54" s="173"/>
      <c r="G54" s="178"/>
      <c r="H54" s="76"/>
      <c r="I54" s="177" t="s">
        <v>14</v>
      </c>
      <c r="J54" s="173"/>
      <c r="K54" s="173"/>
      <c r="L54" s="173"/>
      <c r="M54" s="173"/>
      <c r="N54" s="178"/>
    </row>
    <row r="55" spans="1:27" ht="17" thickBot="1" x14ac:dyDescent="0.25">
      <c r="B55" s="177" t="s">
        <v>4</v>
      </c>
      <c r="C55" s="176"/>
      <c r="D55" s="177" t="s">
        <v>5</v>
      </c>
      <c r="E55" s="174"/>
      <c r="F55" s="177" t="s">
        <v>6</v>
      </c>
      <c r="G55" s="174"/>
      <c r="H55" s="77"/>
      <c r="I55" s="177" t="s">
        <v>4</v>
      </c>
      <c r="J55" s="174"/>
      <c r="K55" s="173" t="s">
        <v>5</v>
      </c>
      <c r="L55" s="176"/>
      <c r="M55" s="173" t="s">
        <v>6</v>
      </c>
      <c r="N55" s="174"/>
    </row>
    <row r="56" spans="1:27" ht="17" thickBot="1" x14ac:dyDescent="0.25">
      <c r="A56" t="s">
        <v>3</v>
      </c>
      <c r="B56" s="87" t="s">
        <v>101</v>
      </c>
      <c r="C56" s="106" t="s">
        <v>103</v>
      </c>
      <c r="D56" s="87" t="s">
        <v>102</v>
      </c>
      <c r="E56" s="88" t="s">
        <v>103</v>
      </c>
      <c r="F56" s="87" t="s">
        <v>102</v>
      </c>
      <c r="G56" s="88" t="s">
        <v>103</v>
      </c>
      <c r="H56" s="84" t="s">
        <v>7</v>
      </c>
      <c r="I56" s="87" t="s">
        <v>101</v>
      </c>
      <c r="J56" s="88" t="s">
        <v>103</v>
      </c>
      <c r="K56" s="87" t="s">
        <v>102</v>
      </c>
      <c r="L56" s="88" t="s">
        <v>103</v>
      </c>
      <c r="M56" s="87" t="s">
        <v>102</v>
      </c>
      <c r="N56" s="88" t="s">
        <v>103</v>
      </c>
      <c r="O56" s="89" t="s">
        <v>7</v>
      </c>
    </row>
    <row r="57" spans="1:27" x14ac:dyDescent="0.2">
      <c r="A57" s="3" t="s">
        <v>107</v>
      </c>
      <c r="B57" s="17">
        <f t="shared" ref="B57:G66" si="2">B5-$S5</f>
        <v>5.8666666666666673E-2</v>
      </c>
      <c r="C57" s="91">
        <f t="shared" si="2"/>
        <v>1.1966666666666667E-2</v>
      </c>
      <c r="D57" s="10">
        <f t="shared" si="2"/>
        <v>3.7366666666666673E-2</v>
      </c>
      <c r="E57" s="11">
        <f t="shared" si="2"/>
        <v>4.1666666666666671E-2</v>
      </c>
      <c r="F57" s="10">
        <f t="shared" si="2"/>
        <v>2.7266666666666675E-2</v>
      </c>
      <c r="G57" s="11">
        <f t="shared" si="2"/>
        <v>1.7066666666666674E-2</v>
      </c>
      <c r="H57" s="5">
        <f>AVERAGE(B57:G57)</f>
        <v>3.2333333333333332E-2</v>
      </c>
      <c r="I57" s="10">
        <f t="shared" ref="I57:N57" si="3">I5-Y5</f>
        <v>8.9300000000000004E-2</v>
      </c>
      <c r="J57">
        <f t="shared" si="3"/>
        <v>0.10639999999999999</v>
      </c>
      <c r="K57">
        <f t="shared" si="3"/>
        <v>0.11990000000000001</v>
      </c>
      <c r="L57">
        <f t="shared" si="3"/>
        <v>0.11459999999999999</v>
      </c>
      <c r="M57">
        <f t="shared" si="3"/>
        <v>9.6500000000000002E-2</v>
      </c>
      <c r="N57" s="11">
        <f t="shared" si="3"/>
        <v>8.9300000000000004E-2</v>
      </c>
      <c r="O57" s="5">
        <f>AVERAGE(I57:N57)</f>
        <v>0.10266666666666667</v>
      </c>
    </row>
    <row r="58" spans="1:27" x14ac:dyDescent="0.2">
      <c r="A58" s="3" t="s">
        <v>108</v>
      </c>
      <c r="B58" s="10">
        <f t="shared" si="2"/>
        <v>6.4633333333333334E-2</v>
      </c>
      <c r="C58">
        <f t="shared" si="2"/>
        <v>1.2433333333333324E-2</v>
      </c>
      <c r="D58" s="10">
        <f t="shared" si="2"/>
        <v>3.8833333333333331E-2</v>
      </c>
      <c r="E58" s="11">
        <f t="shared" si="2"/>
        <v>4.3333333333333335E-2</v>
      </c>
      <c r="F58" s="10">
        <f t="shared" si="2"/>
        <v>2.7033333333333326E-2</v>
      </c>
      <c r="G58" s="11">
        <f t="shared" si="2"/>
        <v>2.1033333333333334E-2</v>
      </c>
      <c r="H58" s="5">
        <f>AVERAGE(B58:G58)</f>
        <v>3.4549999999999997E-2</v>
      </c>
      <c r="I58" s="10">
        <f t="shared" ref="I58:N67" si="4">I6-$Y6</f>
        <v>0.10583333333333333</v>
      </c>
      <c r="J58" s="11">
        <f t="shared" si="4"/>
        <v>5.1533333333333334E-2</v>
      </c>
      <c r="K58" s="10">
        <f t="shared" si="4"/>
        <v>7.3633333333333328E-2</v>
      </c>
      <c r="L58" s="11">
        <f t="shared" si="4"/>
        <v>4.9833333333333341E-2</v>
      </c>
      <c r="M58" s="10">
        <f t="shared" si="4"/>
        <v>3.4633333333333335E-2</v>
      </c>
      <c r="N58" s="11">
        <f t="shared" si="4"/>
        <v>2.7733333333333332E-2</v>
      </c>
      <c r="O58" s="5">
        <f>AVERAGE(I58:N58)</f>
        <v>5.7200000000000001E-2</v>
      </c>
    </row>
    <row r="59" spans="1:27" x14ac:dyDescent="0.2">
      <c r="A59" s="3" t="s">
        <v>109</v>
      </c>
      <c r="B59" s="10">
        <f t="shared" si="2"/>
        <v>6.6066666666666649E-2</v>
      </c>
      <c r="C59">
        <f t="shared" si="2"/>
        <v>1.3266666666666649E-2</v>
      </c>
      <c r="D59" s="10">
        <f t="shared" si="2"/>
        <v>4.3266666666666662E-2</v>
      </c>
      <c r="E59" s="11">
        <f t="shared" si="2"/>
        <v>5.7766666666666647E-2</v>
      </c>
      <c r="F59" s="10">
        <f t="shared" si="2"/>
        <v>3.0666666666666662E-2</v>
      </c>
      <c r="G59" s="11">
        <f t="shared" si="2"/>
        <v>1.8866666666666657E-2</v>
      </c>
      <c r="H59" s="5">
        <f t="shared" ref="H59:H103" si="5">AVERAGE(B59:G59)</f>
        <v>3.8316666666666659E-2</v>
      </c>
      <c r="I59" s="10">
        <f t="shared" si="4"/>
        <v>0.11503333333333333</v>
      </c>
      <c r="J59" s="11">
        <f t="shared" si="4"/>
        <v>5.6833333333333333E-2</v>
      </c>
      <c r="K59" s="10">
        <f t="shared" si="4"/>
        <v>8.0633333333333349E-2</v>
      </c>
      <c r="L59" s="11">
        <f t="shared" si="4"/>
        <v>5.8233333333333345E-2</v>
      </c>
      <c r="M59" s="10">
        <f t="shared" si="4"/>
        <v>3.4833333333333341E-2</v>
      </c>
      <c r="N59" s="11">
        <f t="shared" si="4"/>
        <v>3.0533333333333343E-2</v>
      </c>
      <c r="O59" s="5">
        <f t="shared" ref="O59:O103" si="6">AVERAGE(I59:N59)</f>
        <v>6.2683333333333341E-2</v>
      </c>
    </row>
    <row r="60" spans="1:27" x14ac:dyDescent="0.2">
      <c r="A60" s="3" t="s">
        <v>110</v>
      </c>
      <c r="B60" s="10">
        <f t="shared" si="2"/>
        <v>8.8066666666666668E-2</v>
      </c>
      <c r="C60">
        <f t="shared" si="2"/>
        <v>1.836666666666667E-2</v>
      </c>
      <c r="D60" s="10">
        <f t="shared" si="2"/>
        <v>5.5066666666666667E-2</v>
      </c>
      <c r="E60" s="11">
        <f t="shared" si="2"/>
        <v>7.5566666666666657E-2</v>
      </c>
      <c r="F60" s="10">
        <f t="shared" si="2"/>
        <v>4.0566666666666668E-2</v>
      </c>
      <c r="G60" s="11">
        <f t="shared" si="2"/>
        <v>2.3866666666666661E-2</v>
      </c>
      <c r="H60" s="5">
        <f t="shared" si="5"/>
        <v>5.0249999999999989E-2</v>
      </c>
      <c r="I60" s="10">
        <f t="shared" si="4"/>
        <v>0.14466666666666667</v>
      </c>
      <c r="J60" s="11">
        <f t="shared" si="4"/>
        <v>6.9766666666666671E-2</v>
      </c>
      <c r="K60" s="10">
        <f t="shared" si="4"/>
        <v>9.7066666666666662E-2</v>
      </c>
      <c r="L60" s="11">
        <f t="shared" si="4"/>
        <v>7.4366666666666664E-2</v>
      </c>
      <c r="M60" s="10">
        <f t="shared" si="4"/>
        <v>4.6066666666666659E-2</v>
      </c>
      <c r="N60" s="11">
        <f t="shared" si="4"/>
        <v>3.8166666666666668E-2</v>
      </c>
      <c r="O60" s="5">
        <f t="shared" si="6"/>
        <v>7.8350000000000003E-2</v>
      </c>
    </row>
    <row r="61" spans="1:27" x14ac:dyDescent="0.2">
      <c r="A61" s="3" t="s">
        <v>111</v>
      </c>
      <c r="B61" s="10">
        <f t="shared" si="2"/>
        <v>0.11806666666666667</v>
      </c>
      <c r="C61">
        <f t="shared" si="2"/>
        <v>2.576666666666666E-2</v>
      </c>
      <c r="D61" s="10">
        <f t="shared" si="2"/>
        <v>7.5166666666666673E-2</v>
      </c>
      <c r="E61" s="11">
        <f t="shared" si="2"/>
        <v>0.10406666666666665</v>
      </c>
      <c r="F61" s="10">
        <f t="shared" si="2"/>
        <v>5.546666666666665E-2</v>
      </c>
      <c r="G61" s="11">
        <f t="shared" si="2"/>
        <v>3.3166666666666664E-2</v>
      </c>
      <c r="H61" s="5">
        <f t="shared" si="5"/>
        <v>6.8616666666666659E-2</v>
      </c>
      <c r="I61" s="10">
        <f t="shared" si="4"/>
        <v>0.18506666666666666</v>
      </c>
      <c r="J61" s="11">
        <f t="shared" si="4"/>
        <v>8.6766666666666672E-2</v>
      </c>
      <c r="K61" s="10">
        <f t="shared" si="4"/>
        <v>0.12226666666666668</v>
      </c>
      <c r="L61" s="11">
        <f t="shared" si="4"/>
        <v>9.8366666666666672E-2</v>
      </c>
      <c r="M61" s="10">
        <f t="shared" si="4"/>
        <v>5.7566666666666669E-2</v>
      </c>
      <c r="N61" s="11">
        <f t="shared" si="4"/>
        <v>5.0466666666666674E-2</v>
      </c>
      <c r="O61" s="5">
        <f t="shared" si="6"/>
        <v>0.10008333333333334</v>
      </c>
    </row>
    <row r="62" spans="1:27" x14ac:dyDescent="0.2">
      <c r="A62" s="3" t="s">
        <v>112</v>
      </c>
      <c r="B62" s="10">
        <f t="shared" si="2"/>
        <v>0.14466666666666667</v>
      </c>
      <c r="C62">
        <f t="shared" si="2"/>
        <v>3.3766666666666667E-2</v>
      </c>
      <c r="D62" s="10">
        <f t="shared" si="2"/>
        <v>0.10276666666666667</v>
      </c>
      <c r="E62" s="11">
        <f t="shared" si="2"/>
        <v>0.14206666666666667</v>
      </c>
      <c r="F62" s="10">
        <f t="shared" si="2"/>
        <v>7.3866666666666664E-2</v>
      </c>
      <c r="G62" s="11">
        <f t="shared" si="2"/>
        <v>4.7466666666666671E-2</v>
      </c>
      <c r="H62" s="5">
        <f t="shared" si="5"/>
        <v>9.0766666666666662E-2</v>
      </c>
      <c r="I62" s="10">
        <f t="shared" si="4"/>
        <v>0.2300666666666667</v>
      </c>
      <c r="J62" s="11">
        <f t="shared" si="4"/>
        <v>0.10316666666666667</v>
      </c>
      <c r="K62" s="10">
        <f t="shared" si="4"/>
        <v>0.16226666666666667</v>
      </c>
      <c r="L62" s="11">
        <f t="shared" si="4"/>
        <v>0.13246666666666668</v>
      </c>
      <c r="M62" s="10">
        <f t="shared" si="4"/>
        <v>7.4066666666666656E-2</v>
      </c>
      <c r="N62" s="11">
        <f t="shared" si="4"/>
        <v>6.8166666666666667E-2</v>
      </c>
      <c r="O62" s="5">
        <f t="shared" si="6"/>
        <v>0.12836666666666668</v>
      </c>
    </row>
    <row r="63" spans="1:27" x14ac:dyDescent="0.2">
      <c r="A63" s="3" t="s">
        <v>113</v>
      </c>
      <c r="B63" s="10">
        <f t="shared" si="2"/>
        <v>0.17403333333333332</v>
      </c>
      <c r="C63">
        <f t="shared" si="2"/>
        <v>4.3333333333333335E-2</v>
      </c>
      <c r="D63" s="10">
        <f t="shared" si="2"/>
        <v>0.13723333333333332</v>
      </c>
      <c r="E63" s="11">
        <f t="shared" si="2"/>
        <v>0.18793333333333334</v>
      </c>
      <c r="F63" s="10">
        <f t="shared" si="2"/>
        <v>9.7333333333333341E-2</v>
      </c>
      <c r="G63" s="11">
        <f t="shared" si="2"/>
        <v>6.6833333333333342E-2</v>
      </c>
      <c r="H63" s="5">
        <f t="shared" si="5"/>
        <v>0.11778333333333334</v>
      </c>
      <c r="I63" s="10">
        <f t="shared" si="4"/>
        <v>0.27936666666666671</v>
      </c>
      <c r="J63" s="11">
        <f t="shared" si="4"/>
        <v>0.11746666666666668</v>
      </c>
      <c r="K63" s="10">
        <f t="shared" si="4"/>
        <v>0.21116666666666667</v>
      </c>
      <c r="L63" s="11">
        <f t="shared" si="4"/>
        <v>0.17716666666666669</v>
      </c>
      <c r="M63" s="10">
        <f t="shared" si="4"/>
        <v>0.10086666666666667</v>
      </c>
      <c r="N63" s="11">
        <f t="shared" si="4"/>
        <v>9.4666666666666663E-2</v>
      </c>
      <c r="O63" s="5">
        <f t="shared" si="6"/>
        <v>0.16345000000000001</v>
      </c>
    </row>
    <row r="64" spans="1:27" x14ac:dyDescent="0.2">
      <c r="A64" s="3" t="s">
        <v>114</v>
      </c>
      <c r="B64" s="10">
        <f t="shared" si="2"/>
        <v>0.19936666666666669</v>
      </c>
      <c r="C64">
        <f t="shared" si="2"/>
        <v>5.5766666666666673E-2</v>
      </c>
      <c r="D64" s="10">
        <f t="shared" si="2"/>
        <v>0.17926666666666669</v>
      </c>
      <c r="E64" s="11">
        <f t="shared" si="2"/>
        <v>0.23906666666666671</v>
      </c>
      <c r="F64" s="10">
        <f t="shared" si="2"/>
        <v>0.12496666666666666</v>
      </c>
      <c r="G64" s="11">
        <f t="shared" si="2"/>
        <v>9.3166666666666662E-2</v>
      </c>
      <c r="H64" s="5">
        <f t="shared" si="5"/>
        <v>0.14860000000000001</v>
      </c>
      <c r="I64" s="10">
        <f t="shared" si="4"/>
        <v>0.33479999999999999</v>
      </c>
      <c r="J64" s="11">
        <f t="shared" si="4"/>
        <v>0.1356</v>
      </c>
      <c r="K64" s="10">
        <f t="shared" si="4"/>
        <v>0.26629999999999998</v>
      </c>
      <c r="L64" s="11">
        <f t="shared" si="4"/>
        <v>0.22699999999999998</v>
      </c>
      <c r="M64" s="10">
        <f t="shared" si="4"/>
        <v>0.13200000000000001</v>
      </c>
      <c r="N64" s="11">
        <f t="shared" si="4"/>
        <v>0.12790000000000001</v>
      </c>
      <c r="O64" s="5">
        <f t="shared" si="6"/>
        <v>0.2039333333333333</v>
      </c>
    </row>
    <row r="65" spans="1:15" x14ac:dyDescent="0.2">
      <c r="A65" s="3" t="s">
        <v>115</v>
      </c>
      <c r="B65" s="10">
        <f t="shared" si="2"/>
        <v>0.22470000000000001</v>
      </c>
      <c r="C65">
        <f t="shared" si="2"/>
        <v>7.1999999999999995E-2</v>
      </c>
      <c r="D65" s="10">
        <f t="shared" si="2"/>
        <v>0.22400000000000003</v>
      </c>
      <c r="E65" s="11">
        <f t="shared" si="2"/>
        <v>0.2868</v>
      </c>
      <c r="F65" s="10">
        <f t="shared" si="2"/>
        <v>0.15839999999999999</v>
      </c>
      <c r="G65" s="11">
        <f t="shared" si="2"/>
        <v>0.12100000000000001</v>
      </c>
      <c r="H65" s="5">
        <f t="shared" si="5"/>
        <v>0.18115000000000003</v>
      </c>
      <c r="I65" s="10">
        <f t="shared" si="4"/>
        <v>0.38483333333333331</v>
      </c>
      <c r="J65" s="11">
        <f t="shared" si="4"/>
        <v>0.15453333333333336</v>
      </c>
      <c r="K65" s="10">
        <f t="shared" si="4"/>
        <v>0.32153333333333334</v>
      </c>
      <c r="L65" s="11">
        <f t="shared" si="4"/>
        <v>0.26873333333333332</v>
      </c>
      <c r="M65" s="10">
        <f t="shared" si="4"/>
        <v>0.16923333333333335</v>
      </c>
      <c r="N65" s="11">
        <f t="shared" si="4"/>
        <v>0.16413333333333335</v>
      </c>
      <c r="O65" s="5">
        <f t="shared" si="6"/>
        <v>0.24383333333333335</v>
      </c>
    </row>
    <row r="66" spans="1:15" x14ac:dyDescent="0.2">
      <c r="A66" s="3" t="s">
        <v>116</v>
      </c>
      <c r="B66" s="10">
        <f t="shared" si="2"/>
        <v>0.252</v>
      </c>
      <c r="C66">
        <f t="shared" si="2"/>
        <v>9.2600000000000016E-2</v>
      </c>
      <c r="D66" s="10">
        <f t="shared" si="2"/>
        <v>0.2606</v>
      </c>
      <c r="E66" s="11">
        <f t="shared" si="2"/>
        <v>0.32200000000000001</v>
      </c>
      <c r="F66" s="10">
        <f t="shared" si="2"/>
        <v>0.1915</v>
      </c>
      <c r="G66" s="11">
        <f t="shared" si="2"/>
        <v>0.15</v>
      </c>
      <c r="H66" s="5">
        <f t="shared" si="5"/>
        <v>0.21145</v>
      </c>
      <c r="I66" s="10">
        <f t="shared" si="4"/>
        <v>0.42369999999999997</v>
      </c>
      <c r="J66" s="11">
        <f t="shared" si="4"/>
        <v>0.17420000000000002</v>
      </c>
      <c r="K66" s="10">
        <f t="shared" si="4"/>
        <v>0.36560000000000004</v>
      </c>
      <c r="L66" s="11">
        <f t="shared" si="4"/>
        <v>0.29710000000000003</v>
      </c>
      <c r="M66" s="10">
        <f t="shared" si="4"/>
        <v>0.20810000000000001</v>
      </c>
      <c r="N66" s="11">
        <f t="shared" si="4"/>
        <v>0.19830000000000003</v>
      </c>
      <c r="O66" s="5">
        <f t="shared" si="6"/>
        <v>0.27783333333333338</v>
      </c>
    </row>
    <row r="67" spans="1:15" x14ac:dyDescent="0.2">
      <c r="A67" s="3" t="s">
        <v>117</v>
      </c>
      <c r="B67" s="10">
        <f t="shared" ref="B67:G76" si="7">B15-$S15</f>
        <v>0.26883333333333337</v>
      </c>
      <c r="C67">
        <f t="shared" si="7"/>
        <v>0.11863333333333335</v>
      </c>
      <c r="D67" s="10">
        <f t="shared" si="7"/>
        <v>0.29123333333333334</v>
      </c>
      <c r="E67" s="11">
        <f t="shared" si="7"/>
        <v>0.34473333333333334</v>
      </c>
      <c r="F67" s="10">
        <f t="shared" si="7"/>
        <v>0.22743333333333338</v>
      </c>
      <c r="G67" s="11">
        <f t="shared" si="7"/>
        <v>0.17333333333333334</v>
      </c>
      <c r="H67" s="5">
        <f t="shared" si="5"/>
        <v>0.2373666666666667</v>
      </c>
      <c r="I67" s="10">
        <f t="shared" si="4"/>
        <v>0.45399999999999996</v>
      </c>
      <c r="J67" s="11">
        <f t="shared" si="4"/>
        <v>0.19689999999999996</v>
      </c>
      <c r="K67" s="10">
        <f t="shared" si="4"/>
        <v>0.39679999999999999</v>
      </c>
      <c r="L67" s="11">
        <f t="shared" si="4"/>
        <v>0.31709999999999999</v>
      </c>
      <c r="M67" s="10">
        <f t="shared" si="4"/>
        <v>0.24399999999999999</v>
      </c>
      <c r="N67" s="11">
        <f t="shared" si="4"/>
        <v>0.22599999999999998</v>
      </c>
      <c r="O67" s="5">
        <f t="shared" si="6"/>
        <v>0.30579999999999996</v>
      </c>
    </row>
    <row r="68" spans="1:15" x14ac:dyDescent="0.2">
      <c r="A68" s="3" t="s">
        <v>118</v>
      </c>
      <c r="B68" s="10">
        <f t="shared" si="7"/>
        <v>0.29850000000000004</v>
      </c>
      <c r="C68">
        <f t="shared" si="7"/>
        <v>0.14990000000000003</v>
      </c>
      <c r="D68" s="10">
        <f t="shared" si="7"/>
        <v>0.31390000000000001</v>
      </c>
      <c r="E68" s="11">
        <f t="shared" si="7"/>
        <v>0.36210000000000003</v>
      </c>
      <c r="F68" s="10">
        <f t="shared" si="7"/>
        <v>0.25210000000000005</v>
      </c>
      <c r="G68" s="11">
        <f t="shared" si="7"/>
        <v>0.1905</v>
      </c>
      <c r="H68" s="5">
        <f t="shared" si="5"/>
        <v>0.26116666666666671</v>
      </c>
      <c r="I68" s="10">
        <f t="shared" ref="I68:N77" si="8">I16-$Y16</f>
        <v>0.47669999999999996</v>
      </c>
      <c r="J68" s="11">
        <f t="shared" si="8"/>
        <v>0.21829999999999999</v>
      </c>
      <c r="K68" s="10">
        <f t="shared" si="8"/>
        <v>0.41859999999999997</v>
      </c>
      <c r="L68" s="11">
        <f t="shared" si="8"/>
        <v>0.33099999999999996</v>
      </c>
      <c r="M68" s="10">
        <f t="shared" si="8"/>
        <v>0.27160000000000001</v>
      </c>
      <c r="N68" s="11">
        <f t="shared" si="8"/>
        <v>0.2465</v>
      </c>
      <c r="O68" s="5">
        <f t="shared" si="6"/>
        <v>0.32711666666666667</v>
      </c>
    </row>
    <row r="69" spans="1:15" x14ac:dyDescent="0.2">
      <c r="A69" s="3" t="s">
        <v>119</v>
      </c>
      <c r="B69" s="10">
        <f t="shared" si="7"/>
        <v>0.31206666666666671</v>
      </c>
      <c r="C69">
        <f t="shared" si="7"/>
        <v>0.18336666666666665</v>
      </c>
      <c r="D69" s="10">
        <f t="shared" si="7"/>
        <v>0.33496666666666663</v>
      </c>
      <c r="E69" s="11">
        <f t="shared" si="7"/>
        <v>0.37336666666666662</v>
      </c>
      <c r="F69" s="10">
        <f t="shared" si="7"/>
        <v>0.27076666666666671</v>
      </c>
      <c r="G69" s="11">
        <f t="shared" si="7"/>
        <v>0.20386666666666667</v>
      </c>
      <c r="H69" s="5">
        <f t="shared" si="5"/>
        <v>0.27973333333333333</v>
      </c>
      <c r="I69" s="10">
        <f t="shared" si="8"/>
        <v>0.49376666666666669</v>
      </c>
      <c r="J69" s="11">
        <f t="shared" si="8"/>
        <v>0.23836666666666667</v>
      </c>
      <c r="K69" s="10">
        <f t="shared" si="8"/>
        <v>0.43176666666666663</v>
      </c>
      <c r="L69" s="11">
        <f t="shared" si="8"/>
        <v>0.33886666666666665</v>
      </c>
      <c r="M69" s="10">
        <f t="shared" si="8"/>
        <v>0.29226666666666667</v>
      </c>
      <c r="N69" s="11">
        <f t="shared" si="8"/>
        <v>0.26236666666666664</v>
      </c>
      <c r="O69" s="5">
        <f t="shared" si="6"/>
        <v>0.34289999999999998</v>
      </c>
    </row>
    <row r="70" spans="1:15" x14ac:dyDescent="0.2">
      <c r="A70" s="3" t="s">
        <v>120</v>
      </c>
      <c r="B70" s="10">
        <f t="shared" si="7"/>
        <v>0.3322</v>
      </c>
      <c r="C70">
        <f t="shared" si="7"/>
        <v>0.21409999999999996</v>
      </c>
      <c r="D70" s="10">
        <f t="shared" si="7"/>
        <v>0.34509999999999996</v>
      </c>
      <c r="E70" s="11">
        <f t="shared" si="7"/>
        <v>0.38229999999999997</v>
      </c>
      <c r="F70" s="10">
        <f t="shared" si="7"/>
        <v>0.28389999999999999</v>
      </c>
      <c r="G70" s="11">
        <f t="shared" si="7"/>
        <v>0.21349999999999997</v>
      </c>
      <c r="H70" s="5">
        <f t="shared" si="5"/>
        <v>0.2951833333333333</v>
      </c>
      <c r="I70" s="10">
        <f t="shared" si="8"/>
        <v>0.50506666666666666</v>
      </c>
      <c r="J70" s="11">
        <f t="shared" si="8"/>
        <v>0.25136666666666668</v>
      </c>
      <c r="K70" s="10">
        <f t="shared" si="8"/>
        <v>0.44016666666666671</v>
      </c>
      <c r="L70" s="11">
        <f t="shared" si="8"/>
        <v>0.34576666666666667</v>
      </c>
      <c r="M70" s="10">
        <f t="shared" si="8"/>
        <v>0.30736666666666668</v>
      </c>
      <c r="N70" s="11">
        <f t="shared" si="8"/>
        <v>0.27566666666666667</v>
      </c>
      <c r="O70" s="5">
        <f t="shared" si="6"/>
        <v>0.35423333333333334</v>
      </c>
    </row>
    <row r="71" spans="1:15" x14ac:dyDescent="0.2">
      <c r="A71" s="3" t="s">
        <v>121</v>
      </c>
      <c r="B71" s="10">
        <f t="shared" si="7"/>
        <v>0.35323333333333334</v>
      </c>
      <c r="C71">
        <f t="shared" si="7"/>
        <v>0.24033333333333334</v>
      </c>
      <c r="D71" s="10">
        <f t="shared" si="7"/>
        <v>0.34993333333333337</v>
      </c>
      <c r="E71" s="11">
        <f t="shared" si="7"/>
        <v>0.38663333333333333</v>
      </c>
      <c r="F71" s="10">
        <f t="shared" si="7"/>
        <v>0.29383333333333334</v>
      </c>
      <c r="G71" s="11">
        <f t="shared" si="7"/>
        <v>0.22043333333333337</v>
      </c>
      <c r="H71" s="5">
        <f t="shared" si="5"/>
        <v>0.30740000000000006</v>
      </c>
      <c r="I71" s="10">
        <f t="shared" si="8"/>
        <v>0.51280000000000003</v>
      </c>
      <c r="J71" s="11">
        <f t="shared" si="8"/>
        <v>0.26329999999999998</v>
      </c>
      <c r="K71" s="10">
        <f t="shared" si="8"/>
        <v>0.44570000000000004</v>
      </c>
      <c r="L71" s="11">
        <f t="shared" si="8"/>
        <v>0.35220000000000001</v>
      </c>
      <c r="M71" s="10">
        <f t="shared" si="8"/>
        <v>0.31669999999999998</v>
      </c>
      <c r="N71" s="11">
        <f t="shared" si="8"/>
        <v>0.28349999999999997</v>
      </c>
      <c r="O71" s="5">
        <f t="shared" si="6"/>
        <v>0.36236666666666667</v>
      </c>
    </row>
    <row r="72" spans="1:15" x14ac:dyDescent="0.2">
      <c r="A72" s="3" t="s">
        <v>122</v>
      </c>
      <c r="B72" s="10">
        <f t="shared" si="7"/>
        <v>0.37016666666666664</v>
      </c>
      <c r="C72">
        <f t="shared" si="7"/>
        <v>0.26096666666666668</v>
      </c>
      <c r="D72" s="10">
        <f t="shared" si="7"/>
        <v>0.35436666666666672</v>
      </c>
      <c r="E72" s="11">
        <f t="shared" si="7"/>
        <v>0.39146666666666663</v>
      </c>
      <c r="F72" s="10">
        <f t="shared" si="7"/>
        <v>0.29866666666666664</v>
      </c>
      <c r="G72" s="11">
        <f t="shared" si="7"/>
        <v>0.22656666666666667</v>
      </c>
      <c r="H72" s="5">
        <f t="shared" si="5"/>
        <v>0.31703333333333333</v>
      </c>
      <c r="I72" s="10">
        <f t="shared" si="8"/>
        <v>0.52010000000000001</v>
      </c>
      <c r="J72" s="11">
        <f t="shared" si="8"/>
        <v>0.27089999999999997</v>
      </c>
      <c r="K72" s="10">
        <f t="shared" si="8"/>
        <v>0.45129999999999998</v>
      </c>
      <c r="L72" s="11">
        <f t="shared" si="8"/>
        <v>0.35759999999999997</v>
      </c>
      <c r="M72" s="10">
        <f t="shared" si="8"/>
        <v>0.32419999999999999</v>
      </c>
      <c r="N72" s="11">
        <f t="shared" si="8"/>
        <v>0.29059999999999997</v>
      </c>
      <c r="O72" s="5">
        <f t="shared" si="6"/>
        <v>0.36911666666666659</v>
      </c>
    </row>
    <row r="73" spans="1:15" x14ac:dyDescent="0.2">
      <c r="A73" s="3" t="s">
        <v>123</v>
      </c>
      <c r="B73" s="10">
        <f t="shared" si="7"/>
        <v>0.38363333333333333</v>
      </c>
      <c r="C73">
        <f t="shared" si="7"/>
        <v>0.27673333333333333</v>
      </c>
      <c r="D73" s="10">
        <f t="shared" si="7"/>
        <v>0.35873333333333329</v>
      </c>
      <c r="E73" s="11">
        <f t="shared" si="7"/>
        <v>0.39533333333333331</v>
      </c>
      <c r="F73" s="10">
        <f t="shared" si="7"/>
        <v>0.3042333333333333</v>
      </c>
      <c r="G73" s="11">
        <f t="shared" si="7"/>
        <v>0.23033333333333333</v>
      </c>
      <c r="H73" s="5">
        <f t="shared" si="5"/>
        <v>0.32483333333333331</v>
      </c>
      <c r="I73" s="10">
        <f t="shared" si="8"/>
        <v>0.52549999999999997</v>
      </c>
      <c r="J73" s="11">
        <f t="shared" si="8"/>
        <v>0.28070000000000001</v>
      </c>
      <c r="K73" s="10">
        <f t="shared" si="8"/>
        <v>0.44960000000000006</v>
      </c>
      <c r="L73" s="11">
        <f t="shared" si="8"/>
        <v>0.3619</v>
      </c>
      <c r="M73" s="10">
        <f t="shared" si="8"/>
        <v>0.33140000000000003</v>
      </c>
      <c r="N73" s="11">
        <f t="shared" si="8"/>
        <v>0.2969</v>
      </c>
      <c r="O73" s="5">
        <f t="shared" si="6"/>
        <v>0.37433333333333335</v>
      </c>
    </row>
    <row r="74" spans="1:15" x14ac:dyDescent="0.2">
      <c r="A74" s="3" t="s">
        <v>124</v>
      </c>
      <c r="B74" s="10">
        <f t="shared" si="7"/>
        <v>0.39419999999999999</v>
      </c>
      <c r="C74">
        <f t="shared" si="7"/>
        <v>0.28919999999999996</v>
      </c>
      <c r="D74" s="10">
        <f t="shared" si="7"/>
        <v>0.3609</v>
      </c>
      <c r="E74" s="11">
        <f t="shared" si="7"/>
        <v>0.3972</v>
      </c>
      <c r="F74" s="10">
        <f t="shared" si="7"/>
        <v>0.30640000000000001</v>
      </c>
      <c r="G74" s="11">
        <f t="shared" si="7"/>
        <v>0.23419999999999996</v>
      </c>
      <c r="H74" s="5">
        <f t="shared" si="5"/>
        <v>0.33034999999999998</v>
      </c>
      <c r="I74" s="10">
        <f t="shared" si="8"/>
        <v>0.52759999999999996</v>
      </c>
      <c r="J74" s="11">
        <f t="shared" si="8"/>
        <v>0.28650000000000003</v>
      </c>
      <c r="K74" s="10">
        <f t="shared" si="8"/>
        <v>0.45380000000000004</v>
      </c>
      <c r="L74" s="11">
        <f t="shared" si="8"/>
        <v>0.36460000000000004</v>
      </c>
      <c r="M74" s="10">
        <f t="shared" si="8"/>
        <v>0.33630000000000004</v>
      </c>
      <c r="N74" s="11">
        <f t="shared" si="8"/>
        <v>0.3024</v>
      </c>
      <c r="O74" s="5">
        <f t="shared" si="6"/>
        <v>0.37853333333333339</v>
      </c>
    </row>
    <row r="75" spans="1:15" x14ac:dyDescent="0.2">
      <c r="A75" s="3" t="s">
        <v>125</v>
      </c>
      <c r="B75" s="10">
        <f t="shared" si="7"/>
        <v>0.39996666666666664</v>
      </c>
      <c r="C75">
        <f t="shared" si="7"/>
        <v>0.29906666666666665</v>
      </c>
      <c r="D75" s="10">
        <f t="shared" si="7"/>
        <v>0.36286666666666667</v>
      </c>
      <c r="E75" s="11">
        <f t="shared" si="7"/>
        <v>0.39906666666666668</v>
      </c>
      <c r="F75" s="10">
        <f t="shared" si="7"/>
        <v>0.30716666666666664</v>
      </c>
      <c r="G75" s="11">
        <f t="shared" si="7"/>
        <v>0.23616666666666664</v>
      </c>
      <c r="H75" s="5">
        <f t="shared" si="5"/>
        <v>0.33404999999999996</v>
      </c>
      <c r="I75" s="10">
        <f t="shared" si="8"/>
        <v>0.5279666666666667</v>
      </c>
      <c r="J75" s="11">
        <f t="shared" si="8"/>
        <v>0.28736666666666666</v>
      </c>
      <c r="K75" s="10">
        <f t="shared" si="8"/>
        <v>0.45856666666666668</v>
      </c>
      <c r="L75" s="11">
        <f t="shared" si="8"/>
        <v>0.3676666666666667</v>
      </c>
      <c r="M75" s="10">
        <f t="shared" si="8"/>
        <v>0.33936666666666671</v>
      </c>
      <c r="N75" s="11">
        <f t="shared" si="8"/>
        <v>0.30626666666666669</v>
      </c>
      <c r="O75" s="5">
        <f t="shared" si="6"/>
        <v>0.38120000000000004</v>
      </c>
    </row>
    <row r="76" spans="1:15" x14ac:dyDescent="0.2">
      <c r="A76" s="3" t="s">
        <v>126</v>
      </c>
      <c r="B76" s="10">
        <f t="shared" si="7"/>
        <v>0.40753333333333336</v>
      </c>
      <c r="C76">
        <f t="shared" si="7"/>
        <v>0.30563333333333331</v>
      </c>
      <c r="D76" s="10">
        <f t="shared" si="7"/>
        <v>0.36343333333333333</v>
      </c>
      <c r="E76" s="11">
        <f t="shared" si="7"/>
        <v>0.39983333333333332</v>
      </c>
      <c r="F76" s="10">
        <f t="shared" si="7"/>
        <v>0.30883333333333335</v>
      </c>
      <c r="G76" s="11">
        <f t="shared" si="7"/>
        <v>0.23833333333333334</v>
      </c>
      <c r="H76" s="5">
        <f t="shared" si="5"/>
        <v>0.33726666666666666</v>
      </c>
      <c r="I76" s="10">
        <f t="shared" si="8"/>
        <v>0.53086666666666671</v>
      </c>
      <c r="J76" s="11">
        <f t="shared" si="8"/>
        <v>0.29116666666666663</v>
      </c>
      <c r="K76" s="10">
        <f t="shared" si="8"/>
        <v>0.4602666666666666</v>
      </c>
      <c r="L76" s="11">
        <f t="shared" si="8"/>
        <v>0.36876666666666663</v>
      </c>
      <c r="M76" s="10">
        <f t="shared" si="8"/>
        <v>0.34266666666666667</v>
      </c>
      <c r="N76" s="11">
        <f t="shared" si="8"/>
        <v>0.30936666666666668</v>
      </c>
      <c r="O76" s="5">
        <f t="shared" si="6"/>
        <v>0.38385000000000002</v>
      </c>
    </row>
    <row r="77" spans="1:15" x14ac:dyDescent="0.2">
      <c r="A77" s="3" t="s">
        <v>127</v>
      </c>
      <c r="B77" s="10">
        <f t="shared" ref="B77:G86" si="9">B25-$S25</f>
        <v>0.41070000000000001</v>
      </c>
      <c r="C77">
        <f t="shared" si="9"/>
        <v>0.31109999999999999</v>
      </c>
      <c r="D77" s="10">
        <f t="shared" si="9"/>
        <v>0.36709999999999998</v>
      </c>
      <c r="E77" s="11">
        <f t="shared" si="9"/>
        <v>0.40160000000000001</v>
      </c>
      <c r="F77" s="10">
        <f t="shared" si="9"/>
        <v>0.31020000000000003</v>
      </c>
      <c r="G77" s="11">
        <f t="shared" si="9"/>
        <v>0.2399</v>
      </c>
      <c r="H77" s="5">
        <f t="shared" si="5"/>
        <v>0.34010000000000001</v>
      </c>
      <c r="I77" s="10">
        <f t="shared" si="8"/>
        <v>0.53180000000000005</v>
      </c>
      <c r="J77" s="11">
        <f t="shared" si="8"/>
        <v>0.29580000000000001</v>
      </c>
      <c r="K77" s="10">
        <f t="shared" si="8"/>
        <v>0.46140000000000003</v>
      </c>
      <c r="L77" s="11">
        <f t="shared" si="8"/>
        <v>0.37090000000000001</v>
      </c>
      <c r="M77" s="10">
        <f t="shared" si="8"/>
        <v>0.34539999999999998</v>
      </c>
      <c r="N77" s="11">
        <f t="shared" si="8"/>
        <v>0.31219999999999998</v>
      </c>
      <c r="O77" s="5">
        <f t="shared" si="6"/>
        <v>0.38624999999999998</v>
      </c>
    </row>
    <row r="78" spans="1:15" x14ac:dyDescent="0.2">
      <c r="A78" s="3" t="s">
        <v>128</v>
      </c>
      <c r="B78" s="10">
        <f t="shared" si="9"/>
        <v>0.41456666666666664</v>
      </c>
      <c r="C78">
        <f t="shared" si="9"/>
        <v>0.31456666666666666</v>
      </c>
      <c r="D78" s="10">
        <f t="shared" si="9"/>
        <v>0.36746666666666666</v>
      </c>
      <c r="E78" s="11">
        <f t="shared" si="9"/>
        <v>0.40556666666666663</v>
      </c>
      <c r="F78" s="10">
        <f t="shared" si="9"/>
        <v>0.31256666666666666</v>
      </c>
      <c r="G78" s="11">
        <f t="shared" si="9"/>
        <v>0.24176666666666663</v>
      </c>
      <c r="H78" s="5">
        <f t="shared" si="5"/>
        <v>0.34274999999999994</v>
      </c>
      <c r="I78" s="10">
        <f t="shared" ref="I78:N87" si="10">I26-$Y26</f>
        <v>0.53166666666666673</v>
      </c>
      <c r="J78" s="11">
        <f t="shared" si="10"/>
        <v>0.2960666666666667</v>
      </c>
      <c r="K78" s="10">
        <f t="shared" si="10"/>
        <v>0.46286666666666665</v>
      </c>
      <c r="L78" s="11">
        <f t="shared" si="10"/>
        <v>0.37406666666666671</v>
      </c>
      <c r="M78" s="10">
        <f t="shared" si="10"/>
        <v>0.34636666666666671</v>
      </c>
      <c r="N78" s="11">
        <f t="shared" si="10"/>
        <v>0.31356666666666672</v>
      </c>
      <c r="O78" s="5">
        <f t="shared" si="6"/>
        <v>0.38743333333333335</v>
      </c>
    </row>
    <row r="79" spans="1:15" x14ac:dyDescent="0.2">
      <c r="A79" s="3" t="s">
        <v>129</v>
      </c>
      <c r="B79" s="10">
        <f t="shared" si="9"/>
        <v>0.4156333333333333</v>
      </c>
      <c r="C79">
        <f t="shared" si="9"/>
        <v>0.31723333333333331</v>
      </c>
      <c r="D79" s="10">
        <f t="shared" si="9"/>
        <v>0.36743333333333333</v>
      </c>
      <c r="E79" s="11">
        <f t="shared" si="9"/>
        <v>0.4055333333333333</v>
      </c>
      <c r="F79" s="10">
        <f t="shared" si="9"/>
        <v>0.31183333333333335</v>
      </c>
      <c r="G79" s="11">
        <f t="shared" si="9"/>
        <v>0.24303333333333332</v>
      </c>
      <c r="H79" s="5">
        <f t="shared" si="5"/>
        <v>0.34344999999999998</v>
      </c>
      <c r="I79" s="10">
        <f t="shared" si="10"/>
        <v>0.53126666666666666</v>
      </c>
      <c r="J79" s="11">
        <f t="shared" si="10"/>
        <v>0.29576666666666662</v>
      </c>
      <c r="K79" s="10">
        <f t="shared" si="10"/>
        <v>0.46286666666666665</v>
      </c>
      <c r="L79" s="11">
        <f t="shared" si="10"/>
        <v>0.37536666666666663</v>
      </c>
      <c r="M79" s="10">
        <f t="shared" si="10"/>
        <v>0.34856666666666669</v>
      </c>
      <c r="N79" s="11">
        <f t="shared" si="10"/>
        <v>0.31736666666666669</v>
      </c>
      <c r="O79" s="5">
        <f t="shared" si="6"/>
        <v>0.38853333333333334</v>
      </c>
    </row>
    <row r="80" spans="1:15" x14ac:dyDescent="0.2">
      <c r="A80" s="3" t="s">
        <v>130</v>
      </c>
      <c r="B80" s="10">
        <f t="shared" si="9"/>
        <v>0.42046666666666666</v>
      </c>
      <c r="C80">
        <f t="shared" si="9"/>
        <v>0.31896666666666668</v>
      </c>
      <c r="D80" s="10">
        <f t="shared" si="9"/>
        <v>0.36926666666666669</v>
      </c>
      <c r="E80" s="11">
        <f t="shared" si="9"/>
        <v>0.40616666666666668</v>
      </c>
      <c r="F80" s="10">
        <f t="shared" si="9"/>
        <v>0.31446666666666667</v>
      </c>
      <c r="G80" s="11">
        <f t="shared" si="9"/>
        <v>0.2441666666666667</v>
      </c>
      <c r="H80" s="5">
        <f t="shared" si="5"/>
        <v>0.34558333333333335</v>
      </c>
      <c r="I80" s="10">
        <f t="shared" si="10"/>
        <v>0.53170000000000006</v>
      </c>
      <c r="J80" s="11">
        <f t="shared" si="10"/>
        <v>0.29570000000000002</v>
      </c>
      <c r="K80" s="10">
        <f t="shared" si="10"/>
        <v>0.46480000000000005</v>
      </c>
      <c r="L80" s="11">
        <f t="shared" si="10"/>
        <v>0.37859999999999999</v>
      </c>
      <c r="M80" s="10">
        <f t="shared" si="10"/>
        <v>0.34920000000000001</v>
      </c>
      <c r="N80" s="11">
        <f t="shared" si="10"/>
        <v>0.31919999999999998</v>
      </c>
      <c r="O80" s="5">
        <f t="shared" si="6"/>
        <v>0.38986666666666675</v>
      </c>
    </row>
    <row r="81" spans="1:15" x14ac:dyDescent="0.2">
      <c r="A81" s="3" t="s">
        <v>131</v>
      </c>
      <c r="B81" s="10">
        <f t="shared" si="9"/>
        <v>0.42206666666666665</v>
      </c>
      <c r="C81">
        <f t="shared" si="9"/>
        <v>0.31966666666666665</v>
      </c>
      <c r="D81" s="10">
        <f t="shared" si="9"/>
        <v>0.36906666666666665</v>
      </c>
      <c r="E81" s="11">
        <f t="shared" si="9"/>
        <v>0.40616666666666668</v>
      </c>
      <c r="F81" s="10">
        <f t="shared" si="9"/>
        <v>0.31396666666666667</v>
      </c>
      <c r="G81" s="11">
        <f t="shared" si="9"/>
        <v>0.24426666666666669</v>
      </c>
      <c r="H81" s="5">
        <f t="shared" si="5"/>
        <v>0.34586666666666671</v>
      </c>
      <c r="I81" s="10">
        <f t="shared" si="10"/>
        <v>0.53220000000000001</v>
      </c>
      <c r="J81" s="11">
        <f t="shared" si="10"/>
        <v>0.29819999999999997</v>
      </c>
      <c r="K81" s="10">
        <f t="shared" si="10"/>
        <v>0.46579999999999999</v>
      </c>
      <c r="L81" s="11">
        <f t="shared" si="10"/>
        <v>0.38099999999999995</v>
      </c>
      <c r="M81" s="10">
        <f t="shared" si="10"/>
        <v>0.35019999999999996</v>
      </c>
      <c r="N81" s="11">
        <f t="shared" si="10"/>
        <v>0.31909999999999999</v>
      </c>
      <c r="O81" s="5">
        <f t="shared" si="6"/>
        <v>0.39108333333333339</v>
      </c>
    </row>
    <row r="82" spans="1:15" x14ac:dyDescent="0.2">
      <c r="A82" s="3" t="s">
        <v>132</v>
      </c>
      <c r="B82" s="10">
        <f t="shared" si="9"/>
        <v>0.41999999999999993</v>
      </c>
      <c r="C82">
        <f t="shared" si="9"/>
        <v>0.3206</v>
      </c>
      <c r="D82" s="10">
        <f t="shared" si="9"/>
        <v>0.37069999999999997</v>
      </c>
      <c r="E82" s="11">
        <f t="shared" si="9"/>
        <v>0.40689999999999998</v>
      </c>
      <c r="F82" s="10">
        <f t="shared" si="9"/>
        <v>0.31769999999999998</v>
      </c>
      <c r="G82" s="11">
        <f t="shared" si="9"/>
        <v>0.247</v>
      </c>
      <c r="H82" s="5">
        <f t="shared" si="5"/>
        <v>0.34715000000000001</v>
      </c>
      <c r="I82" s="10">
        <f t="shared" si="10"/>
        <v>0.53116666666666668</v>
      </c>
      <c r="J82" s="11">
        <f t="shared" si="10"/>
        <v>0.3000666666666667</v>
      </c>
      <c r="K82" s="10">
        <f t="shared" si="10"/>
        <v>0.46606666666666663</v>
      </c>
      <c r="L82" s="11">
        <f t="shared" si="10"/>
        <v>0.38356666666666667</v>
      </c>
      <c r="M82" s="10">
        <f t="shared" si="10"/>
        <v>0.35216666666666668</v>
      </c>
      <c r="N82" s="11">
        <f t="shared" si="10"/>
        <v>0.3222666666666667</v>
      </c>
      <c r="O82" s="5">
        <f t="shared" si="6"/>
        <v>0.39254999999999995</v>
      </c>
    </row>
    <row r="83" spans="1:15" x14ac:dyDescent="0.2">
      <c r="A83" s="3" t="s">
        <v>133</v>
      </c>
      <c r="B83" s="10">
        <f t="shared" si="9"/>
        <v>0.42656666666666665</v>
      </c>
      <c r="C83">
        <f t="shared" si="9"/>
        <v>0.32106666666666667</v>
      </c>
      <c r="D83" s="10">
        <f t="shared" si="9"/>
        <v>0.37216666666666665</v>
      </c>
      <c r="E83" s="11">
        <f t="shared" si="9"/>
        <v>0.40646666666666664</v>
      </c>
      <c r="F83" s="10">
        <f t="shared" si="9"/>
        <v>0.31756666666666666</v>
      </c>
      <c r="G83" s="11">
        <f t="shared" si="9"/>
        <v>0.25416666666666665</v>
      </c>
      <c r="H83" s="5">
        <f t="shared" si="5"/>
        <v>0.34966666666666663</v>
      </c>
      <c r="I83" s="10">
        <f t="shared" si="10"/>
        <v>0.53283333333333338</v>
      </c>
      <c r="J83" s="11">
        <f t="shared" si="10"/>
        <v>0.30053333333333332</v>
      </c>
      <c r="K83" s="10">
        <f t="shared" si="10"/>
        <v>0.46623333333333339</v>
      </c>
      <c r="L83" s="11">
        <f t="shared" si="10"/>
        <v>0.38693333333333335</v>
      </c>
      <c r="M83" s="10">
        <f t="shared" si="10"/>
        <v>0.35323333333333329</v>
      </c>
      <c r="N83" s="11">
        <f t="shared" si="10"/>
        <v>0.32453333333333334</v>
      </c>
      <c r="O83" s="5">
        <f t="shared" si="6"/>
        <v>0.39405000000000001</v>
      </c>
    </row>
    <row r="84" spans="1:15" x14ac:dyDescent="0.2">
      <c r="A84" s="3" t="s">
        <v>134</v>
      </c>
      <c r="B84" s="10">
        <f t="shared" si="9"/>
        <v>0.42713333333333336</v>
      </c>
      <c r="C84">
        <f t="shared" si="9"/>
        <v>0.32193333333333335</v>
      </c>
      <c r="D84" s="10">
        <f t="shared" si="9"/>
        <v>0.37263333333333337</v>
      </c>
      <c r="E84" s="11">
        <f t="shared" si="9"/>
        <v>0.40723333333333334</v>
      </c>
      <c r="F84" s="10">
        <f t="shared" si="9"/>
        <v>0.31883333333333336</v>
      </c>
      <c r="G84" s="11">
        <f t="shared" si="9"/>
        <v>0.25233333333333335</v>
      </c>
      <c r="H84" s="5">
        <f t="shared" si="5"/>
        <v>0.3500166666666667</v>
      </c>
      <c r="I84" s="10">
        <f t="shared" si="10"/>
        <v>0.53293333333333326</v>
      </c>
      <c r="J84" s="11">
        <f t="shared" si="10"/>
        <v>0.30173333333333335</v>
      </c>
      <c r="K84" s="10">
        <f t="shared" si="10"/>
        <v>0.46703333333333336</v>
      </c>
      <c r="L84" s="11">
        <f t="shared" si="10"/>
        <v>0.39413333333333334</v>
      </c>
      <c r="M84" s="10">
        <f t="shared" si="10"/>
        <v>0.35483333333333333</v>
      </c>
      <c r="N84" s="11">
        <f t="shared" si="10"/>
        <v>0.32693333333333335</v>
      </c>
      <c r="O84" s="5">
        <f t="shared" si="6"/>
        <v>0.3962666666666666</v>
      </c>
    </row>
    <row r="85" spans="1:15" x14ac:dyDescent="0.2">
      <c r="A85" s="3" t="s">
        <v>135</v>
      </c>
      <c r="B85" s="10">
        <f t="shared" si="9"/>
        <v>0.42756666666666671</v>
      </c>
      <c r="C85">
        <f t="shared" si="9"/>
        <v>0.32126666666666664</v>
      </c>
      <c r="D85" s="10">
        <f t="shared" si="9"/>
        <v>0.37376666666666664</v>
      </c>
      <c r="E85" s="11">
        <f t="shared" si="9"/>
        <v>0.40776666666666667</v>
      </c>
      <c r="F85" s="10">
        <f t="shared" si="9"/>
        <v>0.31996666666666668</v>
      </c>
      <c r="G85" s="11">
        <f t="shared" si="9"/>
        <v>0.25356666666666666</v>
      </c>
      <c r="H85" s="5">
        <f t="shared" si="5"/>
        <v>0.35064999999999996</v>
      </c>
      <c r="I85" s="10">
        <f t="shared" si="10"/>
        <v>0.53553333333333331</v>
      </c>
      <c r="J85" s="11">
        <f t="shared" si="10"/>
        <v>0.30283333333333334</v>
      </c>
      <c r="K85" s="10">
        <f t="shared" si="10"/>
        <v>0.46723333333333339</v>
      </c>
      <c r="L85" s="11">
        <f t="shared" si="10"/>
        <v>0.39513333333333334</v>
      </c>
      <c r="M85" s="10">
        <f t="shared" si="10"/>
        <v>0.35783333333333334</v>
      </c>
      <c r="N85" s="11">
        <f t="shared" si="10"/>
        <v>0.32873333333333332</v>
      </c>
      <c r="O85" s="5">
        <f t="shared" si="6"/>
        <v>0.39788333333333331</v>
      </c>
    </row>
    <row r="86" spans="1:15" x14ac:dyDescent="0.2">
      <c r="A86" s="3" t="s">
        <v>136</v>
      </c>
      <c r="B86" s="10">
        <f t="shared" si="9"/>
        <v>0.42886666666666662</v>
      </c>
      <c r="C86">
        <f t="shared" si="9"/>
        <v>0.32046666666666668</v>
      </c>
      <c r="D86" s="10">
        <f t="shared" si="9"/>
        <v>0.37346666666666667</v>
      </c>
      <c r="E86" s="11">
        <f t="shared" si="9"/>
        <v>0.40686666666666665</v>
      </c>
      <c r="F86" s="10">
        <f t="shared" si="9"/>
        <v>0.32216666666666666</v>
      </c>
      <c r="G86" s="11">
        <f t="shared" si="9"/>
        <v>0.26396666666666668</v>
      </c>
      <c r="H86" s="5">
        <f t="shared" si="5"/>
        <v>0.35263333333333335</v>
      </c>
      <c r="I86" s="10">
        <f t="shared" si="10"/>
        <v>0.53803333333333336</v>
      </c>
      <c r="J86" s="11">
        <f t="shared" si="10"/>
        <v>0.30523333333333336</v>
      </c>
      <c r="K86" s="10">
        <f t="shared" si="10"/>
        <v>0.46803333333333336</v>
      </c>
      <c r="L86" s="11">
        <f t="shared" si="10"/>
        <v>0.39793333333333336</v>
      </c>
      <c r="M86" s="10">
        <f t="shared" si="10"/>
        <v>0.36043333333333333</v>
      </c>
      <c r="N86" s="11">
        <f t="shared" si="10"/>
        <v>0.33133333333333331</v>
      </c>
      <c r="O86" s="5">
        <f t="shared" si="6"/>
        <v>0.40016666666666673</v>
      </c>
    </row>
    <row r="87" spans="1:15" x14ac:dyDescent="0.2">
      <c r="A87" s="3" t="s">
        <v>137</v>
      </c>
      <c r="B87" s="10">
        <f t="shared" ref="B87:G96" si="11">B35-$S35</f>
        <v>0.42800000000000005</v>
      </c>
      <c r="C87">
        <f t="shared" si="11"/>
        <v>0.32030000000000003</v>
      </c>
      <c r="D87" s="10">
        <f t="shared" si="11"/>
        <v>0.375</v>
      </c>
      <c r="E87" s="11">
        <f t="shared" si="11"/>
        <v>0.40850000000000003</v>
      </c>
      <c r="F87" s="10">
        <f t="shared" si="11"/>
        <v>0.32290000000000002</v>
      </c>
      <c r="G87" s="11">
        <f t="shared" si="11"/>
        <v>0.25690000000000002</v>
      </c>
      <c r="H87" s="5">
        <f t="shared" si="5"/>
        <v>0.35193333333333338</v>
      </c>
      <c r="I87" s="10">
        <f t="shared" si="10"/>
        <v>0.53863333333333341</v>
      </c>
      <c r="J87" s="11">
        <f t="shared" si="10"/>
        <v>0.30563333333333331</v>
      </c>
      <c r="K87" s="10">
        <f t="shared" si="10"/>
        <v>0.46973333333333328</v>
      </c>
      <c r="L87" s="11">
        <f t="shared" si="10"/>
        <v>0.4005333333333333</v>
      </c>
      <c r="M87" s="10">
        <f t="shared" si="10"/>
        <v>0.36193333333333333</v>
      </c>
      <c r="N87" s="11">
        <f t="shared" si="10"/>
        <v>0.33323333333333333</v>
      </c>
      <c r="O87" s="5">
        <f t="shared" si="6"/>
        <v>0.40161666666666668</v>
      </c>
    </row>
    <row r="88" spans="1:15" x14ac:dyDescent="0.2">
      <c r="A88" s="3" t="s">
        <v>138</v>
      </c>
      <c r="B88" s="10">
        <f t="shared" si="11"/>
        <v>0.42676666666666668</v>
      </c>
      <c r="C88">
        <f t="shared" si="11"/>
        <v>0.32036666666666669</v>
      </c>
      <c r="D88" s="10">
        <f t="shared" si="11"/>
        <v>0.37536666666666668</v>
      </c>
      <c r="E88" s="11">
        <f t="shared" si="11"/>
        <v>0.40916666666666668</v>
      </c>
      <c r="F88" s="10">
        <f t="shared" si="11"/>
        <v>0.32446666666666668</v>
      </c>
      <c r="G88" s="11">
        <f t="shared" si="11"/>
        <v>0.25896666666666668</v>
      </c>
      <c r="H88" s="5">
        <f t="shared" si="5"/>
        <v>0.35251666666666664</v>
      </c>
      <c r="I88" s="10">
        <f t="shared" ref="I88:N97" si="12">I36-$Y36</f>
        <v>0.54213333333333324</v>
      </c>
      <c r="J88" s="11">
        <f t="shared" si="12"/>
        <v>0.30973333333333336</v>
      </c>
      <c r="K88" s="10">
        <f t="shared" si="12"/>
        <v>0.47063333333333329</v>
      </c>
      <c r="L88" s="11">
        <f t="shared" si="12"/>
        <v>0.40043333333333336</v>
      </c>
      <c r="M88" s="10">
        <f t="shared" si="12"/>
        <v>0.36423333333333335</v>
      </c>
      <c r="N88" s="11">
        <f t="shared" si="12"/>
        <v>0.33513333333333334</v>
      </c>
      <c r="O88" s="5">
        <f t="shared" si="6"/>
        <v>0.40371666666666667</v>
      </c>
    </row>
    <row r="89" spans="1:15" x14ac:dyDescent="0.2">
      <c r="A89" s="3" t="s">
        <v>139</v>
      </c>
      <c r="B89" s="10">
        <f t="shared" si="11"/>
        <v>0.42430000000000001</v>
      </c>
      <c r="C89">
        <f t="shared" si="11"/>
        <v>0.32090000000000002</v>
      </c>
      <c r="D89" s="10">
        <f t="shared" si="11"/>
        <v>0.37730000000000002</v>
      </c>
      <c r="E89" s="11">
        <f t="shared" si="11"/>
        <v>0.40990000000000004</v>
      </c>
      <c r="F89" s="10">
        <f t="shared" si="11"/>
        <v>0.32490000000000002</v>
      </c>
      <c r="G89" s="11">
        <f t="shared" si="11"/>
        <v>0.26</v>
      </c>
      <c r="H89" s="5">
        <f t="shared" si="5"/>
        <v>0.35288333333333338</v>
      </c>
      <c r="I89" s="10">
        <f t="shared" si="12"/>
        <v>0.54313333333333336</v>
      </c>
      <c r="J89" s="11">
        <f t="shared" si="12"/>
        <v>0.31173333333333331</v>
      </c>
      <c r="K89" s="10">
        <f t="shared" si="12"/>
        <v>0.47453333333333336</v>
      </c>
      <c r="L89" s="11">
        <f t="shared" si="12"/>
        <v>0.4045333333333333</v>
      </c>
      <c r="M89" s="10">
        <f t="shared" si="12"/>
        <v>0.3687333333333333</v>
      </c>
      <c r="N89" s="11">
        <f t="shared" si="12"/>
        <v>0.33893333333333331</v>
      </c>
      <c r="O89" s="5">
        <f t="shared" si="6"/>
        <v>0.40693333333333331</v>
      </c>
    </row>
    <row r="90" spans="1:15" x14ac:dyDescent="0.2">
      <c r="A90" s="3" t="s">
        <v>140</v>
      </c>
      <c r="B90" s="10">
        <f t="shared" si="11"/>
        <v>0.43086666666666662</v>
      </c>
      <c r="C90">
        <f t="shared" si="11"/>
        <v>0.32066666666666666</v>
      </c>
      <c r="D90" s="10">
        <f t="shared" si="11"/>
        <v>0.37846666666666667</v>
      </c>
      <c r="E90" s="11">
        <f t="shared" si="11"/>
        <v>0.41346666666666665</v>
      </c>
      <c r="F90" s="10">
        <f t="shared" si="11"/>
        <v>0.32666666666666666</v>
      </c>
      <c r="G90" s="11">
        <f t="shared" si="11"/>
        <v>0.26346666666666668</v>
      </c>
      <c r="H90" s="5">
        <f t="shared" si="5"/>
        <v>0.35559999999999997</v>
      </c>
      <c r="I90" s="10">
        <f t="shared" si="12"/>
        <v>0.54420000000000002</v>
      </c>
      <c r="J90" s="11">
        <f t="shared" si="12"/>
        <v>0.31369999999999998</v>
      </c>
      <c r="K90" s="10">
        <f t="shared" si="12"/>
        <v>0.47720000000000001</v>
      </c>
      <c r="L90" s="11">
        <f t="shared" si="12"/>
        <v>0.40699999999999997</v>
      </c>
      <c r="M90" s="10">
        <f t="shared" si="12"/>
        <v>0.36880000000000002</v>
      </c>
      <c r="N90" s="11">
        <f t="shared" si="12"/>
        <v>0.35299999999999998</v>
      </c>
      <c r="O90" s="5">
        <f t="shared" si="6"/>
        <v>0.41064999999999996</v>
      </c>
    </row>
    <row r="91" spans="1:15" x14ac:dyDescent="0.2">
      <c r="A91" s="3" t="s">
        <v>141</v>
      </c>
      <c r="B91" s="10">
        <f t="shared" si="11"/>
        <v>0.43423333333333336</v>
      </c>
      <c r="C91">
        <f t="shared" si="11"/>
        <v>0.32153333333333334</v>
      </c>
      <c r="D91" s="10">
        <f t="shared" si="11"/>
        <v>0.37943333333333334</v>
      </c>
      <c r="E91" s="11">
        <f t="shared" si="11"/>
        <v>0.41363333333333335</v>
      </c>
      <c r="F91" s="10">
        <f t="shared" si="11"/>
        <v>0.32883333333333331</v>
      </c>
      <c r="G91" s="11">
        <f t="shared" si="11"/>
        <v>0.26573333333333332</v>
      </c>
      <c r="H91" s="5">
        <f t="shared" si="5"/>
        <v>0.35723333333333329</v>
      </c>
      <c r="I91" s="10">
        <f t="shared" si="12"/>
        <v>0.5472999999999999</v>
      </c>
      <c r="J91" s="11">
        <f t="shared" si="12"/>
        <v>0.31579999999999997</v>
      </c>
      <c r="K91" s="10">
        <f t="shared" si="12"/>
        <v>0.49000000000000005</v>
      </c>
      <c r="L91" s="11">
        <f t="shared" si="12"/>
        <v>0.40960000000000002</v>
      </c>
      <c r="M91" s="10">
        <f t="shared" si="12"/>
        <v>0.37309999999999999</v>
      </c>
      <c r="N91" s="11">
        <f t="shared" si="12"/>
        <v>0.34689999999999999</v>
      </c>
      <c r="O91" s="5">
        <f t="shared" si="6"/>
        <v>0.41378333333333323</v>
      </c>
    </row>
    <row r="92" spans="1:15" x14ac:dyDescent="0.2">
      <c r="A92" s="3" t="s">
        <v>142</v>
      </c>
      <c r="B92" s="10">
        <f t="shared" si="11"/>
        <v>0.43683333333333335</v>
      </c>
      <c r="C92">
        <f t="shared" si="11"/>
        <v>0.32153333333333334</v>
      </c>
      <c r="D92" s="10">
        <f t="shared" si="11"/>
        <v>0.38083333333333336</v>
      </c>
      <c r="E92" s="11">
        <f t="shared" si="11"/>
        <v>0.41523333333333329</v>
      </c>
      <c r="F92" s="10">
        <f t="shared" si="11"/>
        <v>0.33083333333333331</v>
      </c>
      <c r="G92" s="11">
        <f t="shared" si="11"/>
        <v>0.26793333333333336</v>
      </c>
      <c r="H92" s="5">
        <f t="shared" si="5"/>
        <v>0.35886666666666667</v>
      </c>
      <c r="I92" s="10">
        <f t="shared" si="12"/>
        <v>0.55159999999999998</v>
      </c>
      <c r="J92" s="11">
        <f t="shared" si="12"/>
        <v>0.31940000000000002</v>
      </c>
      <c r="K92" s="10">
        <f t="shared" si="12"/>
        <v>0.48800000000000004</v>
      </c>
      <c r="L92" s="11">
        <f t="shared" si="12"/>
        <v>0.42060000000000003</v>
      </c>
      <c r="M92" s="10">
        <f t="shared" si="12"/>
        <v>0.37909999999999999</v>
      </c>
      <c r="N92" s="11">
        <f t="shared" si="12"/>
        <v>0.35300000000000004</v>
      </c>
      <c r="O92" s="5">
        <f t="shared" si="6"/>
        <v>0.41861666666666669</v>
      </c>
    </row>
    <row r="93" spans="1:15" x14ac:dyDescent="0.2">
      <c r="A93" s="3" t="s">
        <v>143</v>
      </c>
      <c r="B93" s="10">
        <f t="shared" si="11"/>
        <v>0.43740000000000007</v>
      </c>
      <c r="C93">
        <f t="shared" si="11"/>
        <v>0.3221</v>
      </c>
      <c r="D93" s="10">
        <f t="shared" si="11"/>
        <v>0.37970000000000004</v>
      </c>
      <c r="E93" s="11">
        <f t="shared" si="11"/>
        <v>0.42509999999999998</v>
      </c>
      <c r="F93" s="10">
        <f t="shared" si="11"/>
        <v>0.32890000000000003</v>
      </c>
      <c r="G93" s="11">
        <f t="shared" si="11"/>
        <v>0.26880000000000004</v>
      </c>
      <c r="H93" s="5">
        <f t="shared" si="5"/>
        <v>0.36033333333333339</v>
      </c>
      <c r="I93" s="10">
        <f t="shared" si="12"/>
        <v>0.56379999999999997</v>
      </c>
      <c r="J93" s="11">
        <f t="shared" si="12"/>
        <v>0.32230000000000003</v>
      </c>
      <c r="K93" s="10">
        <f t="shared" si="12"/>
        <v>0.48959999999999998</v>
      </c>
      <c r="L93" s="11">
        <f t="shared" si="12"/>
        <v>0.44600000000000001</v>
      </c>
      <c r="M93" s="10">
        <f t="shared" si="12"/>
        <v>0.38190000000000002</v>
      </c>
      <c r="N93" s="11">
        <f t="shared" si="12"/>
        <v>0.35439999999999999</v>
      </c>
      <c r="O93" s="5">
        <f t="shared" si="6"/>
        <v>0.42633333333333329</v>
      </c>
    </row>
    <row r="94" spans="1:15" x14ac:dyDescent="0.2">
      <c r="A94" s="3" t="s">
        <v>144</v>
      </c>
      <c r="B94" s="10">
        <f t="shared" si="11"/>
        <v>0.43746666666666667</v>
      </c>
      <c r="C94">
        <f t="shared" si="11"/>
        <v>0.32436666666666669</v>
      </c>
      <c r="D94" s="10">
        <f t="shared" si="11"/>
        <v>0.3807666666666667</v>
      </c>
      <c r="E94" s="11">
        <f t="shared" si="11"/>
        <v>0.42886666666666662</v>
      </c>
      <c r="F94" s="10">
        <f t="shared" si="11"/>
        <v>0.35696666666666665</v>
      </c>
      <c r="G94" s="11">
        <f t="shared" si="11"/>
        <v>0.2703666666666667</v>
      </c>
      <c r="H94" s="5">
        <f t="shared" si="5"/>
        <v>0.36646666666666672</v>
      </c>
      <c r="I94" s="10">
        <f t="shared" si="12"/>
        <v>0.57479999999999998</v>
      </c>
      <c r="J94" s="11">
        <f t="shared" si="12"/>
        <v>0.32369999999999999</v>
      </c>
      <c r="K94" s="10">
        <f t="shared" si="12"/>
        <v>0.49190000000000006</v>
      </c>
      <c r="L94" s="11">
        <f t="shared" si="12"/>
        <v>0.43080000000000002</v>
      </c>
      <c r="M94" s="10">
        <f t="shared" si="12"/>
        <v>0.39630000000000004</v>
      </c>
      <c r="N94" s="11">
        <f t="shared" si="12"/>
        <v>0.35830000000000001</v>
      </c>
      <c r="O94" s="5">
        <f t="shared" si="6"/>
        <v>0.42930000000000001</v>
      </c>
    </row>
    <row r="95" spans="1:15" x14ac:dyDescent="0.2">
      <c r="A95" s="3" t="s">
        <v>145</v>
      </c>
      <c r="B95" s="10">
        <f t="shared" si="11"/>
        <v>0.43439999999999995</v>
      </c>
      <c r="C95">
        <f t="shared" si="11"/>
        <v>0.3271</v>
      </c>
      <c r="D95" s="10">
        <f t="shared" si="11"/>
        <v>0.38019999999999998</v>
      </c>
      <c r="E95" s="11">
        <f t="shared" si="11"/>
        <v>0.433</v>
      </c>
      <c r="F95" s="10">
        <f t="shared" si="11"/>
        <v>0.33150000000000002</v>
      </c>
      <c r="G95" s="11">
        <f t="shared" si="11"/>
        <v>0.27329999999999999</v>
      </c>
      <c r="H95" s="5">
        <f t="shared" si="5"/>
        <v>0.36325000000000002</v>
      </c>
      <c r="I95" s="10">
        <f t="shared" si="12"/>
        <v>0.56579999999999997</v>
      </c>
      <c r="J95" s="11">
        <f t="shared" si="12"/>
        <v>0.32590000000000002</v>
      </c>
      <c r="K95" s="10">
        <f t="shared" si="12"/>
        <v>0.49100000000000005</v>
      </c>
      <c r="L95" s="11">
        <f t="shared" si="12"/>
        <v>0.44800000000000001</v>
      </c>
      <c r="M95" s="10">
        <f t="shared" si="12"/>
        <v>0.3926</v>
      </c>
      <c r="N95" s="11">
        <f t="shared" si="12"/>
        <v>0.36870000000000003</v>
      </c>
      <c r="O95" s="5">
        <f t="shared" si="6"/>
        <v>0.432</v>
      </c>
    </row>
    <row r="96" spans="1:15" x14ac:dyDescent="0.2">
      <c r="A96" s="3" t="s">
        <v>146</v>
      </c>
      <c r="B96" s="10">
        <f t="shared" si="11"/>
        <v>0.43406666666666671</v>
      </c>
      <c r="C96">
        <f t="shared" si="11"/>
        <v>0.32966666666666666</v>
      </c>
      <c r="D96" s="10">
        <f t="shared" si="11"/>
        <v>0.38206666666666667</v>
      </c>
      <c r="E96" s="11">
        <f t="shared" si="11"/>
        <v>0.44386666666666663</v>
      </c>
      <c r="F96" s="10">
        <f t="shared" si="11"/>
        <v>0.36166666666666669</v>
      </c>
      <c r="G96" s="11">
        <f t="shared" si="11"/>
        <v>0.27806666666666668</v>
      </c>
      <c r="H96" s="5">
        <f t="shared" si="5"/>
        <v>0.37156666666666666</v>
      </c>
      <c r="I96" s="10">
        <f t="shared" si="12"/>
        <v>0.57089999999999996</v>
      </c>
      <c r="J96" s="11">
        <f t="shared" si="12"/>
        <v>0.3276</v>
      </c>
      <c r="K96" s="10">
        <f t="shared" si="12"/>
        <v>0.51429999999999998</v>
      </c>
      <c r="L96" s="11">
        <f t="shared" si="12"/>
        <v>0.45189999999999997</v>
      </c>
      <c r="M96" s="10">
        <f t="shared" si="12"/>
        <v>0.3876</v>
      </c>
      <c r="N96" s="11">
        <f t="shared" si="12"/>
        <v>0.36569999999999997</v>
      </c>
      <c r="O96" s="5">
        <f t="shared" si="6"/>
        <v>0.4363333333333333</v>
      </c>
    </row>
    <row r="97" spans="1:15" x14ac:dyDescent="0.2">
      <c r="A97" s="3" t="s">
        <v>147</v>
      </c>
      <c r="B97" s="10">
        <f t="shared" ref="B97:G103" si="13">B45-$S45</f>
        <v>0.43676666666666669</v>
      </c>
      <c r="C97">
        <f t="shared" si="13"/>
        <v>0.3449666666666667</v>
      </c>
      <c r="D97" s="10">
        <f t="shared" si="13"/>
        <v>0.39116666666666666</v>
      </c>
      <c r="E97" s="11">
        <f t="shared" si="13"/>
        <v>0.49006666666666671</v>
      </c>
      <c r="F97" s="10">
        <f t="shared" si="13"/>
        <v>0.3404666666666667</v>
      </c>
      <c r="G97" s="11">
        <f t="shared" si="13"/>
        <v>0.2945666666666667</v>
      </c>
      <c r="H97" s="5">
        <f t="shared" si="5"/>
        <v>0.38300000000000006</v>
      </c>
      <c r="I97" s="10">
        <f t="shared" si="12"/>
        <v>0.5806</v>
      </c>
      <c r="J97" s="11">
        <f t="shared" si="12"/>
        <v>0.37059999999999998</v>
      </c>
      <c r="K97" s="10">
        <f t="shared" si="12"/>
        <v>0.49469999999999997</v>
      </c>
      <c r="L97" s="11">
        <f t="shared" si="12"/>
        <v>0.44949999999999996</v>
      </c>
      <c r="M97" s="10">
        <f t="shared" si="12"/>
        <v>0.39839999999999998</v>
      </c>
      <c r="N97" s="11">
        <f t="shared" si="12"/>
        <v>0.36409999999999998</v>
      </c>
      <c r="O97" s="5">
        <f t="shared" si="6"/>
        <v>0.44298333333333334</v>
      </c>
    </row>
    <row r="98" spans="1:15" x14ac:dyDescent="0.2">
      <c r="A98" s="3" t="s">
        <v>148</v>
      </c>
      <c r="B98" s="10">
        <f t="shared" si="13"/>
        <v>0.43969999999999998</v>
      </c>
      <c r="C98">
        <f t="shared" si="13"/>
        <v>0.34349999999999997</v>
      </c>
      <c r="D98" s="10">
        <f t="shared" si="13"/>
        <v>0.39489999999999997</v>
      </c>
      <c r="E98" s="11">
        <f t="shared" si="13"/>
        <v>0.50659999999999994</v>
      </c>
      <c r="F98" s="10">
        <f t="shared" si="13"/>
        <v>0.34749999999999998</v>
      </c>
      <c r="G98" s="11">
        <f t="shared" si="13"/>
        <v>0.28839999999999999</v>
      </c>
      <c r="H98" s="5">
        <f t="shared" si="5"/>
        <v>0.38676666666666665</v>
      </c>
      <c r="I98" s="10">
        <f t="shared" ref="I98:N103" si="14">I46-$Y46</f>
        <v>0.58209999999999995</v>
      </c>
      <c r="J98" s="11">
        <f t="shared" si="14"/>
        <v>0.34670000000000001</v>
      </c>
      <c r="K98" s="10">
        <f t="shared" si="14"/>
        <v>0.5111</v>
      </c>
      <c r="L98" s="11">
        <f t="shared" si="14"/>
        <v>0.43959999999999999</v>
      </c>
      <c r="M98" s="10">
        <f t="shared" si="14"/>
        <v>0.39710000000000001</v>
      </c>
      <c r="N98" s="11">
        <f t="shared" si="14"/>
        <v>0.36599999999999999</v>
      </c>
      <c r="O98" s="5">
        <f t="shared" si="6"/>
        <v>0.4404333333333334</v>
      </c>
    </row>
    <row r="99" spans="1:15" x14ac:dyDescent="0.2">
      <c r="A99" s="3" t="s">
        <v>149</v>
      </c>
      <c r="B99" s="10">
        <f t="shared" si="13"/>
        <v>0.44219999999999993</v>
      </c>
      <c r="C99">
        <f t="shared" si="13"/>
        <v>0.35089999999999999</v>
      </c>
      <c r="D99" s="10">
        <f t="shared" si="13"/>
        <v>0.39879999999999999</v>
      </c>
      <c r="E99" s="11">
        <f t="shared" si="13"/>
        <v>0.45169999999999999</v>
      </c>
      <c r="F99" s="10">
        <f t="shared" si="13"/>
        <v>0.3498</v>
      </c>
      <c r="G99" s="11">
        <f t="shared" si="13"/>
        <v>0.2984</v>
      </c>
      <c r="H99" s="5">
        <f t="shared" si="5"/>
        <v>0.38196666666666662</v>
      </c>
      <c r="I99" s="10">
        <f t="shared" si="14"/>
        <v>0.58299999999999996</v>
      </c>
      <c r="J99" s="11">
        <f t="shared" si="14"/>
        <v>0.34720000000000001</v>
      </c>
      <c r="K99" s="10">
        <f t="shared" si="14"/>
        <v>0.53259999999999996</v>
      </c>
      <c r="L99" s="11">
        <f t="shared" si="14"/>
        <v>0.44100000000000006</v>
      </c>
      <c r="M99" s="10">
        <f t="shared" si="14"/>
        <v>0.40429999999999999</v>
      </c>
      <c r="N99" s="11">
        <f t="shared" si="14"/>
        <v>0.3705</v>
      </c>
      <c r="O99" s="5">
        <f t="shared" si="6"/>
        <v>0.44643333333333329</v>
      </c>
    </row>
    <row r="100" spans="1:15" x14ac:dyDescent="0.2">
      <c r="A100" s="3" t="s">
        <v>150</v>
      </c>
      <c r="B100" s="10">
        <f t="shared" si="13"/>
        <v>0.44466666666666671</v>
      </c>
      <c r="C100">
        <f t="shared" si="13"/>
        <v>0.3535666666666667</v>
      </c>
      <c r="D100" s="10">
        <f t="shared" si="13"/>
        <v>0.40716666666666668</v>
      </c>
      <c r="E100" s="11">
        <f t="shared" si="13"/>
        <v>0.45676666666666671</v>
      </c>
      <c r="F100" s="10">
        <f t="shared" si="13"/>
        <v>0.35006666666666669</v>
      </c>
      <c r="G100" s="11">
        <f t="shared" si="13"/>
        <v>0.33596666666666669</v>
      </c>
      <c r="H100" s="5">
        <f t="shared" si="5"/>
        <v>0.3913666666666667</v>
      </c>
      <c r="I100" s="10">
        <f t="shared" si="14"/>
        <v>0.58220000000000005</v>
      </c>
      <c r="J100" s="11">
        <f t="shared" si="14"/>
        <v>0.34169999999999995</v>
      </c>
      <c r="K100" s="10">
        <f t="shared" si="14"/>
        <v>0.50529999999999997</v>
      </c>
      <c r="L100" s="11">
        <f t="shared" si="14"/>
        <v>0.44419999999999998</v>
      </c>
      <c r="M100" s="10">
        <f t="shared" si="14"/>
        <v>0.40389999999999998</v>
      </c>
      <c r="N100" s="11">
        <f t="shared" si="14"/>
        <v>0.37479999999999997</v>
      </c>
      <c r="O100" s="5">
        <f t="shared" si="6"/>
        <v>0.44201666666666667</v>
      </c>
    </row>
    <row r="101" spans="1:15" x14ac:dyDescent="0.2">
      <c r="A101" s="3" t="s">
        <v>151</v>
      </c>
      <c r="B101" s="10">
        <f t="shared" si="13"/>
        <v>0.47060000000000002</v>
      </c>
      <c r="C101">
        <f t="shared" si="13"/>
        <v>0.35630000000000001</v>
      </c>
      <c r="D101" s="10">
        <f t="shared" si="13"/>
        <v>0.40899999999999997</v>
      </c>
      <c r="E101" s="11">
        <f t="shared" si="13"/>
        <v>0.45879999999999999</v>
      </c>
      <c r="F101" s="10">
        <f t="shared" si="13"/>
        <v>0.3664</v>
      </c>
      <c r="G101" s="11">
        <f t="shared" si="13"/>
        <v>0.33929999999999999</v>
      </c>
      <c r="H101" s="5">
        <f t="shared" si="5"/>
        <v>0.40006666666666674</v>
      </c>
      <c r="I101" s="10">
        <f t="shared" si="14"/>
        <v>0.59823333333333339</v>
      </c>
      <c r="J101" s="11">
        <f t="shared" si="14"/>
        <v>0.3531333333333333</v>
      </c>
      <c r="K101" s="10">
        <f t="shared" si="14"/>
        <v>0.51603333333333334</v>
      </c>
      <c r="L101" s="11">
        <f t="shared" si="14"/>
        <v>0.47143333333333332</v>
      </c>
      <c r="M101" s="10">
        <f t="shared" si="14"/>
        <v>0.4121333333333333</v>
      </c>
      <c r="N101" s="11">
        <f t="shared" si="14"/>
        <v>0.37843333333333329</v>
      </c>
      <c r="O101" s="5">
        <f t="shared" si="6"/>
        <v>0.45490000000000003</v>
      </c>
    </row>
    <row r="102" spans="1:15" x14ac:dyDescent="0.2">
      <c r="A102" s="3" t="s">
        <v>152</v>
      </c>
      <c r="B102" s="10">
        <f t="shared" si="13"/>
        <v>0.47016666666666662</v>
      </c>
      <c r="C102">
        <f t="shared" si="13"/>
        <v>0.36576666666666668</v>
      </c>
      <c r="D102" s="10">
        <f t="shared" si="13"/>
        <v>0.40526666666666666</v>
      </c>
      <c r="E102" s="11">
        <f t="shared" si="13"/>
        <v>0.60096666666666665</v>
      </c>
      <c r="F102" s="10">
        <f t="shared" si="13"/>
        <v>0.36326666666666668</v>
      </c>
      <c r="G102" s="11">
        <f t="shared" si="13"/>
        <v>0.32906666666666667</v>
      </c>
      <c r="H102" s="5">
        <f t="shared" si="5"/>
        <v>0.42241666666666672</v>
      </c>
      <c r="I102" s="10">
        <f t="shared" si="14"/>
        <v>0.60026666666666673</v>
      </c>
      <c r="J102" s="11">
        <f t="shared" si="14"/>
        <v>0.3741666666666667</v>
      </c>
      <c r="K102" s="10">
        <f t="shared" si="14"/>
        <v>0.58566666666666667</v>
      </c>
      <c r="L102" s="11">
        <f t="shared" si="14"/>
        <v>0.45586666666666664</v>
      </c>
      <c r="M102" s="10">
        <f t="shared" si="14"/>
        <v>0.42656666666666665</v>
      </c>
      <c r="N102" s="11">
        <f t="shared" si="14"/>
        <v>0.39176666666666671</v>
      </c>
      <c r="O102" s="5">
        <f t="shared" si="6"/>
        <v>0.47238333333333338</v>
      </c>
    </row>
    <row r="103" spans="1:15" ht="17" thickBot="1" x14ac:dyDescent="0.25">
      <c r="A103" s="3" t="s">
        <v>153</v>
      </c>
      <c r="B103" s="27">
        <f t="shared" si="13"/>
        <v>0.47136666666666671</v>
      </c>
      <c r="C103" s="28">
        <f t="shared" si="13"/>
        <v>0.36156666666666665</v>
      </c>
      <c r="D103" s="27">
        <f t="shared" si="13"/>
        <v>0.40786666666666666</v>
      </c>
      <c r="E103" s="15">
        <f t="shared" si="13"/>
        <v>0.54196666666666671</v>
      </c>
      <c r="F103" s="27">
        <f t="shared" si="13"/>
        <v>0.37786666666666668</v>
      </c>
      <c r="G103" s="15">
        <f t="shared" si="13"/>
        <v>0.33846666666666669</v>
      </c>
      <c r="H103" s="16">
        <f t="shared" si="5"/>
        <v>0.41651666666666665</v>
      </c>
      <c r="I103" s="27">
        <f t="shared" si="14"/>
        <v>0.60166666666666657</v>
      </c>
      <c r="J103" s="15">
        <f t="shared" si="14"/>
        <v>0.35976666666666668</v>
      </c>
      <c r="K103" s="27">
        <f t="shared" si="14"/>
        <v>0.57506666666666661</v>
      </c>
      <c r="L103" s="15">
        <f t="shared" si="14"/>
        <v>0.48426666666666668</v>
      </c>
      <c r="M103" s="27">
        <f t="shared" si="14"/>
        <v>0.42146666666666671</v>
      </c>
      <c r="N103" s="15">
        <f t="shared" si="14"/>
        <v>0.39706666666666668</v>
      </c>
      <c r="O103" s="5">
        <f t="shared" si="6"/>
        <v>0.47321666666666662</v>
      </c>
    </row>
  </sheetData>
  <mergeCells count="21">
    <mergeCell ref="P3:S3"/>
    <mergeCell ref="V3:Y3"/>
    <mergeCell ref="B1:AA1"/>
    <mergeCell ref="B2:G2"/>
    <mergeCell ref="I2:N2"/>
    <mergeCell ref="P2:Y2"/>
    <mergeCell ref="B3:C3"/>
    <mergeCell ref="D3:E3"/>
    <mergeCell ref="F3:G3"/>
    <mergeCell ref="I3:J3"/>
    <mergeCell ref="K3:L3"/>
    <mergeCell ref="M3:N3"/>
    <mergeCell ref="M55:N55"/>
    <mergeCell ref="B53:N53"/>
    <mergeCell ref="B54:G54"/>
    <mergeCell ref="I54:N54"/>
    <mergeCell ref="B55:C55"/>
    <mergeCell ref="D55:E55"/>
    <mergeCell ref="F55:G55"/>
    <mergeCell ref="I55:J55"/>
    <mergeCell ref="K55:L5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FF033-88D3-C946-8B00-2170EBF2B963}">
  <dimension ref="A1:AA105"/>
  <sheetViews>
    <sheetView zoomScale="90" workbookViewId="0">
      <selection activeCell="C74" sqref="C74"/>
    </sheetView>
  </sheetViews>
  <sheetFormatPr baseColWidth="10" defaultRowHeight="16" x14ac:dyDescent="0.2"/>
  <cols>
    <col min="2" max="2" width="21" customWidth="1"/>
    <col min="3" max="3" width="21.83203125" customWidth="1"/>
    <col min="4" max="4" width="19.1640625" customWidth="1"/>
    <col min="5" max="5" width="19.33203125" customWidth="1"/>
    <col min="6" max="6" width="20.5" customWidth="1"/>
    <col min="7" max="7" width="21.33203125" customWidth="1"/>
    <col min="9" max="9" width="21.33203125" customWidth="1"/>
    <col min="10" max="10" width="21.6640625" customWidth="1"/>
    <col min="11" max="11" width="20.5" customWidth="1"/>
    <col min="12" max="12" width="21.33203125" customWidth="1"/>
    <col min="13" max="13" width="20" customWidth="1"/>
    <col min="14" max="14" width="22" customWidth="1"/>
    <col min="16" max="16" width="10.6640625" customWidth="1"/>
  </cols>
  <sheetData>
    <row r="1" spans="1:27" ht="17" thickBot="1" x14ac:dyDescent="0.25">
      <c r="B1" s="175" t="s">
        <v>106</v>
      </c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  <c r="O1" s="176"/>
      <c r="P1" s="176"/>
      <c r="Q1" s="176"/>
      <c r="R1" s="176"/>
      <c r="S1" s="176"/>
      <c r="T1" s="176"/>
      <c r="U1" s="176"/>
      <c r="V1" s="176"/>
      <c r="W1" s="176"/>
      <c r="X1" s="176"/>
      <c r="Y1" s="176"/>
      <c r="Z1" s="176"/>
      <c r="AA1" s="174"/>
    </row>
    <row r="2" spans="1:27" ht="17" thickBot="1" x14ac:dyDescent="0.25">
      <c r="B2" s="180" t="s">
        <v>83</v>
      </c>
      <c r="C2" s="181"/>
      <c r="D2" s="181"/>
      <c r="E2" s="181"/>
      <c r="F2" s="181"/>
      <c r="G2" s="182"/>
      <c r="H2" s="76"/>
      <c r="I2" s="180" t="s">
        <v>14</v>
      </c>
      <c r="J2" s="181"/>
      <c r="K2" s="181"/>
      <c r="L2" s="181"/>
      <c r="M2" s="181"/>
      <c r="N2" s="182"/>
      <c r="O2" s="76"/>
      <c r="P2" s="183" t="s">
        <v>104</v>
      </c>
      <c r="Q2" s="184"/>
      <c r="R2" s="184"/>
      <c r="S2" s="184"/>
      <c r="T2" s="184"/>
      <c r="U2" s="184"/>
      <c r="V2" s="185"/>
      <c r="W2" s="185"/>
      <c r="X2" s="185"/>
      <c r="Y2" s="186"/>
      <c r="Z2" s="76"/>
      <c r="AA2" s="76"/>
    </row>
    <row r="3" spans="1:27" ht="17" thickBot="1" x14ac:dyDescent="0.25">
      <c r="B3" s="187" t="s">
        <v>4</v>
      </c>
      <c r="C3" s="186"/>
      <c r="D3" s="179" t="s">
        <v>5</v>
      </c>
      <c r="E3" s="188"/>
      <c r="F3" s="177" t="s">
        <v>6</v>
      </c>
      <c r="G3" s="174"/>
      <c r="H3" s="77"/>
      <c r="I3" s="177" t="s">
        <v>4</v>
      </c>
      <c r="J3" s="174"/>
      <c r="K3" s="177" t="s">
        <v>5</v>
      </c>
      <c r="L3" s="174"/>
      <c r="M3" s="177" t="s">
        <v>6</v>
      </c>
      <c r="N3" s="174"/>
      <c r="O3" s="77"/>
      <c r="P3" s="177" t="s">
        <v>99</v>
      </c>
      <c r="Q3" s="136"/>
      <c r="R3" s="136"/>
      <c r="S3" s="138"/>
      <c r="T3" s="96"/>
      <c r="U3" s="97"/>
      <c r="V3" s="177" t="s">
        <v>100</v>
      </c>
      <c r="W3" s="136"/>
      <c r="X3" s="136"/>
      <c r="Y3" s="138"/>
      <c r="Z3" s="81"/>
      <c r="AA3" s="82"/>
    </row>
    <row r="4" spans="1:27" ht="17" thickBot="1" x14ac:dyDescent="0.25">
      <c r="A4" t="s">
        <v>3</v>
      </c>
      <c r="B4" s="87" t="s">
        <v>101</v>
      </c>
      <c r="C4" s="88" t="s">
        <v>103</v>
      </c>
      <c r="D4" s="87" t="s">
        <v>102</v>
      </c>
      <c r="E4" s="88" t="s">
        <v>103</v>
      </c>
      <c r="F4" s="85" t="s">
        <v>102</v>
      </c>
      <c r="G4" s="86" t="s">
        <v>103</v>
      </c>
      <c r="H4" s="77"/>
      <c r="I4" s="87" t="s">
        <v>101</v>
      </c>
      <c r="J4" s="88" t="s">
        <v>103</v>
      </c>
      <c r="K4" s="87" t="s">
        <v>102</v>
      </c>
      <c r="L4" s="88" t="s">
        <v>103</v>
      </c>
      <c r="M4" s="78" t="s">
        <v>102</v>
      </c>
      <c r="N4" s="79" t="s">
        <v>103</v>
      </c>
      <c r="O4" s="77"/>
      <c r="P4" s="80" t="s">
        <v>4</v>
      </c>
      <c r="Q4" s="81" t="s">
        <v>5</v>
      </c>
      <c r="R4" s="82" t="s">
        <v>6</v>
      </c>
      <c r="S4" s="84" t="s">
        <v>7</v>
      </c>
      <c r="T4" s="77"/>
      <c r="U4" s="83"/>
      <c r="V4" s="80" t="s">
        <v>4</v>
      </c>
      <c r="W4" s="81" t="s">
        <v>5</v>
      </c>
      <c r="X4" s="82" t="s">
        <v>6</v>
      </c>
      <c r="Y4" s="84" t="s">
        <v>7</v>
      </c>
      <c r="Z4" s="77"/>
      <c r="AA4" s="83"/>
    </row>
    <row r="5" spans="1:27" x14ac:dyDescent="0.2">
      <c r="A5" s="3" t="s">
        <v>107</v>
      </c>
      <c r="B5" s="12">
        <v>0.15620000000000001</v>
      </c>
      <c r="C5" s="21">
        <v>0.1623</v>
      </c>
      <c r="D5" s="12">
        <v>0.1137</v>
      </c>
      <c r="E5" s="21">
        <v>0.1152</v>
      </c>
      <c r="F5" s="12">
        <v>0.1099</v>
      </c>
      <c r="G5" s="21">
        <v>9.6299999999999997E-2</v>
      </c>
      <c r="H5" s="3"/>
      <c r="I5" s="12">
        <v>0.1724</v>
      </c>
      <c r="J5" s="21">
        <v>0.18329999999999999</v>
      </c>
      <c r="K5" s="12">
        <v>0.1123</v>
      </c>
      <c r="L5" s="21">
        <v>0.16009999999999999</v>
      </c>
      <c r="M5" s="12">
        <v>0.1143</v>
      </c>
      <c r="N5" s="21">
        <v>8.5099999999999995E-2</v>
      </c>
      <c r="O5" s="3"/>
      <c r="P5" s="12">
        <v>6.3799999999999996E-2</v>
      </c>
      <c r="Q5" s="3">
        <v>6.59E-2</v>
      </c>
      <c r="R5" s="21">
        <v>6.8699999999999997E-2</v>
      </c>
      <c r="S5" s="1">
        <f>AVERAGE(P5:R5)</f>
        <v>6.6133333333333322E-2</v>
      </c>
      <c r="T5" s="3"/>
      <c r="U5" s="21"/>
      <c r="V5" s="12">
        <v>6.7299999999999999E-2</v>
      </c>
      <c r="W5" s="3">
        <v>6.59E-2</v>
      </c>
      <c r="X5" s="21">
        <v>6.8199999999999997E-2</v>
      </c>
      <c r="Y5" s="29">
        <f>AVERAGE(V5:X5)</f>
        <v>6.7133333333333323E-2</v>
      </c>
      <c r="Z5" s="3"/>
      <c r="AA5" s="21"/>
    </row>
    <row r="6" spans="1:27" x14ac:dyDescent="0.2">
      <c r="A6" s="3" t="s">
        <v>108</v>
      </c>
      <c r="B6" s="12">
        <v>0.1578</v>
      </c>
      <c r="C6" s="21">
        <v>0.16719999999999999</v>
      </c>
      <c r="D6" s="12">
        <v>0.12189999999999999</v>
      </c>
      <c r="E6" s="21">
        <v>0.1222</v>
      </c>
      <c r="F6" s="12">
        <v>0.1181</v>
      </c>
      <c r="G6" s="21">
        <v>0.10390000000000001</v>
      </c>
      <c r="H6" s="3"/>
      <c r="I6" s="12">
        <v>0.17960000000000001</v>
      </c>
      <c r="J6" s="21">
        <v>0.18990000000000001</v>
      </c>
      <c r="K6" s="12">
        <v>0.1191</v>
      </c>
      <c r="L6" s="21">
        <v>0.17</v>
      </c>
      <c r="M6" s="12">
        <v>0.12709999999999999</v>
      </c>
      <c r="N6" s="21">
        <v>9.8699999999999996E-2</v>
      </c>
      <c r="O6" s="3"/>
      <c r="P6" s="12">
        <v>6.59E-2</v>
      </c>
      <c r="Q6" s="3">
        <v>6.7799999999999999E-2</v>
      </c>
      <c r="R6" s="21">
        <v>7.0099999999999996E-2</v>
      </c>
      <c r="S6" s="1">
        <f t="shared" ref="S6:S52" si="0">AVERAGE(P6:R6)</f>
        <v>6.7933333333333332E-2</v>
      </c>
      <c r="T6" s="3"/>
      <c r="U6" s="21"/>
      <c r="V6" s="12">
        <v>6.9099999999999995E-2</v>
      </c>
      <c r="W6" s="3">
        <v>6.7000000000000004E-2</v>
      </c>
      <c r="X6" s="21">
        <v>6.9400000000000003E-2</v>
      </c>
      <c r="Y6" s="1">
        <f t="shared" ref="Y6:Y52" si="1">AVERAGE(V6:X6)</f>
        <v>6.8500000000000005E-2</v>
      </c>
      <c r="Z6" s="3"/>
      <c r="AA6" s="21"/>
    </row>
    <row r="7" spans="1:27" x14ac:dyDescent="0.2">
      <c r="A7" s="3" t="s">
        <v>109</v>
      </c>
      <c r="B7" s="12">
        <v>0.16139999999999999</v>
      </c>
      <c r="C7" s="21">
        <v>0.17</v>
      </c>
      <c r="D7" s="12">
        <v>0.12139999999999999</v>
      </c>
      <c r="E7" s="21">
        <v>0.12089999999999999</v>
      </c>
      <c r="F7" s="12">
        <v>0.11849999999999999</v>
      </c>
      <c r="G7" s="21">
        <v>0.1042</v>
      </c>
      <c r="H7" s="3"/>
      <c r="I7" s="12">
        <v>0.18559999999999999</v>
      </c>
      <c r="J7" s="21">
        <v>0.1943</v>
      </c>
      <c r="K7" s="12">
        <v>0.1206</v>
      </c>
      <c r="L7" s="21">
        <v>0.1719</v>
      </c>
      <c r="M7" s="12">
        <v>0.12839999999999999</v>
      </c>
      <c r="N7" s="21">
        <v>9.35E-2</v>
      </c>
      <c r="O7" s="3"/>
      <c r="P7" s="12">
        <v>6.7699999999999996E-2</v>
      </c>
      <c r="Q7" s="3">
        <v>6.9099999999999995E-2</v>
      </c>
      <c r="R7" s="21">
        <v>7.1900000000000006E-2</v>
      </c>
      <c r="S7" s="1">
        <f t="shared" si="0"/>
        <v>6.9566666666666666E-2</v>
      </c>
      <c r="T7" s="3"/>
      <c r="U7" s="21"/>
      <c r="V7" s="12">
        <v>7.0900000000000005E-2</v>
      </c>
      <c r="W7" s="3">
        <v>6.8000000000000005E-2</v>
      </c>
      <c r="X7" s="21">
        <v>7.0900000000000005E-2</v>
      </c>
      <c r="Y7" s="1">
        <f t="shared" si="1"/>
        <v>6.9933333333333347E-2</v>
      </c>
      <c r="Z7" s="3"/>
      <c r="AA7" s="21"/>
    </row>
    <row r="8" spans="1:27" x14ac:dyDescent="0.2">
      <c r="A8" s="3" t="s">
        <v>110</v>
      </c>
      <c r="B8" s="12">
        <v>0.16930000000000001</v>
      </c>
      <c r="C8" s="21">
        <v>0.17510000000000001</v>
      </c>
      <c r="D8" s="12">
        <v>0.128</v>
      </c>
      <c r="E8" s="21">
        <v>0.12740000000000001</v>
      </c>
      <c r="F8" s="12">
        <v>0.1235</v>
      </c>
      <c r="G8" s="21">
        <v>0.105</v>
      </c>
      <c r="H8" s="3"/>
      <c r="I8" s="12">
        <v>0.19389999999999999</v>
      </c>
      <c r="J8" s="21">
        <v>0.19989999999999999</v>
      </c>
      <c r="K8" s="12">
        <v>0.1268</v>
      </c>
      <c r="L8" s="21">
        <v>0.18240000000000001</v>
      </c>
      <c r="M8" s="12">
        <v>0.1353</v>
      </c>
      <c r="N8" s="21">
        <v>9.5399999999999999E-2</v>
      </c>
      <c r="O8" s="3"/>
      <c r="P8" s="12">
        <v>6.9400000000000003E-2</v>
      </c>
      <c r="Q8" s="3">
        <v>7.0599999999999996E-2</v>
      </c>
      <c r="R8" s="21">
        <v>7.3099999999999998E-2</v>
      </c>
      <c r="S8" s="1">
        <f t="shared" si="0"/>
        <v>7.1033333333333337E-2</v>
      </c>
      <c r="T8" s="3"/>
      <c r="U8" s="21"/>
      <c r="V8" s="12">
        <v>7.2599999999999998E-2</v>
      </c>
      <c r="W8" s="3">
        <v>6.8900000000000003E-2</v>
      </c>
      <c r="X8" s="21">
        <v>7.1800000000000003E-2</v>
      </c>
      <c r="Y8" s="1">
        <f t="shared" si="1"/>
        <v>7.110000000000001E-2</v>
      </c>
      <c r="Z8" s="3"/>
      <c r="AA8" s="21"/>
    </row>
    <row r="9" spans="1:27" x14ac:dyDescent="0.2">
      <c r="A9" s="3" t="s">
        <v>111</v>
      </c>
      <c r="B9" s="12">
        <v>0.18079999999999999</v>
      </c>
      <c r="C9" s="21">
        <v>0.18410000000000001</v>
      </c>
      <c r="D9" s="12">
        <v>0.1391</v>
      </c>
      <c r="E9" s="21">
        <v>0.13689999999999999</v>
      </c>
      <c r="F9" s="12">
        <v>0.13120000000000001</v>
      </c>
      <c r="G9" s="21">
        <v>0.11</v>
      </c>
      <c r="H9" s="3"/>
      <c r="I9" s="12">
        <v>0.20469999999999999</v>
      </c>
      <c r="J9" s="21">
        <v>0.2112</v>
      </c>
      <c r="K9" s="12">
        <v>0.13539999999999999</v>
      </c>
      <c r="L9" s="21">
        <v>0.19520000000000001</v>
      </c>
      <c r="M9" s="12">
        <v>0.14649999999999999</v>
      </c>
      <c r="N9" s="21">
        <v>0.10009999999999999</v>
      </c>
      <c r="O9" s="3"/>
      <c r="P9" s="12">
        <v>7.0499999999999993E-2</v>
      </c>
      <c r="Q9" s="3">
        <v>7.17E-2</v>
      </c>
      <c r="R9" s="21">
        <v>7.4300000000000005E-2</v>
      </c>
      <c r="S9" s="1">
        <f t="shared" si="0"/>
        <v>7.2166666666666671E-2</v>
      </c>
      <c r="T9" s="3"/>
      <c r="U9" s="21"/>
      <c r="V9" s="12">
        <v>7.3700000000000002E-2</v>
      </c>
      <c r="W9" s="3">
        <v>6.9599999999999995E-2</v>
      </c>
      <c r="X9" s="21">
        <v>7.2700000000000001E-2</v>
      </c>
      <c r="Y9" s="1">
        <f t="shared" si="1"/>
        <v>7.1999999999999995E-2</v>
      </c>
      <c r="Z9" s="3"/>
      <c r="AA9" s="21"/>
    </row>
    <row r="10" spans="1:27" x14ac:dyDescent="0.2">
      <c r="A10" s="3" t="s">
        <v>112</v>
      </c>
      <c r="B10" s="12">
        <v>0.19500000000000001</v>
      </c>
      <c r="C10" s="21">
        <v>0.19750000000000001</v>
      </c>
      <c r="D10" s="12">
        <v>0.15310000000000001</v>
      </c>
      <c r="E10" s="21">
        <v>0.1502</v>
      </c>
      <c r="F10" s="12">
        <v>0.1454</v>
      </c>
      <c r="G10" s="21">
        <v>0.1188</v>
      </c>
      <c r="H10" s="3"/>
      <c r="I10" s="12">
        <v>0.21940000000000001</v>
      </c>
      <c r="J10" s="21">
        <v>0.22750000000000001</v>
      </c>
      <c r="K10" s="12">
        <v>0.14660000000000001</v>
      </c>
      <c r="L10" s="21">
        <v>0.2213</v>
      </c>
      <c r="M10" s="12">
        <v>0.1605</v>
      </c>
      <c r="N10" s="21">
        <v>0.10639999999999999</v>
      </c>
      <c r="O10" s="3"/>
      <c r="P10" s="12">
        <v>7.1400000000000005E-2</v>
      </c>
      <c r="Q10" s="3">
        <v>7.2800000000000004E-2</v>
      </c>
      <c r="R10" s="21">
        <v>7.4999999999999997E-2</v>
      </c>
      <c r="S10" s="1">
        <f t="shared" si="0"/>
        <v>7.3066666666666669E-2</v>
      </c>
      <c r="T10" s="3"/>
      <c r="U10" s="21"/>
      <c r="V10" s="12">
        <v>7.4300000000000005E-2</v>
      </c>
      <c r="W10" s="3">
        <v>7.0000000000000007E-2</v>
      </c>
      <c r="X10" s="21">
        <v>7.3400000000000007E-2</v>
      </c>
      <c r="Y10" s="1">
        <f t="shared" si="1"/>
        <v>7.2566666666666668E-2</v>
      </c>
      <c r="Z10" s="3"/>
      <c r="AA10" s="21"/>
    </row>
    <row r="11" spans="1:27" x14ac:dyDescent="0.2">
      <c r="A11" s="3" t="s">
        <v>113</v>
      </c>
      <c r="B11" s="12">
        <v>0.21379999999999999</v>
      </c>
      <c r="C11" s="21">
        <v>0.21779999999999999</v>
      </c>
      <c r="D11" s="12">
        <v>0.16880000000000001</v>
      </c>
      <c r="E11" s="21">
        <v>0.16869999999999999</v>
      </c>
      <c r="F11" s="12">
        <v>0.16270000000000001</v>
      </c>
      <c r="G11" s="21">
        <v>0.12959999999999999</v>
      </c>
      <c r="H11" s="3"/>
      <c r="I11" s="12">
        <v>0.2404</v>
      </c>
      <c r="J11" s="21">
        <v>0.24840000000000001</v>
      </c>
      <c r="K11" s="12">
        <v>0.15870000000000001</v>
      </c>
      <c r="L11" s="21">
        <v>0.25719999999999998</v>
      </c>
      <c r="M11" s="12">
        <v>0.17710000000000001</v>
      </c>
      <c r="N11" s="21">
        <v>0.1154</v>
      </c>
      <c r="O11" s="3"/>
      <c r="P11" s="12">
        <v>7.1999999999999995E-2</v>
      </c>
      <c r="Q11" s="3">
        <v>7.3700000000000002E-2</v>
      </c>
      <c r="R11" s="21">
        <v>7.5399999999999995E-2</v>
      </c>
      <c r="S11" s="1">
        <f t="shared" si="0"/>
        <v>7.3700000000000002E-2</v>
      </c>
      <c r="T11" s="3"/>
      <c r="U11" s="21"/>
      <c r="V11" s="12">
        <v>7.4899999999999994E-2</v>
      </c>
      <c r="W11" s="3">
        <v>7.0599999999999996E-2</v>
      </c>
      <c r="X11" s="21">
        <v>7.3599999999999999E-2</v>
      </c>
      <c r="Y11" s="1">
        <f t="shared" si="1"/>
        <v>7.3033333333333325E-2</v>
      </c>
      <c r="Z11" s="3"/>
      <c r="AA11" s="21"/>
    </row>
    <row r="12" spans="1:27" x14ac:dyDescent="0.2">
      <c r="A12" s="3" t="s">
        <v>114</v>
      </c>
      <c r="B12" s="12">
        <v>0.23849999999999999</v>
      </c>
      <c r="C12" s="21">
        <v>0.24179999999999999</v>
      </c>
      <c r="D12" s="12">
        <v>0.18590000000000001</v>
      </c>
      <c r="E12" s="21">
        <v>0.1913</v>
      </c>
      <c r="F12" s="12">
        <v>0.18459999999999999</v>
      </c>
      <c r="G12" s="21">
        <v>0.14480000000000001</v>
      </c>
      <c r="H12" s="3"/>
      <c r="I12" s="12">
        <v>0.26440000000000002</v>
      </c>
      <c r="J12" s="21">
        <v>0.27210000000000001</v>
      </c>
      <c r="K12" s="12">
        <v>0.17219999999999999</v>
      </c>
      <c r="L12" s="21">
        <v>0.30030000000000001</v>
      </c>
      <c r="M12" s="12">
        <v>0.20050000000000001</v>
      </c>
      <c r="N12" s="21">
        <v>0.12659999999999999</v>
      </c>
      <c r="O12" s="3"/>
      <c r="P12" s="12">
        <v>7.2599999999999998E-2</v>
      </c>
      <c r="Q12" s="3">
        <v>7.4399999999999994E-2</v>
      </c>
      <c r="R12" s="21">
        <v>7.5700000000000003E-2</v>
      </c>
      <c r="S12" s="1">
        <f t="shared" si="0"/>
        <v>7.4233333333333332E-2</v>
      </c>
      <c r="T12" s="3"/>
      <c r="U12" s="21"/>
      <c r="V12" s="12">
        <v>7.5499999999999998E-2</v>
      </c>
      <c r="W12" s="3">
        <v>7.0999999999999994E-2</v>
      </c>
      <c r="X12" s="21">
        <v>7.3999999999999996E-2</v>
      </c>
      <c r="Y12" s="1">
        <f t="shared" si="1"/>
        <v>7.3499999999999996E-2</v>
      </c>
      <c r="Z12" s="3"/>
      <c r="AA12" s="21"/>
    </row>
    <row r="13" spans="1:27" x14ac:dyDescent="0.2">
      <c r="A13" s="3" t="s">
        <v>115</v>
      </c>
      <c r="B13" s="12">
        <v>0.26719999999999999</v>
      </c>
      <c r="C13" s="21">
        <v>0.27</v>
      </c>
      <c r="D13" s="12">
        <v>0.2069</v>
      </c>
      <c r="E13" s="21">
        <v>0.21629999999999999</v>
      </c>
      <c r="F13" s="12">
        <v>0.2165</v>
      </c>
      <c r="G13" s="21">
        <v>0.16500000000000001</v>
      </c>
      <c r="H13" s="3"/>
      <c r="I13" s="12">
        <v>0.29189999999999999</v>
      </c>
      <c r="J13" s="21">
        <v>0.29830000000000001</v>
      </c>
      <c r="K13" s="12">
        <v>0.18759999999999999</v>
      </c>
      <c r="L13" s="21">
        <v>0.34939999999999999</v>
      </c>
      <c r="M13" s="12">
        <v>0.23089999999999999</v>
      </c>
      <c r="N13" s="21">
        <v>0.14369999999999999</v>
      </c>
      <c r="O13" s="3"/>
      <c r="P13" s="12">
        <v>7.3200000000000001E-2</v>
      </c>
      <c r="Q13" s="3">
        <v>7.4999999999999997E-2</v>
      </c>
      <c r="R13" s="21">
        <v>7.6300000000000007E-2</v>
      </c>
      <c r="S13" s="1">
        <f t="shared" si="0"/>
        <v>7.4833333333333335E-2</v>
      </c>
      <c r="T13" s="3"/>
      <c r="U13" s="21"/>
      <c r="V13" s="12">
        <v>7.5899999999999995E-2</v>
      </c>
      <c r="W13" s="3">
        <v>7.1300000000000002E-2</v>
      </c>
      <c r="X13" s="21">
        <v>7.46E-2</v>
      </c>
      <c r="Y13" s="1">
        <f t="shared" si="1"/>
        <v>7.3933333333333337E-2</v>
      </c>
      <c r="Z13" s="3"/>
      <c r="AA13" s="21"/>
    </row>
    <row r="14" spans="1:27" x14ac:dyDescent="0.2">
      <c r="A14" s="3" t="s">
        <v>116</v>
      </c>
      <c r="B14" s="12">
        <v>0.2999</v>
      </c>
      <c r="C14" s="21">
        <v>0.30420000000000003</v>
      </c>
      <c r="D14" s="12">
        <v>0.22869999999999999</v>
      </c>
      <c r="E14" s="21">
        <v>0.2485</v>
      </c>
      <c r="F14" s="12">
        <v>0.25490000000000002</v>
      </c>
      <c r="G14" s="21">
        <v>0.1903</v>
      </c>
      <c r="H14" s="3"/>
      <c r="I14" s="12">
        <v>0.32369999999999999</v>
      </c>
      <c r="J14" s="21">
        <v>0.32719999999999999</v>
      </c>
      <c r="K14" s="12">
        <v>0.20669999999999999</v>
      </c>
      <c r="L14" s="21">
        <v>0.40629999999999999</v>
      </c>
      <c r="M14" s="12">
        <v>0.26879999999999998</v>
      </c>
      <c r="N14" s="21">
        <v>0.1638</v>
      </c>
      <c r="O14" s="3"/>
      <c r="P14" s="12">
        <v>7.3899999999999993E-2</v>
      </c>
      <c r="Q14" s="3">
        <v>7.5899999999999995E-2</v>
      </c>
      <c r="R14" s="21">
        <v>7.6499999999999999E-2</v>
      </c>
      <c r="S14" s="1">
        <f>AVERAGE(P14:R14)</f>
        <v>7.5433333333333338E-2</v>
      </c>
      <c r="T14" s="3"/>
      <c r="U14" s="21"/>
      <c r="V14" s="12">
        <v>7.6700000000000004E-2</v>
      </c>
      <c r="W14" s="3">
        <v>7.1499999999999994E-2</v>
      </c>
      <c r="X14" s="21">
        <v>7.4999999999999997E-2</v>
      </c>
      <c r="Y14" s="1">
        <f t="shared" si="1"/>
        <v>7.4400000000000008E-2</v>
      </c>
      <c r="Z14" s="3"/>
      <c r="AA14" s="21"/>
    </row>
    <row r="15" spans="1:27" x14ac:dyDescent="0.2">
      <c r="A15" s="3" t="s">
        <v>117</v>
      </c>
      <c r="B15" s="12">
        <v>0.33750000000000002</v>
      </c>
      <c r="C15" s="21">
        <v>0.33910000000000001</v>
      </c>
      <c r="D15" s="12">
        <v>0.25430000000000003</v>
      </c>
      <c r="E15" s="21">
        <v>0.28420000000000001</v>
      </c>
      <c r="F15" s="12">
        <v>0.29499999999999998</v>
      </c>
      <c r="G15" s="21">
        <v>0.22009999999999999</v>
      </c>
      <c r="H15" s="3"/>
      <c r="I15" s="12">
        <v>0.3624</v>
      </c>
      <c r="J15" s="21">
        <v>0.36420000000000002</v>
      </c>
      <c r="K15" s="12">
        <v>0.22700000000000001</v>
      </c>
      <c r="L15" s="21">
        <v>0.45679999999999998</v>
      </c>
      <c r="M15" s="12">
        <v>0.31259999999999999</v>
      </c>
      <c r="N15" s="21">
        <v>0.18859999999999999</v>
      </c>
      <c r="O15" s="3"/>
      <c r="P15" s="12">
        <v>7.4700000000000003E-2</v>
      </c>
      <c r="Q15" s="3">
        <v>7.6499999999999999E-2</v>
      </c>
      <c r="R15" s="21">
        <v>7.6899999999999996E-2</v>
      </c>
      <c r="S15" s="1">
        <f t="shared" si="0"/>
        <v>7.6033333333333328E-2</v>
      </c>
      <c r="T15" s="3"/>
      <c r="U15" s="21"/>
      <c r="V15" s="12">
        <v>7.7399999999999997E-2</v>
      </c>
      <c r="W15" s="3">
        <v>7.17E-2</v>
      </c>
      <c r="X15" s="21">
        <v>7.51E-2</v>
      </c>
      <c r="Y15" s="1">
        <f t="shared" si="1"/>
        <v>7.4733333333333332E-2</v>
      </c>
      <c r="Z15" s="3"/>
      <c r="AA15" s="21"/>
    </row>
    <row r="16" spans="1:27" x14ac:dyDescent="0.2">
      <c r="A16" s="3" t="s">
        <v>118</v>
      </c>
      <c r="B16" s="12">
        <v>0.3831</v>
      </c>
      <c r="C16" s="21">
        <v>0.38279999999999997</v>
      </c>
      <c r="D16" s="12">
        <v>0.28179999999999999</v>
      </c>
      <c r="E16" s="21">
        <v>0.32319999999999999</v>
      </c>
      <c r="F16" s="12">
        <v>0.3306</v>
      </c>
      <c r="G16" s="21">
        <v>0.25409999999999999</v>
      </c>
      <c r="H16" s="3"/>
      <c r="I16" s="12">
        <v>0.40939999999999999</v>
      </c>
      <c r="J16" s="21">
        <v>0.4088</v>
      </c>
      <c r="K16" s="12">
        <v>0.25219999999999998</v>
      </c>
      <c r="L16" s="21">
        <v>0.49840000000000001</v>
      </c>
      <c r="M16" s="12">
        <v>0.3609</v>
      </c>
      <c r="N16" s="21">
        <v>0.21859999999999999</v>
      </c>
      <c r="O16" s="3"/>
      <c r="P16" s="12">
        <v>7.5200000000000003E-2</v>
      </c>
      <c r="Q16" s="3">
        <v>7.7200000000000005E-2</v>
      </c>
      <c r="R16" s="21">
        <v>7.7100000000000002E-2</v>
      </c>
      <c r="S16" s="1">
        <f t="shared" si="0"/>
        <v>7.6499999999999999E-2</v>
      </c>
      <c r="T16" s="3"/>
      <c r="U16" s="21"/>
      <c r="V16" s="12">
        <v>7.7899999999999997E-2</v>
      </c>
      <c r="W16" s="3">
        <v>7.22E-2</v>
      </c>
      <c r="X16" s="21">
        <v>7.5399999999999995E-2</v>
      </c>
      <c r="Y16" s="1">
        <f t="shared" si="1"/>
        <v>7.5166666666666673E-2</v>
      </c>
      <c r="Z16" s="3"/>
      <c r="AA16" s="21"/>
    </row>
    <row r="17" spans="1:27" x14ac:dyDescent="0.2">
      <c r="A17" s="3" t="s">
        <v>119</v>
      </c>
      <c r="B17" s="12">
        <v>0.43509999999999999</v>
      </c>
      <c r="C17" s="21">
        <v>0.43009999999999998</v>
      </c>
      <c r="D17" s="12">
        <v>0.31530000000000002</v>
      </c>
      <c r="E17" s="21">
        <v>0.36280000000000001</v>
      </c>
      <c r="F17" s="12">
        <v>0.36070000000000002</v>
      </c>
      <c r="G17" s="21">
        <v>0.28889999999999999</v>
      </c>
      <c r="H17" s="3"/>
      <c r="I17" s="12">
        <v>0.4627</v>
      </c>
      <c r="J17" s="21">
        <v>0.45700000000000002</v>
      </c>
      <c r="K17" s="12">
        <v>0.27729999999999999</v>
      </c>
      <c r="L17" s="21">
        <v>0.52700000000000002</v>
      </c>
      <c r="M17" s="12">
        <v>0.4027</v>
      </c>
      <c r="N17" s="21">
        <v>0.25209999999999999</v>
      </c>
      <c r="O17" s="3"/>
      <c r="P17" s="12">
        <v>7.5700000000000003E-2</v>
      </c>
      <c r="Q17" s="3">
        <v>7.7299999999999994E-2</v>
      </c>
      <c r="R17" s="21">
        <v>7.7299999999999994E-2</v>
      </c>
      <c r="S17" s="1">
        <f t="shared" si="0"/>
        <v>7.6766666666666664E-2</v>
      </c>
      <c r="T17" s="3"/>
      <c r="U17" s="21"/>
      <c r="V17" s="12">
        <v>7.8399999999999997E-2</v>
      </c>
      <c r="W17" s="3">
        <v>7.2400000000000006E-2</v>
      </c>
      <c r="X17" s="21">
        <v>7.5499999999999998E-2</v>
      </c>
      <c r="Y17" s="1">
        <f t="shared" si="1"/>
        <v>7.5433333333333338E-2</v>
      </c>
      <c r="Z17" s="3"/>
      <c r="AA17" s="21"/>
    </row>
    <row r="18" spans="1:27" x14ac:dyDescent="0.2">
      <c r="A18" s="3" t="s">
        <v>120</v>
      </c>
      <c r="B18" s="12">
        <v>0.49469999999999997</v>
      </c>
      <c r="C18" s="21">
        <v>0.48010000000000003</v>
      </c>
      <c r="D18" s="12">
        <v>0.3483</v>
      </c>
      <c r="E18" s="21">
        <v>0.39650000000000002</v>
      </c>
      <c r="F18" s="12">
        <v>0.38190000000000002</v>
      </c>
      <c r="G18" s="21">
        <v>0.31509999999999999</v>
      </c>
      <c r="H18" s="3"/>
      <c r="I18" s="12">
        <v>0.52380000000000004</v>
      </c>
      <c r="J18" s="21">
        <v>0.51200000000000001</v>
      </c>
      <c r="K18" s="12">
        <v>0.30630000000000002</v>
      </c>
      <c r="L18" s="21">
        <v>0.54869999999999997</v>
      </c>
      <c r="M18" s="12">
        <v>0.43559999999999999</v>
      </c>
      <c r="N18" s="21">
        <v>0.28260000000000002</v>
      </c>
      <c r="O18" s="3"/>
      <c r="P18" s="12">
        <v>7.5899999999999995E-2</v>
      </c>
      <c r="Q18" s="3">
        <v>7.7299999999999994E-2</v>
      </c>
      <c r="R18" s="21">
        <v>7.6999999999999999E-2</v>
      </c>
      <c r="S18" s="1">
        <f t="shared" si="0"/>
        <v>7.6733333333333334E-2</v>
      </c>
      <c r="T18" s="3"/>
      <c r="U18" s="21"/>
      <c r="V18" s="12">
        <v>7.8700000000000006E-2</v>
      </c>
      <c r="W18" s="3">
        <v>7.2700000000000001E-2</v>
      </c>
      <c r="X18" s="21">
        <v>7.5300000000000006E-2</v>
      </c>
      <c r="Y18" s="1">
        <f t="shared" si="1"/>
        <v>7.5566666666666671E-2</v>
      </c>
      <c r="Z18" s="3"/>
      <c r="AA18" s="21"/>
    </row>
    <row r="19" spans="1:27" x14ac:dyDescent="0.2">
      <c r="A19" s="3" t="s">
        <v>121</v>
      </c>
      <c r="B19" s="12">
        <v>0.55779999999999996</v>
      </c>
      <c r="C19" s="21">
        <v>0.53659999999999997</v>
      </c>
      <c r="D19" s="12">
        <v>0.38080000000000003</v>
      </c>
      <c r="E19" s="21">
        <v>0.42320000000000002</v>
      </c>
      <c r="F19" s="12">
        <v>0.39510000000000001</v>
      </c>
      <c r="G19" s="21">
        <v>0.33739999999999998</v>
      </c>
      <c r="H19" s="3"/>
      <c r="I19" s="12">
        <v>0.58650000000000002</v>
      </c>
      <c r="J19" s="21">
        <v>0.56640000000000001</v>
      </c>
      <c r="K19" s="12">
        <v>0.33</v>
      </c>
      <c r="L19" s="21">
        <v>0.56420000000000003</v>
      </c>
      <c r="M19" s="12">
        <v>0.45939999999999998</v>
      </c>
      <c r="N19" s="21">
        <v>0.30859999999999999</v>
      </c>
      <c r="O19" s="3"/>
      <c r="P19" s="12">
        <v>7.6200000000000004E-2</v>
      </c>
      <c r="Q19" s="3">
        <v>7.7700000000000005E-2</v>
      </c>
      <c r="R19" s="21">
        <v>7.7299999999999994E-2</v>
      </c>
      <c r="S19" s="1">
        <f t="shared" si="0"/>
        <v>7.7066666666666672E-2</v>
      </c>
      <c r="T19" s="3"/>
      <c r="U19" s="21"/>
      <c r="V19" s="12">
        <v>7.9100000000000004E-2</v>
      </c>
      <c r="W19" s="3">
        <v>7.2900000000000006E-2</v>
      </c>
      <c r="X19" s="21">
        <v>7.5499999999999998E-2</v>
      </c>
      <c r="Y19" s="1">
        <f t="shared" si="1"/>
        <v>7.583333333333335E-2</v>
      </c>
      <c r="Z19" s="3"/>
      <c r="AA19" s="21"/>
    </row>
    <row r="20" spans="1:27" x14ac:dyDescent="0.2">
      <c r="A20" s="3" t="s">
        <v>122</v>
      </c>
      <c r="B20" s="12">
        <v>0.61570000000000003</v>
      </c>
      <c r="C20" s="21">
        <v>0.58430000000000004</v>
      </c>
      <c r="D20" s="12">
        <v>0.40560000000000002</v>
      </c>
      <c r="E20" s="21">
        <v>0.4451</v>
      </c>
      <c r="F20" s="12">
        <v>0.40529999999999999</v>
      </c>
      <c r="G20" s="21">
        <v>0.35370000000000001</v>
      </c>
      <c r="H20" s="3"/>
      <c r="I20" s="12">
        <v>0.64359999999999995</v>
      </c>
      <c r="J20" s="21">
        <v>0.62070000000000003</v>
      </c>
      <c r="K20" s="12">
        <v>0.3523</v>
      </c>
      <c r="L20" s="21">
        <v>0.57520000000000004</v>
      </c>
      <c r="M20" s="12">
        <v>0.47639999999999999</v>
      </c>
      <c r="N20" s="21">
        <v>0.3301</v>
      </c>
      <c r="O20" s="3"/>
      <c r="P20" s="12">
        <v>7.6300000000000007E-2</v>
      </c>
      <c r="Q20" s="3">
        <v>7.7799999999999994E-2</v>
      </c>
      <c r="R20" s="21">
        <v>7.7200000000000005E-2</v>
      </c>
      <c r="S20" s="1">
        <f t="shared" si="0"/>
        <v>7.7100000000000002E-2</v>
      </c>
      <c r="T20" s="3"/>
      <c r="U20" s="21"/>
      <c r="V20" s="12">
        <v>7.9200000000000007E-2</v>
      </c>
      <c r="W20" s="3">
        <v>7.2999999999999995E-2</v>
      </c>
      <c r="X20" s="21">
        <v>7.5499999999999998E-2</v>
      </c>
      <c r="Y20" s="1">
        <f t="shared" si="1"/>
        <v>7.5900000000000009E-2</v>
      </c>
      <c r="Z20" s="3"/>
      <c r="AA20" s="21"/>
    </row>
    <row r="21" spans="1:27" x14ac:dyDescent="0.2">
      <c r="A21" s="3" t="s">
        <v>123</v>
      </c>
      <c r="B21" s="12">
        <v>0.66469999999999996</v>
      </c>
      <c r="C21" s="21">
        <v>0.63039999999999996</v>
      </c>
      <c r="D21" s="12">
        <v>0.42330000000000001</v>
      </c>
      <c r="E21" s="21">
        <v>0.4582</v>
      </c>
      <c r="F21" s="12">
        <v>0.4143</v>
      </c>
      <c r="G21" s="21">
        <v>0.3679</v>
      </c>
      <c r="H21" s="3"/>
      <c r="I21" s="12">
        <v>0.68969999999999998</v>
      </c>
      <c r="J21" s="21">
        <v>0.6643</v>
      </c>
      <c r="K21" s="12">
        <v>0.36980000000000002</v>
      </c>
      <c r="L21" s="21">
        <v>0.5837</v>
      </c>
      <c r="M21" s="12">
        <v>0.48909999999999998</v>
      </c>
      <c r="N21" s="21">
        <v>0.3458</v>
      </c>
      <c r="O21" s="3"/>
      <c r="P21" s="12">
        <v>7.6300000000000007E-2</v>
      </c>
      <c r="Q21" s="3">
        <v>7.8100000000000003E-2</v>
      </c>
      <c r="R21" s="21">
        <v>7.7299999999999994E-2</v>
      </c>
      <c r="S21" s="1">
        <f t="shared" si="0"/>
        <v>7.7233333333333334E-2</v>
      </c>
      <c r="T21" s="3"/>
      <c r="U21" s="21"/>
      <c r="V21" s="12">
        <v>7.9299999999999995E-2</v>
      </c>
      <c r="W21" s="3">
        <v>7.3099999999999998E-2</v>
      </c>
      <c r="X21" s="21">
        <v>7.5499999999999998E-2</v>
      </c>
      <c r="Y21" s="1">
        <f t="shared" si="1"/>
        <v>7.5966666666666668E-2</v>
      </c>
      <c r="Z21" s="3"/>
      <c r="AA21" s="21"/>
    </row>
    <row r="22" spans="1:27" x14ac:dyDescent="0.2">
      <c r="A22" s="3" t="s">
        <v>124</v>
      </c>
      <c r="B22" s="12">
        <v>0.70430000000000004</v>
      </c>
      <c r="C22" s="21">
        <v>0.67420000000000002</v>
      </c>
      <c r="D22" s="12">
        <v>0.43840000000000001</v>
      </c>
      <c r="E22" s="21">
        <v>0.47120000000000001</v>
      </c>
      <c r="F22" s="12">
        <v>0.42170000000000002</v>
      </c>
      <c r="G22" s="21">
        <v>0.37880000000000003</v>
      </c>
      <c r="H22" s="3"/>
      <c r="I22" s="12">
        <v>0.72219999999999995</v>
      </c>
      <c r="J22" s="21">
        <v>0.69650000000000001</v>
      </c>
      <c r="K22" s="12">
        <v>0.38390000000000002</v>
      </c>
      <c r="L22" s="21">
        <v>0.59009999999999996</v>
      </c>
      <c r="M22" s="12">
        <v>0.4985</v>
      </c>
      <c r="N22" s="21">
        <v>0.35820000000000002</v>
      </c>
      <c r="O22" s="3"/>
      <c r="P22" s="12">
        <v>7.6300000000000007E-2</v>
      </c>
      <c r="Q22" s="3">
        <v>7.8E-2</v>
      </c>
      <c r="R22" s="21">
        <v>7.7499999999999999E-2</v>
      </c>
      <c r="S22" s="1">
        <f t="shared" si="0"/>
        <v>7.7266666666666664E-2</v>
      </c>
      <c r="T22" s="3"/>
      <c r="U22" s="21"/>
      <c r="V22" s="12">
        <v>7.9299999999999995E-2</v>
      </c>
      <c r="W22" s="3">
        <v>7.3300000000000004E-2</v>
      </c>
      <c r="X22" s="21">
        <v>7.5499999999999998E-2</v>
      </c>
      <c r="Y22" s="1">
        <f t="shared" si="1"/>
        <v>7.6033333333333342E-2</v>
      </c>
      <c r="Z22" s="3"/>
      <c r="AA22" s="21"/>
    </row>
    <row r="23" spans="1:27" x14ac:dyDescent="0.2">
      <c r="A23" s="3" t="s">
        <v>125</v>
      </c>
      <c r="B23" s="12">
        <v>0.72899999999999998</v>
      </c>
      <c r="C23" s="21">
        <v>0.7056</v>
      </c>
      <c r="D23" s="12">
        <v>0.4496</v>
      </c>
      <c r="E23" s="21">
        <v>0.48020000000000002</v>
      </c>
      <c r="F23" s="12">
        <v>0.42780000000000001</v>
      </c>
      <c r="G23" s="21">
        <v>0.3876</v>
      </c>
      <c r="H23" s="3"/>
      <c r="I23" s="12">
        <v>0.74529999999999996</v>
      </c>
      <c r="J23" s="21">
        <v>0.72119999999999995</v>
      </c>
      <c r="K23" s="12">
        <v>0.39350000000000002</v>
      </c>
      <c r="L23" s="21">
        <v>0.59470000000000001</v>
      </c>
      <c r="M23" s="12">
        <v>0.50560000000000005</v>
      </c>
      <c r="N23" s="21">
        <v>0.36799999999999999</v>
      </c>
      <c r="O23" s="3"/>
      <c r="P23" s="12">
        <v>7.6300000000000007E-2</v>
      </c>
      <c r="Q23" s="3">
        <v>7.8100000000000003E-2</v>
      </c>
      <c r="R23" s="21">
        <v>7.7399999999999997E-2</v>
      </c>
      <c r="S23" s="1">
        <f t="shared" si="0"/>
        <v>7.7266666666666664E-2</v>
      </c>
      <c r="T23" s="3"/>
      <c r="U23" s="21"/>
      <c r="V23" s="12">
        <v>7.9500000000000001E-2</v>
      </c>
      <c r="W23" s="3">
        <v>7.3300000000000004E-2</v>
      </c>
      <c r="X23" s="21">
        <v>7.5399999999999995E-2</v>
      </c>
      <c r="Y23" s="1">
        <f t="shared" si="1"/>
        <v>7.6066666666666657E-2</v>
      </c>
      <c r="Z23" s="3"/>
      <c r="AA23" s="21"/>
    </row>
    <row r="24" spans="1:27" x14ac:dyDescent="0.2">
      <c r="A24" s="3" t="s">
        <v>126</v>
      </c>
      <c r="B24" s="12">
        <v>0.74629999999999996</v>
      </c>
      <c r="C24" s="21">
        <v>0.72660000000000002</v>
      </c>
      <c r="D24" s="12">
        <v>0.45600000000000002</v>
      </c>
      <c r="E24" s="21">
        <v>0.48670000000000002</v>
      </c>
      <c r="F24" s="12">
        <v>0.43459999999999999</v>
      </c>
      <c r="G24" s="21">
        <v>0.39460000000000001</v>
      </c>
      <c r="H24" s="3"/>
      <c r="I24" s="12">
        <v>0.75990000000000002</v>
      </c>
      <c r="J24" s="21">
        <v>0.7369</v>
      </c>
      <c r="K24" s="12">
        <v>0.40389999999999998</v>
      </c>
      <c r="L24" s="21">
        <v>0.5998</v>
      </c>
      <c r="M24" s="12">
        <v>0.51100000000000001</v>
      </c>
      <c r="N24" s="21">
        <v>0.3755</v>
      </c>
      <c r="O24" s="3"/>
      <c r="P24" s="12">
        <v>7.6300000000000007E-2</v>
      </c>
      <c r="Q24" s="3">
        <v>7.8299999999999995E-2</v>
      </c>
      <c r="R24" s="21">
        <v>7.7299999999999994E-2</v>
      </c>
      <c r="S24" s="1">
        <f t="shared" si="0"/>
        <v>7.7299999999999994E-2</v>
      </c>
      <c r="T24" s="3"/>
      <c r="U24" s="21"/>
      <c r="V24" s="12">
        <v>7.9600000000000004E-2</v>
      </c>
      <c r="W24" s="3">
        <v>7.3300000000000004E-2</v>
      </c>
      <c r="X24" s="21">
        <v>7.5300000000000006E-2</v>
      </c>
      <c r="Y24" s="1">
        <f t="shared" si="1"/>
        <v>7.6066666666666671E-2</v>
      </c>
      <c r="Z24" s="3"/>
      <c r="AA24" s="21"/>
    </row>
    <row r="25" spans="1:27" x14ac:dyDescent="0.2">
      <c r="A25" s="3" t="s">
        <v>127</v>
      </c>
      <c r="B25" s="12">
        <v>0.76019999999999999</v>
      </c>
      <c r="C25" s="21">
        <v>0.75390000000000001</v>
      </c>
      <c r="D25" s="12">
        <v>0.46260000000000001</v>
      </c>
      <c r="E25" s="21">
        <v>0.49259999999999998</v>
      </c>
      <c r="F25" s="12">
        <v>0.43930000000000002</v>
      </c>
      <c r="G25" s="21">
        <v>0.40079999999999999</v>
      </c>
      <c r="H25" s="3"/>
      <c r="I25" s="12">
        <v>0.77059999999999995</v>
      </c>
      <c r="J25" s="21">
        <v>0.75080000000000002</v>
      </c>
      <c r="K25" s="12">
        <v>0.41010000000000002</v>
      </c>
      <c r="L25" s="21">
        <v>0.60260000000000002</v>
      </c>
      <c r="M25" s="12">
        <v>0.51619999999999999</v>
      </c>
      <c r="N25" s="21">
        <v>0.38269999999999998</v>
      </c>
      <c r="O25" s="3"/>
      <c r="P25" s="12">
        <v>7.6300000000000007E-2</v>
      </c>
      <c r="Q25" s="3">
        <v>7.8200000000000006E-2</v>
      </c>
      <c r="R25" s="21">
        <v>7.7499999999999999E-2</v>
      </c>
      <c r="S25" s="1">
        <f t="shared" si="0"/>
        <v>7.7333333333333351E-2</v>
      </c>
      <c r="T25" s="3"/>
      <c r="U25" s="21"/>
      <c r="V25" s="12">
        <v>7.9500000000000001E-2</v>
      </c>
      <c r="W25" s="3">
        <v>7.3499999999999996E-2</v>
      </c>
      <c r="X25" s="21">
        <v>7.5499999999999998E-2</v>
      </c>
      <c r="Y25" s="1">
        <f t="shared" si="1"/>
        <v>7.616666666666666E-2</v>
      </c>
      <c r="Z25" s="3"/>
      <c r="AA25" s="21"/>
    </row>
    <row r="26" spans="1:27" x14ac:dyDescent="0.2">
      <c r="A26" s="3" t="s">
        <v>128</v>
      </c>
      <c r="B26" s="12">
        <v>0.77059999999999995</v>
      </c>
      <c r="C26" s="21">
        <v>0.7651</v>
      </c>
      <c r="D26" s="12">
        <v>0.46850000000000003</v>
      </c>
      <c r="E26" s="21">
        <v>0.49809999999999999</v>
      </c>
      <c r="F26" s="12">
        <v>0.44259999999999999</v>
      </c>
      <c r="G26" s="21">
        <v>0.40539999999999998</v>
      </c>
      <c r="H26" s="3"/>
      <c r="I26" s="12">
        <v>0.7772</v>
      </c>
      <c r="J26" s="21">
        <v>0.75860000000000005</v>
      </c>
      <c r="K26" s="12">
        <v>0.41699999999999998</v>
      </c>
      <c r="L26" s="21">
        <v>0.60650000000000004</v>
      </c>
      <c r="M26" s="12">
        <v>0.51980000000000004</v>
      </c>
      <c r="N26" s="21">
        <v>0.38779999999999998</v>
      </c>
      <c r="O26" s="3"/>
      <c r="P26" s="12">
        <v>7.6200000000000004E-2</v>
      </c>
      <c r="Q26" s="3">
        <v>7.8299999999999995E-2</v>
      </c>
      <c r="R26" s="21">
        <v>7.7399999999999997E-2</v>
      </c>
      <c r="S26" s="1">
        <f t="shared" si="0"/>
        <v>7.7299999999999994E-2</v>
      </c>
      <c r="T26" s="3"/>
      <c r="U26" s="21"/>
      <c r="V26" s="12">
        <v>7.9600000000000004E-2</v>
      </c>
      <c r="W26" s="3">
        <v>7.3400000000000007E-2</v>
      </c>
      <c r="X26" s="21">
        <v>7.5399999999999995E-2</v>
      </c>
      <c r="Y26" s="1">
        <f t="shared" si="1"/>
        <v>7.6133333333333345E-2</v>
      </c>
      <c r="Z26" s="3"/>
      <c r="AA26" s="21"/>
    </row>
    <row r="27" spans="1:27" x14ac:dyDescent="0.2">
      <c r="A27" s="3" t="s">
        <v>129</v>
      </c>
      <c r="B27" s="12">
        <v>0.77590000000000003</v>
      </c>
      <c r="C27" s="21">
        <v>0.77600000000000002</v>
      </c>
      <c r="D27" s="12">
        <v>0.47349999999999998</v>
      </c>
      <c r="E27" s="21">
        <v>0.50329999999999997</v>
      </c>
      <c r="F27" s="12">
        <v>0.44490000000000002</v>
      </c>
      <c r="G27" s="21">
        <v>0.4098</v>
      </c>
      <c r="H27" s="3"/>
      <c r="I27" s="12">
        <v>0.78159999999999996</v>
      </c>
      <c r="J27" s="21">
        <v>0.76649999999999996</v>
      </c>
      <c r="K27" s="12">
        <v>0.4214</v>
      </c>
      <c r="L27" s="21">
        <v>0.60929999999999995</v>
      </c>
      <c r="M27" s="12">
        <v>0.5232</v>
      </c>
      <c r="N27" s="21">
        <v>0.39179999999999998</v>
      </c>
      <c r="O27" s="3"/>
      <c r="P27" s="12">
        <v>7.6200000000000004E-2</v>
      </c>
      <c r="Q27" s="3">
        <v>7.8299999999999995E-2</v>
      </c>
      <c r="R27" s="21">
        <v>7.7200000000000005E-2</v>
      </c>
      <c r="S27" s="1">
        <f t="shared" si="0"/>
        <v>7.7233333333333334E-2</v>
      </c>
      <c r="T27" s="3"/>
      <c r="U27" s="21"/>
      <c r="V27" s="12">
        <v>7.9600000000000004E-2</v>
      </c>
      <c r="W27" s="3">
        <v>7.3400000000000007E-2</v>
      </c>
      <c r="X27" s="21">
        <v>7.51E-2</v>
      </c>
      <c r="Y27" s="1">
        <f t="shared" si="1"/>
        <v>7.6033333333333342E-2</v>
      </c>
      <c r="Z27" s="3"/>
      <c r="AA27" s="21"/>
    </row>
    <row r="28" spans="1:27" x14ac:dyDescent="0.2">
      <c r="A28" s="3" t="s">
        <v>130</v>
      </c>
      <c r="B28" s="12">
        <v>0.77980000000000005</v>
      </c>
      <c r="C28" s="21">
        <v>0.78080000000000005</v>
      </c>
      <c r="D28" s="12">
        <v>0.47920000000000001</v>
      </c>
      <c r="E28" s="21">
        <v>0.50780000000000003</v>
      </c>
      <c r="F28" s="12">
        <v>0.44769999999999999</v>
      </c>
      <c r="G28" s="21">
        <v>0.41299999999999998</v>
      </c>
      <c r="H28" s="3"/>
      <c r="I28" s="12">
        <v>0.78639999999999999</v>
      </c>
      <c r="J28" s="21">
        <v>0.77359999999999995</v>
      </c>
      <c r="K28" s="12">
        <v>0.42670000000000002</v>
      </c>
      <c r="L28" s="21">
        <v>0.61129999999999995</v>
      </c>
      <c r="M28" s="12">
        <v>0.52610000000000001</v>
      </c>
      <c r="N28" s="21">
        <v>0.39579999999999999</v>
      </c>
      <c r="O28" s="3"/>
      <c r="P28" s="12">
        <v>7.6100000000000001E-2</v>
      </c>
      <c r="Q28" s="3">
        <v>7.8399999999999997E-2</v>
      </c>
      <c r="R28" s="21">
        <v>7.7200000000000005E-2</v>
      </c>
      <c r="S28" s="1">
        <f t="shared" si="0"/>
        <v>7.7233333333333334E-2</v>
      </c>
      <c r="T28" s="3"/>
      <c r="U28" s="21"/>
      <c r="V28" s="12">
        <v>7.9500000000000001E-2</v>
      </c>
      <c r="W28" s="3">
        <v>7.3499999999999996E-2</v>
      </c>
      <c r="X28" s="21">
        <v>7.5499999999999998E-2</v>
      </c>
      <c r="Y28" s="1">
        <f t="shared" si="1"/>
        <v>7.616666666666666E-2</v>
      </c>
      <c r="Z28" s="3"/>
      <c r="AA28" s="21"/>
    </row>
    <row r="29" spans="1:27" x14ac:dyDescent="0.2">
      <c r="A29" s="3" t="s">
        <v>131</v>
      </c>
      <c r="B29" s="12">
        <v>0.78469999999999995</v>
      </c>
      <c r="C29" s="21">
        <v>0.78620000000000001</v>
      </c>
      <c r="D29" s="12">
        <v>0.48309999999999997</v>
      </c>
      <c r="E29" s="21">
        <v>0.51</v>
      </c>
      <c r="F29" s="12">
        <v>0.44979999999999998</v>
      </c>
      <c r="G29" s="21">
        <v>0.41570000000000001</v>
      </c>
      <c r="H29" s="3"/>
      <c r="I29" s="12">
        <v>0.79100000000000004</v>
      </c>
      <c r="J29" s="21">
        <v>0.77769999999999995</v>
      </c>
      <c r="K29" s="12">
        <v>0.43149999999999999</v>
      </c>
      <c r="L29" s="21">
        <v>0.61329999999999996</v>
      </c>
      <c r="M29" s="12">
        <v>0.52929999999999999</v>
      </c>
      <c r="N29" s="21">
        <v>0.3997</v>
      </c>
      <c r="O29" s="3"/>
      <c r="P29" s="12">
        <v>7.5899999999999995E-2</v>
      </c>
      <c r="Q29" s="3">
        <v>7.8399999999999997E-2</v>
      </c>
      <c r="R29" s="21">
        <v>7.7200000000000005E-2</v>
      </c>
      <c r="S29" s="1">
        <f t="shared" si="0"/>
        <v>7.7166666666666661E-2</v>
      </c>
      <c r="T29" s="3"/>
      <c r="U29" s="21"/>
      <c r="V29" s="12">
        <v>7.9299999999999995E-2</v>
      </c>
      <c r="W29" s="3">
        <v>7.3499999999999996E-2</v>
      </c>
      <c r="X29" s="21">
        <v>7.5200000000000003E-2</v>
      </c>
      <c r="Y29" s="1">
        <f t="shared" si="1"/>
        <v>7.5999999999999998E-2</v>
      </c>
      <c r="Z29" s="3"/>
      <c r="AA29" s="21"/>
    </row>
    <row r="30" spans="1:27" x14ac:dyDescent="0.2">
      <c r="A30" s="3" t="s">
        <v>132</v>
      </c>
      <c r="B30" s="12">
        <v>0.79390000000000005</v>
      </c>
      <c r="C30" s="21">
        <v>0.79290000000000005</v>
      </c>
      <c r="D30" s="12">
        <v>0.48499999999999999</v>
      </c>
      <c r="E30" s="21">
        <v>0.51249999999999996</v>
      </c>
      <c r="F30" s="12">
        <v>0.4516</v>
      </c>
      <c r="G30" s="21">
        <v>0.41860000000000003</v>
      </c>
      <c r="H30" s="3"/>
      <c r="I30" s="12">
        <v>0.79779999999999995</v>
      </c>
      <c r="J30" s="21">
        <v>0.78539999999999999</v>
      </c>
      <c r="K30" s="12">
        <v>0.43590000000000001</v>
      </c>
      <c r="L30" s="21">
        <v>0.61499999999999999</v>
      </c>
      <c r="M30" s="12">
        <v>0.53190000000000004</v>
      </c>
      <c r="N30" s="21">
        <v>0.40189999999999998</v>
      </c>
      <c r="O30" s="3"/>
      <c r="P30" s="12">
        <v>7.5999999999999998E-2</v>
      </c>
      <c r="Q30" s="3">
        <v>7.8299999999999995E-2</v>
      </c>
      <c r="R30" s="21">
        <v>7.7200000000000005E-2</v>
      </c>
      <c r="S30" s="1">
        <f t="shared" si="0"/>
        <v>7.7166666666666661E-2</v>
      </c>
      <c r="T30" s="3"/>
      <c r="U30" s="21"/>
      <c r="V30" s="12">
        <v>7.9399999999999998E-2</v>
      </c>
      <c r="W30" s="3">
        <v>7.3400000000000007E-2</v>
      </c>
      <c r="X30" s="21">
        <v>7.5200000000000003E-2</v>
      </c>
      <c r="Y30" s="1">
        <f t="shared" si="1"/>
        <v>7.5999999999999998E-2</v>
      </c>
      <c r="Z30" s="3"/>
      <c r="AA30" s="21"/>
    </row>
    <row r="31" spans="1:27" x14ac:dyDescent="0.2">
      <c r="A31" s="3" t="s">
        <v>133</v>
      </c>
      <c r="B31" s="12">
        <v>0.79579999999999995</v>
      </c>
      <c r="C31" s="21">
        <v>0.79510000000000003</v>
      </c>
      <c r="D31" s="12">
        <v>0.48730000000000001</v>
      </c>
      <c r="E31" s="21">
        <v>0.51439999999999997</v>
      </c>
      <c r="F31" s="12">
        <v>0.4511</v>
      </c>
      <c r="G31" s="21">
        <v>0.4194</v>
      </c>
      <c r="H31" s="3"/>
      <c r="I31" s="12">
        <v>0.80530000000000002</v>
      </c>
      <c r="J31" s="21">
        <v>0.78990000000000005</v>
      </c>
      <c r="K31" s="12">
        <v>0.43740000000000001</v>
      </c>
      <c r="L31" s="21">
        <v>0.61550000000000005</v>
      </c>
      <c r="M31" s="12">
        <v>0.53469999999999995</v>
      </c>
      <c r="N31" s="21">
        <v>0.40560000000000002</v>
      </c>
      <c r="O31" s="3"/>
      <c r="P31" s="12">
        <v>7.5899999999999995E-2</v>
      </c>
      <c r="Q31" s="3">
        <v>7.8299999999999995E-2</v>
      </c>
      <c r="R31" s="21">
        <v>7.7299999999999994E-2</v>
      </c>
      <c r="S31" s="1">
        <f t="shared" si="0"/>
        <v>7.7166666666666661E-2</v>
      </c>
      <c r="T31" s="3"/>
      <c r="U31" s="21"/>
      <c r="V31" s="12">
        <v>7.9399999999999998E-2</v>
      </c>
      <c r="W31" s="3">
        <v>7.3200000000000001E-2</v>
      </c>
      <c r="X31" s="21">
        <v>7.4999999999999997E-2</v>
      </c>
      <c r="Y31" s="1">
        <f t="shared" si="1"/>
        <v>7.5866666666666679E-2</v>
      </c>
      <c r="Z31" s="3"/>
      <c r="AA31" s="21"/>
    </row>
    <row r="32" spans="1:27" x14ac:dyDescent="0.2">
      <c r="A32" s="3" t="s">
        <v>134</v>
      </c>
      <c r="B32" s="12">
        <v>0.79959999999999998</v>
      </c>
      <c r="C32" s="21">
        <v>0.79779999999999995</v>
      </c>
      <c r="D32" s="12">
        <v>0.49009999999999998</v>
      </c>
      <c r="E32" s="21">
        <v>0.51449999999999996</v>
      </c>
      <c r="F32" s="12">
        <v>0.45440000000000003</v>
      </c>
      <c r="G32" s="21">
        <v>0.42170000000000002</v>
      </c>
      <c r="H32" s="3"/>
      <c r="I32" s="12">
        <v>0.81279999999999997</v>
      </c>
      <c r="J32" s="21">
        <v>0.79349999999999998</v>
      </c>
      <c r="K32" s="12">
        <v>0.44280000000000003</v>
      </c>
      <c r="L32" s="21">
        <v>0.6169</v>
      </c>
      <c r="M32" s="12">
        <v>0.53710000000000002</v>
      </c>
      <c r="N32" s="21">
        <v>0.40899999999999997</v>
      </c>
      <c r="O32" s="3"/>
      <c r="P32" s="12">
        <v>7.5700000000000003E-2</v>
      </c>
      <c r="Q32" s="3">
        <v>7.8399999999999997E-2</v>
      </c>
      <c r="R32" s="21">
        <v>7.7499999999999999E-2</v>
      </c>
      <c r="S32" s="1">
        <f t="shared" si="0"/>
        <v>7.7200000000000005E-2</v>
      </c>
      <c r="T32" s="3"/>
      <c r="U32" s="21"/>
      <c r="V32" s="12">
        <v>7.9200000000000007E-2</v>
      </c>
      <c r="W32" s="3">
        <v>7.3300000000000004E-2</v>
      </c>
      <c r="X32" s="21">
        <v>7.5200000000000003E-2</v>
      </c>
      <c r="Y32" s="1">
        <f t="shared" si="1"/>
        <v>7.5900000000000009E-2</v>
      </c>
      <c r="Z32" s="3"/>
      <c r="AA32" s="21"/>
    </row>
    <row r="33" spans="1:27" x14ac:dyDescent="0.2">
      <c r="A33" s="3" t="s">
        <v>135</v>
      </c>
      <c r="B33" s="12">
        <v>0.80400000000000005</v>
      </c>
      <c r="C33" s="21">
        <v>0.80479999999999996</v>
      </c>
      <c r="D33" s="12">
        <v>0.49220000000000003</v>
      </c>
      <c r="E33" s="21">
        <v>0.51680000000000004</v>
      </c>
      <c r="F33" s="12">
        <v>0.45600000000000002</v>
      </c>
      <c r="G33" s="21">
        <v>0.42380000000000001</v>
      </c>
      <c r="H33" s="3"/>
      <c r="I33" s="12">
        <v>0.81589999999999996</v>
      </c>
      <c r="J33" s="21">
        <v>0.7964</v>
      </c>
      <c r="K33" s="12">
        <v>0.44569999999999999</v>
      </c>
      <c r="L33" s="21">
        <v>0.61809999999999998</v>
      </c>
      <c r="M33" s="12">
        <v>0.53879999999999995</v>
      </c>
      <c r="N33" s="21">
        <v>0.41060000000000002</v>
      </c>
      <c r="O33" s="3"/>
      <c r="P33" s="12">
        <v>7.5800000000000006E-2</v>
      </c>
      <c r="Q33" s="3">
        <v>7.8299999999999995E-2</v>
      </c>
      <c r="R33" s="21">
        <v>7.7299999999999994E-2</v>
      </c>
      <c r="S33" s="1">
        <f t="shared" si="0"/>
        <v>7.7133333333333332E-2</v>
      </c>
      <c r="T33" s="3"/>
      <c r="U33" s="21"/>
      <c r="V33" s="12">
        <v>7.9200000000000007E-2</v>
      </c>
      <c r="W33" s="3">
        <v>7.3099999999999998E-2</v>
      </c>
      <c r="X33" s="21">
        <v>7.4999999999999997E-2</v>
      </c>
      <c r="Y33" s="1">
        <f t="shared" si="1"/>
        <v>7.5766666666666663E-2</v>
      </c>
      <c r="Z33" s="3"/>
      <c r="AA33" s="21"/>
    </row>
    <row r="34" spans="1:27" x14ac:dyDescent="0.2">
      <c r="A34" s="3" t="s">
        <v>136</v>
      </c>
      <c r="B34" s="12">
        <v>0.80740000000000001</v>
      </c>
      <c r="C34" s="21">
        <v>0.80889999999999995</v>
      </c>
      <c r="D34" s="12">
        <v>0.49349999999999999</v>
      </c>
      <c r="E34" s="21">
        <v>0.51829999999999998</v>
      </c>
      <c r="F34" s="12">
        <v>0.4577</v>
      </c>
      <c r="G34" s="21">
        <v>0.42549999999999999</v>
      </c>
      <c r="H34" s="3"/>
      <c r="I34" s="12">
        <v>0.81810000000000005</v>
      </c>
      <c r="J34" s="21">
        <v>0.8004</v>
      </c>
      <c r="K34" s="12">
        <v>0.44879999999999998</v>
      </c>
      <c r="L34" s="21">
        <v>0.61990000000000001</v>
      </c>
      <c r="M34" s="12">
        <v>0.54090000000000005</v>
      </c>
      <c r="N34" s="21">
        <v>0.41320000000000001</v>
      </c>
      <c r="O34" s="3"/>
      <c r="P34" s="12">
        <v>7.5700000000000003E-2</v>
      </c>
      <c r="Q34" s="3">
        <v>7.8299999999999995E-2</v>
      </c>
      <c r="R34" s="21">
        <v>7.7600000000000002E-2</v>
      </c>
      <c r="S34" s="1">
        <f t="shared" si="0"/>
        <v>7.7200000000000005E-2</v>
      </c>
      <c r="T34" s="3"/>
      <c r="U34" s="21"/>
      <c r="V34" s="12">
        <v>7.9100000000000004E-2</v>
      </c>
      <c r="W34" s="3">
        <v>7.3099999999999998E-2</v>
      </c>
      <c r="X34" s="21">
        <v>7.5200000000000003E-2</v>
      </c>
      <c r="Y34" s="1">
        <f t="shared" si="1"/>
        <v>7.5799999999999992E-2</v>
      </c>
      <c r="Z34" s="3"/>
      <c r="AA34" s="21"/>
    </row>
    <row r="35" spans="1:27" x14ac:dyDescent="0.2">
      <c r="A35" s="3" t="s">
        <v>137</v>
      </c>
      <c r="B35" s="12">
        <v>0.80940000000000001</v>
      </c>
      <c r="C35" s="21">
        <v>0.81179999999999997</v>
      </c>
      <c r="D35" s="12">
        <v>0.49630000000000002</v>
      </c>
      <c r="E35" s="21">
        <v>0.52049999999999996</v>
      </c>
      <c r="F35" s="12">
        <v>0.46110000000000001</v>
      </c>
      <c r="G35" s="21">
        <v>0.42780000000000001</v>
      </c>
      <c r="H35" s="3"/>
      <c r="I35" s="12">
        <v>0.82050000000000001</v>
      </c>
      <c r="J35" s="21">
        <v>0.80310000000000004</v>
      </c>
      <c r="K35" s="12">
        <v>0.45119999999999999</v>
      </c>
      <c r="L35" s="21">
        <v>0.62129999999999996</v>
      </c>
      <c r="M35" s="12">
        <v>0.54300000000000004</v>
      </c>
      <c r="N35" s="21">
        <v>0.41620000000000001</v>
      </c>
      <c r="O35" s="3"/>
      <c r="P35" s="12">
        <v>7.5700000000000003E-2</v>
      </c>
      <c r="Q35" s="3">
        <v>7.85E-2</v>
      </c>
      <c r="R35" s="21">
        <v>7.7499999999999999E-2</v>
      </c>
      <c r="S35" s="1">
        <f t="shared" si="0"/>
        <v>7.7233333333333334E-2</v>
      </c>
      <c r="T35" s="3"/>
      <c r="U35" s="21"/>
      <c r="V35" s="12">
        <v>7.9200000000000007E-2</v>
      </c>
      <c r="W35" s="3">
        <v>7.3400000000000007E-2</v>
      </c>
      <c r="X35" s="21">
        <v>7.5200000000000003E-2</v>
      </c>
      <c r="Y35" s="1">
        <f t="shared" si="1"/>
        <v>7.5933333333333339E-2</v>
      </c>
      <c r="Z35" s="3"/>
      <c r="AA35" s="21"/>
    </row>
    <row r="36" spans="1:27" x14ac:dyDescent="0.2">
      <c r="A36" s="3" t="s">
        <v>138</v>
      </c>
      <c r="B36" s="12">
        <v>0.81189999999999996</v>
      </c>
      <c r="C36" s="21">
        <v>0.81220000000000003</v>
      </c>
      <c r="D36" s="12">
        <v>0.49980000000000002</v>
      </c>
      <c r="E36" s="21">
        <v>0.52370000000000005</v>
      </c>
      <c r="F36" s="12">
        <v>0.4642</v>
      </c>
      <c r="G36" s="21">
        <v>0.43</v>
      </c>
      <c r="H36" s="3"/>
      <c r="I36" s="12">
        <v>0.82269999999999999</v>
      </c>
      <c r="J36" s="21">
        <v>0.80689999999999995</v>
      </c>
      <c r="K36" s="12">
        <v>0.45279999999999998</v>
      </c>
      <c r="L36" s="21">
        <v>0.62429999999999997</v>
      </c>
      <c r="M36" s="12">
        <v>0.5444</v>
      </c>
      <c r="N36" s="21">
        <v>0.41789999999999999</v>
      </c>
      <c r="O36" s="3"/>
      <c r="P36" s="12">
        <v>7.5700000000000003E-2</v>
      </c>
      <c r="Q36" s="3">
        <v>7.85E-2</v>
      </c>
      <c r="R36" s="21">
        <v>7.7700000000000005E-2</v>
      </c>
      <c r="S36" s="1">
        <f t="shared" si="0"/>
        <v>7.7299999999999994E-2</v>
      </c>
      <c r="T36" s="3"/>
      <c r="U36" s="21"/>
      <c r="V36" s="12">
        <v>7.9100000000000004E-2</v>
      </c>
      <c r="W36" s="3">
        <v>7.3400000000000007E-2</v>
      </c>
      <c r="X36" s="21">
        <v>7.5300000000000006E-2</v>
      </c>
      <c r="Y36" s="1">
        <f t="shared" si="1"/>
        <v>7.5933333333333339E-2</v>
      </c>
      <c r="Z36" s="3"/>
      <c r="AA36" s="21"/>
    </row>
    <row r="37" spans="1:27" x14ac:dyDescent="0.2">
      <c r="A37" s="3" t="s">
        <v>139</v>
      </c>
      <c r="B37" s="12">
        <v>0.81310000000000004</v>
      </c>
      <c r="C37" s="21">
        <v>0.81530000000000002</v>
      </c>
      <c r="D37" s="12">
        <v>0.50209999999999999</v>
      </c>
      <c r="E37" s="21">
        <v>0.52629999999999999</v>
      </c>
      <c r="F37" s="12">
        <v>0.47120000000000001</v>
      </c>
      <c r="G37" s="21">
        <v>0.43419999999999997</v>
      </c>
      <c r="H37" s="3"/>
      <c r="I37" s="12">
        <v>0.82479999999999998</v>
      </c>
      <c r="J37" s="21">
        <v>0.8085</v>
      </c>
      <c r="K37" s="12">
        <v>0.45500000000000002</v>
      </c>
      <c r="L37" s="21">
        <v>0.62649999999999995</v>
      </c>
      <c r="M37" s="12">
        <v>0.54620000000000002</v>
      </c>
      <c r="N37" s="21">
        <v>0.42080000000000001</v>
      </c>
      <c r="O37" s="3"/>
      <c r="P37" s="12">
        <v>7.5600000000000001E-2</v>
      </c>
      <c r="Q37" s="3">
        <v>7.8700000000000006E-2</v>
      </c>
      <c r="R37" s="21">
        <v>7.8E-2</v>
      </c>
      <c r="S37" s="1">
        <f t="shared" si="0"/>
        <v>7.743333333333334E-2</v>
      </c>
      <c r="T37" s="3"/>
      <c r="U37" s="21"/>
      <c r="V37" s="12">
        <v>7.8899999999999998E-2</v>
      </c>
      <c r="W37" s="3">
        <v>7.3599999999999999E-2</v>
      </c>
      <c r="X37" s="21">
        <v>7.5499999999999998E-2</v>
      </c>
      <c r="Y37" s="1">
        <f t="shared" si="1"/>
        <v>7.5999999999999998E-2</v>
      </c>
      <c r="Z37" s="3"/>
      <c r="AA37" s="21"/>
    </row>
    <row r="38" spans="1:27" x14ac:dyDescent="0.2">
      <c r="A38" s="3" t="s">
        <v>140</v>
      </c>
      <c r="B38" s="12">
        <v>0.81599999999999995</v>
      </c>
      <c r="C38" s="21">
        <v>0.8165</v>
      </c>
      <c r="D38" s="12">
        <v>0.50600000000000001</v>
      </c>
      <c r="E38" s="21">
        <v>0.52949999999999997</v>
      </c>
      <c r="F38" s="12">
        <v>0.47349999999999998</v>
      </c>
      <c r="G38" s="21">
        <v>0.43609999999999999</v>
      </c>
      <c r="H38" s="3"/>
      <c r="I38" s="12">
        <v>0.82630000000000003</v>
      </c>
      <c r="J38" s="21">
        <v>0.80869999999999997</v>
      </c>
      <c r="K38" s="12">
        <v>0.45900000000000002</v>
      </c>
      <c r="L38" s="21">
        <v>0.62970000000000004</v>
      </c>
      <c r="M38" s="12">
        <v>0.54900000000000004</v>
      </c>
      <c r="N38" s="21">
        <v>0.42309999999999998</v>
      </c>
      <c r="O38" s="3"/>
      <c r="P38" s="12">
        <v>7.5999999999999998E-2</v>
      </c>
      <c r="Q38" s="3">
        <v>7.8799999999999995E-2</v>
      </c>
      <c r="R38" s="21">
        <v>7.8100000000000003E-2</v>
      </c>
      <c r="S38" s="1">
        <f t="shared" si="0"/>
        <v>7.7633333333333332E-2</v>
      </c>
      <c r="T38" s="3"/>
      <c r="U38" s="21"/>
      <c r="V38" s="12">
        <v>7.9100000000000004E-2</v>
      </c>
      <c r="W38" s="3">
        <v>7.3599999999999999E-2</v>
      </c>
      <c r="X38" s="21">
        <v>7.5600000000000001E-2</v>
      </c>
      <c r="Y38" s="1">
        <f t="shared" si="1"/>
        <v>7.6100000000000001E-2</v>
      </c>
      <c r="Z38" s="3"/>
      <c r="AA38" s="21"/>
    </row>
    <row r="39" spans="1:27" x14ac:dyDescent="0.2">
      <c r="A39" s="3" t="s">
        <v>141</v>
      </c>
      <c r="B39" s="12">
        <v>0.82130000000000003</v>
      </c>
      <c r="C39" s="21">
        <v>0.82340000000000002</v>
      </c>
      <c r="D39" s="12">
        <v>0.51049999999999995</v>
      </c>
      <c r="E39" s="21">
        <v>0.53290000000000004</v>
      </c>
      <c r="F39" s="12">
        <v>0.47720000000000001</v>
      </c>
      <c r="G39" s="21">
        <v>0.43990000000000001</v>
      </c>
      <c r="H39" s="3"/>
      <c r="I39" s="12">
        <v>0.82709999999999995</v>
      </c>
      <c r="J39" s="21">
        <v>0.81100000000000005</v>
      </c>
      <c r="K39" s="12">
        <v>0.46300000000000002</v>
      </c>
      <c r="L39" s="21">
        <v>0.63239999999999996</v>
      </c>
      <c r="M39" s="12">
        <v>0.55059999999999998</v>
      </c>
      <c r="N39" s="21">
        <v>0.42549999999999999</v>
      </c>
      <c r="O39" s="3"/>
      <c r="P39" s="12">
        <v>7.6100000000000001E-2</v>
      </c>
      <c r="Q39" s="3">
        <v>7.9000000000000001E-2</v>
      </c>
      <c r="R39" s="21">
        <v>7.8200000000000006E-2</v>
      </c>
      <c r="S39" s="1">
        <f t="shared" si="0"/>
        <v>7.7766666666666664E-2</v>
      </c>
      <c r="T39" s="3"/>
      <c r="U39" s="21"/>
      <c r="V39" s="12">
        <v>7.9100000000000004E-2</v>
      </c>
      <c r="W39" s="3">
        <v>7.3800000000000004E-2</v>
      </c>
      <c r="X39" s="21">
        <v>7.5600000000000001E-2</v>
      </c>
      <c r="Y39" s="1">
        <f t="shared" si="1"/>
        <v>7.6166666666666674E-2</v>
      </c>
      <c r="Z39" s="3"/>
      <c r="AA39" s="21"/>
    </row>
    <row r="40" spans="1:27" x14ac:dyDescent="0.2">
      <c r="A40" s="3" t="s">
        <v>142</v>
      </c>
      <c r="B40" s="12">
        <v>0.8236</v>
      </c>
      <c r="C40" s="21">
        <v>0.82520000000000004</v>
      </c>
      <c r="D40" s="12">
        <v>0.51349999999999996</v>
      </c>
      <c r="E40" s="21">
        <v>0.53859999999999997</v>
      </c>
      <c r="F40" s="12">
        <v>0.48060000000000003</v>
      </c>
      <c r="G40" s="21">
        <v>0.44269999999999998</v>
      </c>
      <c r="H40" s="3"/>
      <c r="I40" s="12">
        <v>0.82799999999999996</v>
      </c>
      <c r="J40" s="21">
        <v>0.81200000000000006</v>
      </c>
      <c r="K40" s="12">
        <v>0.4652</v>
      </c>
      <c r="L40" s="21">
        <v>0.63670000000000004</v>
      </c>
      <c r="M40" s="12">
        <v>0.55289999999999995</v>
      </c>
      <c r="N40" s="21">
        <v>0.42830000000000001</v>
      </c>
      <c r="O40" s="3"/>
      <c r="P40" s="12">
        <v>7.6200000000000004E-2</v>
      </c>
      <c r="Q40" s="3">
        <v>7.9100000000000004E-2</v>
      </c>
      <c r="R40" s="21">
        <v>7.8399999999999997E-2</v>
      </c>
      <c r="S40" s="1">
        <f t="shared" si="0"/>
        <v>7.7899999999999997E-2</v>
      </c>
      <c r="T40" s="3"/>
      <c r="U40" s="21"/>
      <c r="V40" s="12">
        <v>7.9200000000000007E-2</v>
      </c>
      <c r="W40" s="3">
        <v>7.3899999999999993E-2</v>
      </c>
      <c r="X40" s="21">
        <v>7.5800000000000006E-2</v>
      </c>
      <c r="Y40" s="1">
        <f t="shared" si="1"/>
        <v>7.6300000000000007E-2</v>
      </c>
      <c r="Z40" s="3"/>
      <c r="AA40" s="21"/>
    </row>
    <row r="41" spans="1:27" x14ac:dyDescent="0.2">
      <c r="A41" s="3" t="s">
        <v>143</v>
      </c>
      <c r="B41" s="12">
        <v>0.82379999999999998</v>
      </c>
      <c r="C41" s="21">
        <v>0.82630000000000003</v>
      </c>
      <c r="D41" s="12">
        <v>0.51700000000000002</v>
      </c>
      <c r="E41" s="21">
        <v>0.54259999999999997</v>
      </c>
      <c r="F41" s="12">
        <v>0.48420000000000002</v>
      </c>
      <c r="G41" s="21">
        <v>0.44500000000000001</v>
      </c>
      <c r="H41" s="3"/>
      <c r="I41" s="12">
        <v>0.83120000000000005</v>
      </c>
      <c r="J41" s="21">
        <v>0.81489999999999996</v>
      </c>
      <c r="K41" s="12">
        <v>0.46850000000000003</v>
      </c>
      <c r="L41" s="21">
        <v>0.64049999999999996</v>
      </c>
      <c r="M41" s="12">
        <v>0.55569999999999997</v>
      </c>
      <c r="N41" s="21">
        <v>0.43209999999999998</v>
      </c>
      <c r="O41" s="3"/>
      <c r="P41" s="12">
        <v>7.6399999999999996E-2</v>
      </c>
      <c r="Q41" s="3">
        <v>7.9200000000000007E-2</v>
      </c>
      <c r="R41" s="21">
        <v>7.8799999999999995E-2</v>
      </c>
      <c r="S41" s="1">
        <f t="shared" si="0"/>
        <v>7.8133333333333332E-2</v>
      </c>
      <c r="T41" s="3"/>
      <c r="U41" s="21"/>
      <c r="V41" s="12">
        <v>7.9100000000000004E-2</v>
      </c>
      <c r="W41" s="3">
        <v>7.3999999999999996E-2</v>
      </c>
      <c r="X41" s="21">
        <v>7.5999999999999998E-2</v>
      </c>
      <c r="Y41" s="1">
        <f t="shared" si="1"/>
        <v>7.636666666666668E-2</v>
      </c>
      <c r="Z41" s="3"/>
      <c r="AA41" s="21"/>
    </row>
    <row r="42" spans="1:27" x14ac:dyDescent="0.2">
      <c r="A42" s="3" t="s">
        <v>144</v>
      </c>
      <c r="B42" s="12">
        <v>0.82530000000000003</v>
      </c>
      <c r="C42" s="21">
        <v>0.82779999999999998</v>
      </c>
      <c r="D42" s="12">
        <v>0.52229999999999999</v>
      </c>
      <c r="E42" s="21">
        <v>0.54979999999999996</v>
      </c>
      <c r="F42" s="12">
        <v>0.4884</v>
      </c>
      <c r="G42" s="21">
        <v>0.4481</v>
      </c>
      <c r="H42" s="3"/>
      <c r="I42" s="12">
        <v>0.83240000000000003</v>
      </c>
      <c r="J42" s="21">
        <v>0.81689999999999996</v>
      </c>
      <c r="K42" s="12">
        <v>0.47260000000000002</v>
      </c>
      <c r="L42" s="21">
        <v>0.64429999999999998</v>
      </c>
      <c r="M42" s="12">
        <v>0.55830000000000002</v>
      </c>
      <c r="N42" s="21">
        <v>0.43459999999999999</v>
      </c>
      <c r="O42" s="3"/>
      <c r="P42" s="12">
        <v>7.6600000000000001E-2</v>
      </c>
      <c r="Q42" s="3">
        <v>7.9399999999999998E-2</v>
      </c>
      <c r="R42" s="21">
        <v>7.8700000000000006E-2</v>
      </c>
      <c r="S42" s="1">
        <f t="shared" si="0"/>
        <v>7.8233333333333335E-2</v>
      </c>
      <c r="T42" s="3"/>
      <c r="U42" s="21"/>
      <c r="V42" s="12">
        <v>7.9299999999999995E-2</v>
      </c>
      <c r="W42" s="3">
        <v>7.4200000000000002E-2</v>
      </c>
      <c r="X42" s="21">
        <v>7.5999999999999998E-2</v>
      </c>
      <c r="Y42" s="1">
        <f t="shared" si="1"/>
        <v>7.6499999999999999E-2</v>
      </c>
      <c r="Z42" s="3"/>
      <c r="AA42" s="21"/>
    </row>
    <row r="43" spans="1:27" x14ac:dyDescent="0.2">
      <c r="A43" s="3" t="s">
        <v>145</v>
      </c>
      <c r="B43" s="12">
        <v>0.82720000000000005</v>
      </c>
      <c r="C43" s="21">
        <v>0.83</v>
      </c>
      <c r="D43" s="12">
        <v>0.52590000000000003</v>
      </c>
      <c r="E43" s="21">
        <v>0.55379999999999996</v>
      </c>
      <c r="F43" s="12">
        <v>0.49209999999999998</v>
      </c>
      <c r="G43" s="21">
        <v>0.45140000000000002</v>
      </c>
      <c r="H43" s="3"/>
      <c r="I43" s="12">
        <v>0.83330000000000004</v>
      </c>
      <c r="J43" s="21">
        <v>0.81599999999999995</v>
      </c>
      <c r="K43" s="12">
        <v>0.4758</v>
      </c>
      <c r="L43" s="21">
        <v>0.64959999999999996</v>
      </c>
      <c r="M43" s="12">
        <v>0.56059999999999999</v>
      </c>
      <c r="N43" s="21">
        <v>0.43840000000000001</v>
      </c>
      <c r="O43" s="3"/>
      <c r="P43" s="12">
        <v>7.7200000000000005E-2</v>
      </c>
      <c r="Q43" s="3">
        <v>7.9500000000000001E-2</v>
      </c>
      <c r="R43" s="21">
        <v>7.9200000000000007E-2</v>
      </c>
      <c r="S43" s="1">
        <f t="shared" si="0"/>
        <v>7.8633333333333333E-2</v>
      </c>
      <c r="T43" s="3"/>
      <c r="U43" s="21"/>
      <c r="V43" s="12">
        <v>7.9200000000000007E-2</v>
      </c>
      <c r="W43" s="3">
        <v>7.4200000000000002E-2</v>
      </c>
      <c r="X43" s="21">
        <v>7.6499999999999999E-2</v>
      </c>
      <c r="Y43" s="1">
        <f t="shared" si="1"/>
        <v>7.6633333333333331E-2</v>
      </c>
      <c r="Z43" s="3"/>
      <c r="AA43" s="21"/>
    </row>
    <row r="44" spans="1:27" x14ac:dyDescent="0.2">
      <c r="A44" s="3" t="s">
        <v>146</v>
      </c>
      <c r="B44" s="12">
        <v>0.82769999999999999</v>
      </c>
      <c r="C44" s="21">
        <v>0.83160000000000001</v>
      </c>
      <c r="D44" s="12">
        <v>0.53220000000000001</v>
      </c>
      <c r="E44" s="21">
        <v>0.55989999999999995</v>
      </c>
      <c r="F44" s="12">
        <v>0.49390000000000001</v>
      </c>
      <c r="G44" s="21">
        <v>0.45319999999999999</v>
      </c>
      <c r="H44" s="3"/>
      <c r="I44" s="12">
        <v>0.83489999999999998</v>
      </c>
      <c r="J44" s="21">
        <v>0.81699999999999995</v>
      </c>
      <c r="K44" s="12">
        <v>0.48220000000000002</v>
      </c>
      <c r="L44" s="21">
        <v>0.65349999999999997</v>
      </c>
      <c r="M44" s="12">
        <v>0.56479999999999997</v>
      </c>
      <c r="N44" s="21">
        <v>0.443</v>
      </c>
      <c r="O44" s="3"/>
      <c r="P44" s="12">
        <v>7.8299999999999995E-2</v>
      </c>
      <c r="Q44" s="3">
        <v>7.9799999999999996E-2</v>
      </c>
      <c r="R44" s="21">
        <v>7.9399999999999998E-2</v>
      </c>
      <c r="S44" s="1">
        <f t="shared" si="0"/>
        <v>7.9166666666666663E-2</v>
      </c>
      <c r="T44" s="3"/>
      <c r="U44" s="21"/>
      <c r="V44" s="12">
        <v>7.9500000000000001E-2</v>
      </c>
      <c r="W44" s="3">
        <v>7.4399999999999994E-2</v>
      </c>
      <c r="X44" s="21">
        <v>7.6499999999999999E-2</v>
      </c>
      <c r="Y44" s="1">
        <f t="shared" si="1"/>
        <v>7.6799999999999993E-2</v>
      </c>
      <c r="Z44" s="3"/>
      <c r="AA44" s="21"/>
    </row>
    <row r="45" spans="1:27" x14ac:dyDescent="0.2">
      <c r="A45" s="3" t="s">
        <v>147</v>
      </c>
      <c r="B45" s="12">
        <v>0.82650000000000001</v>
      </c>
      <c r="C45" s="21">
        <v>0.83109999999999995</v>
      </c>
      <c r="D45" s="12">
        <v>0.54</v>
      </c>
      <c r="E45" s="21">
        <v>0.56440000000000001</v>
      </c>
      <c r="F45" s="12">
        <v>0.49830000000000002</v>
      </c>
      <c r="G45" s="21">
        <v>0.45760000000000001</v>
      </c>
      <c r="H45" s="3"/>
      <c r="I45" s="12">
        <v>0.83640000000000003</v>
      </c>
      <c r="J45" s="21">
        <v>0.82</v>
      </c>
      <c r="K45" s="12">
        <v>0.48749999999999999</v>
      </c>
      <c r="L45" s="21">
        <v>0.65980000000000005</v>
      </c>
      <c r="M45" s="12">
        <v>0.56779999999999997</v>
      </c>
      <c r="N45" s="21">
        <v>0.44690000000000002</v>
      </c>
      <c r="O45" s="3"/>
      <c r="P45" s="12">
        <v>7.9600000000000004E-2</v>
      </c>
      <c r="Q45" s="3">
        <v>7.9799999999999996E-2</v>
      </c>
      <c r="R45" s="21">
        <v>7.9799999999999996E-2</v>
      </c>
      <c r="S45" s="1">
        <f t="shared" si="0"/>
        <v>7.9733333333333323E-2</v>
      </c>
      <c r="T45" s="3"/>
      <c r="U45" s="21"/>
      <c r="V45" s="12">
        <v>7.9500000000000001E-2</v>
      </c>
      <c r="W45" s="3">
        <v>7.4499999999999997E-2</v>
      </c>
      <c r="X45" s="21">
        <v>7.6899999999999996E-2</v>
      </c>
      <c r="Y45" s="1">
        <f t="shared" si="1"/>
        <v>7.6966666666666669E-2</v>
      </c>
      <c r="Z45" s="3"/>
      <c r="AA45" s="21"/>
    </row>
    <row r="46" spans="1:27" x14ac:dyDescent="0.2">
      <c r="A46" s="3" t="s">
        <v>148</v>
      </c>
      <c r="B46" s="12">
        <v>0.82930000000000004</v>
      </c>
      <c r="C46" s="21">
        <v>0.83309999999999995</v>
      </c>
      <c r="D46" s="12">
        <v>0.54569999999999996</v>
      </c>
      <c r="E46" s="21">
        <v>0.56940000000000002</v>
      </c>
      <c r="F46" s="12">
        <v>0.50249999999999995</v>
      </c>
      <c r="G46" s="21">
        <v>0.46039999999999998</v>
      </c>
      <c r="H46" s="3"/>
      <c r="I46" s="12">
        <v>0.83850000000000002</v>
      </c>
      <c r="J46" s="21">
        <v>0.82150000000000001</v>
      </c>
      <c r="K46" s="12">
        <v>0.49359999999999998</v>
      </c>
      <c r="L46" s="21">
        <v>0.66510000000000002</v>
      </c>
      <c r="M46" s="12">
        <v>0.57130000000000003</v>
      </c>
      <c r="N46" s="21">
        <v>0.45079999999999998</v>
      </c>
      <c r="O46" s="3"/>
      <c r="P46" s="12">
        <v>8.2400000000000001E-2</v>
      </c>
      <c r="Q46" s="3">
        <v>8.0100000000000005E-2</v>
      </c>
      <c r="R46" s="21">
        <v>0.08</v>
      </c>
      <c r="S46" s="1">
        <f t="shared" si="0"/>
        <v>8.0833333333333326E-2</v>
      </c>
      <c r="T46" s="3"/>
      <c r="U46" s="21"/>
      <c r="V46" s="12">
        <v>7.9500000000000001E-2</v>
      </c>
      <c r="W46" s="3">
        <v>7.4700000000000003E-2</v>
      </c>
      <c r="X46" s="21">
        <v>7.7100000000000002E-2</v>
      </c>
      <c r="Y46" s="1">
        <f t="shared" si="1"/>
        <v>7.7100000000000002E-2</v>
      </c>
      <c r="Z46" s="3"/>
      <c r="AA46" s="21"/>
    </row>
    <row r="47" spans="1:27" x14ac:dyDescent="0.2">
      <c r="A47" s="3" t="s">
        <v>149</v>
      </c>
      <c r="B47" s="12">
        <v>0.83260000000000001</v>
      </c>
      <c r="C47" s="21">
        <v>0.83819999999999995</v>
      </c>
      <c r="D47" s="12">
        <v>0.54830000000000001</v>
      </c>
      <c r="E47" s="21">
        <v>0.57520000000000004</v>
      </c>
      <c r="F47" s="12">
        <v>0.50619999999999998</v>
      </c>
      <c r="G47" s="21">
        <v>0.46350000000000002</v>
      </c>
      <c r="H47" s="3"/>
      <c r="I47" s="12">
        <v>0.84</v>
      </c>
      <c r="J47" s="21">
        <v>0.8236</v>
      </c>
      <c r="K47" s="12">
        <v>0.499</v>
      </c>
      <c r="L47" s="21">
        <v>0.67079999999999995</v>
      </c>
      <c r="M47" s="12">
        <v>0.57420000000000004</v>
      </c>
      <c r="N47" s="21">
        <v>0.45490000000000003</v>
      </c>
      <c r="O47" s="3"/>
      <c r="P47" s="12">
        <v>8.5000000000000006E-2</v>
      </c>
      <c r="Q47" s="3">
        <v>8.0199999999999994E-2</v>
      </c>
      <c r="R47" s="21">
        <v>8.0299999999999996E-2</v>
      </c>
      <c r="S47" s="1">
        <f t="shared" si="0"/>
        <v>8.1833333333333327E-2</v>
      </c>
      <c r="T47" s="3"/>
      <c r="U47" s="21"/>
      <c r="V47" s="12">
        <v>7.9799999999999996E-2</v>
      </c>
      <c r="W47" s="3">
        <v>7.4800000000000005E-2</v>
      </c>
      <c r="X47" s="21">
        <v>7.7499999999999999E-2</v>
      </c>
      <c r="Y47" s="1">
        <f t="shared" si="1"/>
        <v>7.7366666666666681E-2</v>
      </c>
      <c r="Z47" s="3"/>
      <c r="AA47" s="21"/>
    </row>
    <row r="48" spans="1:27" x14ac:dyDescent="0.2">
      <c r="A48" s="3" t="s">
        <v>150</v>
      </c>
      <c r="B48" s="12">
        <v>0.83230000000000004</v>
      </c>
      <c r="C48" s="21">
        <v>0.83889999999999998</v>
      </c>
      <c r="D48" s="12">
        <v>0.55389999999999995</v>
      </c>
      <c r="E48" s="21">
        <v>0.58040000000000003</v>
      </c>
      <c r="F48" s="12">
        <v>0.51029999999999998</v>
      </c>
      <c r="G48" s="21">
        <v>0.46700000000000003</v>
      </c>
      <c r="H48" s="3"/>
      <c r="I48" s="12">
        <v>0.84160000000000001</v>
      </c>
      <c r="J48" s="21">
        <v>0.82589999999999997</v>
      </c>
      <c r="K48" s="12">
        <v>0.50449999999999995</v>
      </c>
      <c r="L48" s="21">
        <v>0.67549999999999999</v>
      </c>
      <c r="M48" s="12">
        <v>0.57699999999999996</v>
      </c>
      <c r="N48" s="21">
        <v>0.45939999999999998</v>
      </c>
      <c r="O48" s="3"/>
      <c r="P48" s="12">
        <v>8.6400000000000005E-2</v>
      </c>
      <c r="Q48" s="3">
        <v>8.0299999999999996E-2</v>
      </c>
      <c r="R48" s="21">
        <v>8.0699999999999994E-2</v>
      </c>
      <c r="S48" s="1">
        <f t="shared" si="0"/>
        <v>8.2466666666666674E-2</v>
      </c>
      <c r="T48" s="3"/>
      <c r="U48" s="21"/>
      <c r="V48" s="12">
        <v>7.9899999999999999E-2</v>
      </c>
      <c r="W48" s="3">
        <v>7.4700000000000003E-2</v>
      </c>
      <c r="X48" s="21">
        <v>7.7899999999999997E-2</v>
      </c>
      <c r="Y48" s="1">
        <f t="shared" si="1"/>
        <v>7.7499999999999999E-2</v>
      </c>
      <c r="Z48" s="3"/>
      <c r="AA48" s="21"/>
    </row>
    <row r="49" spans="1:27" x14ac:dyDescent="0.2">
      <c r="A49" s="3" t="s">
        <v>151</v>
      </c>
      <c r="B49" s="12">
        <v>0.83120000000000005</v>
      </c>
      <c r="C49" s="21">
        <v>0.83189999999999997</v>
      </c>
      <c r="D49" s="12">
        <v>0.56089999999999995</v>
      </c>
      <c r="E49" s="21">
        <v>0.58540000000000003</v>
      </c>
      <c r="F49" s="12">
        <v>0.51539999999999997</v>
      </c>
      <c r="G49" s="21">
        <v>0.47110000000000002</v>
      </c>
      <c r="H49" s="3"/>
      <c r="I49" s="12">
        <v>0.84350000000000003</v>
      </c>
      <c r="J49" s="21">
        <v>0.82699999999999996</v>
      </c>
      <c r="K49" s="12">
        <v>0.51149999999999995</v>
      </c>
      <c r="L49" s="21">
        <v>0.68030000000000002</v>
      </c>
      <c r="M49" s="12">
        <v>0.58079999999999998</v>
      </c>
      <c r="N49" s="21">
        <v>0.46350000000000002</v>
      </c>
      <c r="O49" s="3"/>
      <c r="P49" s="12">
        <v>8.9099999999999999E-2</v>
      </c>
      <c r="Q49" s="3">
        <v>8.0600000000000005E-2</v>
      </c>
      <c r="R49" s="21">
        <v>8.1000000000000003E-2</v>
      </c>
      <c r="S49" s="1">
        <f t="shared" si="0"/>
        <v>8.3566666666666678E-2</v>
      </c>
      <c r="T49" s="3"/>
      <c r="U49" s="21"/>
      <c r="V49" s="12">
        <v>8.0299999999999996E-2</v>
      </c>
      <c r="W49" s="3">
        <v>7.51E-2</v>
      </c>
      <c r="X49" s="21">
        <v>7.8200000000000006E-2</v>
      </c>
      <c r="Y49" s="1">
        <f t="shared" si="1"/>
        <v>7.7866666666666653E-2</v>
      </c>
      <c r="Z49" s="3"/>
      <c r="AA49" s="21"/>
    </row>
    <row r="50" spans="1:27" x14ac:dyDescent="0.2">
      <c r="A50" s="3" t="s">
        <v>152</v>
      </c>
      <c r="B50" s="12">
        <v>0.83120000000000005</v>
      </c>
      <c r="C50" s="21">
        <v>0.83299999999999996</v>
      </c>
      <c r="D50" s="12">
        <v>0.5635</v>
      </c>
      <c r="E50" s="21">
        <v>0.58899999999999997</v>
      </c>
      <c r="F50" s="12">
        <v>0.51929999999999998</v>
      </c>
      <c r="G50" s="21">
        <v>0.47489999999999999</v>
      </c>
      <c r="H50" s="3"/>
      <c r="I50" s="12">
        <v>0.84440000000000004</v>
      </c>
      <c r="J50" s="21">
        <v>0.82940000000000003</v>
      </c>
      <c r="K50" s="12">
        <v>0.51780000000000004</v>
      </c>
      <c r="L50" s="21">
        <v>0.68500000000000005</v>
      </c>
      <c r="M50" s="12">
        <v>0.58320000000000005</v>
      </c>
      <c r="N50" s="21">
        <v>0.46789999999999998</v>
      </c>
      <c r="O50" s="3"/>
      <c r="P50" s="12">
        <v>9.2999999999999999E-2</v>
      </c>
      <c r="Q50" s="3">
        <v>8.0500000000000002E-2</v>
      </c>
      <c r="R50" s="21">
        <v>8.1600000000000006E-2</v>
      </c>
      <c r="S50" s="1">
        <f t="shared" si="0"/>
        <v>8.5033333333333336E-2</v>
      </c>
      <c r="T50" s="3"/>
      <c r="U50" s="21"/>
      <c r="V50" s="12">
        <v>8.0399999999999999E-2</v>
      </c>
      <c r="W50" s="3">
        <v>7.4999999999999997E-2</v>
      </c>
      <c r="X50" s="21">
        <v>7.8799999999999995E-2</v>
      </c>
      <c r="Y50" s="1">
        <f t="shared" si="1"/>
        <v>7.8066666666666659E-2</v>
      </c>
      <c r="Z50" s="3"/>
      <c r="AA50" s="21"/>
    </row>
    <row r="51" spans="1:27" x14ac:dyDescent="0.2">
      <c r="A51" s="3" t="s">
        <v>153</v>
      </c>
      <c r="B51" s="12">
        <v>0.83330000000000004</v>
      </c>
      <c r="C51" s="21">
        <v>0.83799999999999997</v>
      </c>
      <c r="D51" s="12">
        <v>0.56710000000000005</v>
      </c>
      <c r="E51" s="21">
        <v>0.59350000000000003</v>
      </c>
      <c r="F51" s="12">
        <v>0.52669999999999995</v>
      </c>
      <c r="G51" s="21">
        <v>0.48070000000000002</v>
      </c>
      <c r="H51" s="3"/>
      <c r="I51" s="12">
        <v>0.84719999999999995</v>
      </c>
      <c r="J51" s="21">
        <v>0.83120000000000005</v>
      </c>
      <c r="K51" s="12">
        <v>0.52229999999999999</v>
      </c>
      <c r="L51" s="21">
        <v>0.69040000000000001</v>
      </c>
      <c r="M51" s="12">
        <v>0.58540000000000003</v>
      </c>
      <c r="N51" s="21">
        <v>0.47189999999999999</v>
      </c>
      <c r="O51" s="3"/>
      <c r="P51" s="12">
        <v>9.7799999999999998E-2</v>
      </c>
      <c r="Q51" s="3">
        <v>8.09E-2</v>
      </c>
      <c r="R51" s="21">
        <v>8.2000000000000003E-2</v>
      </c>
      <c r="S51" s="1">
        <f t="shared" si="0"/>
        <v>8.6899999999999991E-2</v>
      </c>
      <c r="T51" s="3"/>
      <c r="U51" s="21"/>
      <c r="V51" s="12">
        <v>8.0500000000000002E-2</v>
      </c>
      <c r="W51" s="3">
        <v>7.5200000000000003E-2</v>
      </c>
      <c r="X51" s="21">
        <v>7.9500000000000001E-2</v>
      </c>
      <c r="Y51" s="1">
        <f t="shared" si="1"/>
        <v>7.8400000000000011E-2</v>
      </c>
      <c r="Z51" s="3"/>
      <c r="AA51" s="21"/>
    </row>
    <row r="52" spans="1:27" ht="17" thickBot="1" x14ac:dyDescent="0.25">
      <c r="A52" s="3" t="s">
        <v>154</v>
      </c>
      <c r="B52" s="13">
        <v>0.83579999999999999</v>
      </c>
      <c r="C52" s="22">
        <v>0.83830000000000005</v>
      </c>
      <c r="D52" s="13">
        <v>0.5726</v>
      </c>
      <c r="E52" s="22">
        <v>0.59809999999999997</v>
      </c>
      <c r="F52" s="13">
        <v>0.52949999999999997</v>
      </c>
      <c r="G52" s="22">
        <v>0.48399999999999999</v>
      </c>
      <c r="H52" s="3"/>
      <c r="I52" s="13">
        <v>0.84850000000000003</v>
      </c>
      <c r="J52" s="22">
        <v>0.83140000000000003</v>
      </c>
      <c r="K52" s="13">
        <v>0.52880000000000005</v>
      </c>
      <c r="L52" s="22">
        <v>0.69610000000000005</v>
      </c>
      <c r="M52" s="13">
        <v>0.58850000000000002</v>
      </c>
      <c r="N52" s="22">
        <v>0.47489999999999999</v>
      </c>
      <c r="O52" s="3"/>
      <c r="P52" s="13">
        <v>0.1024</v>
      </c>
      <c r="Q52" s="14">
        <v>8.09E-2</v>
      </c>
      <c r="R52" s="22">
        <v>8.2600000000000007E-2</v>
      </c>
      <c r="S52" s="2">
        <f t="shared" si="0"/>
        <v>8.8633333333333342E-2</v>
      </c>
      <c r="T52" s="14"/>
      <c r="U52" s="22"/>
      <c r="V52" s="13">
        <v>8.0600000000000005E-2</v>
      </c>
      <c r="W52" s="14">
        <v>7.5300000000000006E-2</v>
      </c>
      <c r="X52" s="22">
        <v>8.0199999999999994E-2</v>
      </c>
      <c r="Y52" s="2">
        <f t="shared" si="1"/>
        <v>7.8700000000000006E-2</v>
      </c>
      <c r="Z52" s="14"/>
      <c r="AA52" s="22"/>
    </row>
    <row r="53" spans="1:27" ht="17" thickBot="1" x14ac:dyDescent="0.25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1:27" ht="17" thickBot="1" x14ac:dyDescent="0.25">
      <c r="B54" s="175" t="s">
        <v>105</v>
      </c>
      <c r="C54" s="176"/>
      <c r="D54" s="176"/>
      <c r="E54" s="176"/>
      <c r="F54" s="176"/>
      <c r="G54" s="176"/>
      <c r="H54" s="176"/>
      <c r="I54" s="176"/>
      <c r="J54" s="176"/>
      <c r="K54" s="176"/>
      <c r="L54" s="176"/>
      <c r="M54" s="176"/>
      <c r="N54" s="174"/>
    </row>
    <row r="55" spans="1:27" ht="17" thickBot="1" x14ac:dyDescent="0.25">
      <c r="B55" s="177" t="s">
        <v>83</v>
      </c>
      <c r="C55" s="173"/>
      <c r="D55" s="173"/>
      <c r="E55" s="173"/>
      <c r="F55" s="173"/>
      <c r="G55" s="178"/>
      <c r="H55" s="76"/>
      <c r="I55" s="177" t="s">
        <v>14</v>
      </c>
      <c r="J55" s="173"/>
      <c r="K55" s="173"/>
      <c r="L55" s="173"/>
      <c r="M55" s="173"/>
      <c r="N55" s="178"/>
    </row>
    <row r="56" spans="1:27" ht="17" thickBot="1" x14ac:dyDescent="0.25">
      <c r="B56" s="177" t="s">
        <v>4</v>
      </c>
      <c r="C56" s="176"/>
      <c r="D56" s="173" t="s">
        <v>5</v>
      </c>
      <c r="E56" s="176"/>
      <c r="F56" s="173" t="s">
        <v>6</v>
      </c>
      <c r="G56" s="174"/>
      <c r="H56" s="77"/>
      <c r="I56" s="177" t="s">
        <v>4</v>
      </c>
      <c r="J56" s="174"/>
      <c r="K56" s="173" t="s">
        <v>5</v>
      </c>
      <c r="L56" s="176"/>
      <c r="M56" s="173" t="s">
        <v>6</v>
      </c>
      <c r="N56" s="174"/>
    </row>
    <row r="57" spans="1:27" ht="17" thickBot="1" x14ac:dyDescent="0.25">
      <c r="A57" s="6" t="s">
        <v>3</v>
      </c>
      <c r="B57" s="87" t="s">
        <v>101</v>
      </c>
      <c r="C57" s="88" t="s">
        <v>103</v>
      </c>
      <c r="D57" s="106" t="s">
        <v>102</v>
      </c>
      <c r="E57" s="88" t="s">
        <v>103</v>
      </c>
      <c r="F57" s="87" t="s">
        <v>102</v>
      </c>
      <c r="G57" s="88" t="s">
        <v>103</v>
      </c>
      <c r="H57" s="84" t="s">
        <v>7</v>
      </c>
      <c r="I57" s="87" t="s">
        <v>101</v>
      </c>
      <c r="J57" s="88" t="s">
        <v>103</v>
      </c>
      <c r="K57" s="87" t="s">
        <v>102</v>
      </c>
      <c r="L57" s="88" t="s">
        <v>103</v>
      </c>
      <c r="M57" s="87" t="s">
        <v>102</v>
      </c>
      <c r="N57" s="88" t="s">
        <v>103</v>
      </c>
      <c r="O57" s="89" t="s">
        <v>7</v>
      </c>
    </row>
    <row r="58" spans="1:27" x14ac:dyDescent="0.2">
      <c r="A58" s="1" t="s">
        <v>107</v>
      </c>
      <c r="B58" s="10">
        <f t="shared" ref="B58:G58" si="2">B5-$S5</f>
        <v>9.0066666666666684E-2</v>
      </c>
      <c r="C58" s="11">
        <f t="shared" si="2"/>
        <v>9.6166666666666678E-2</v>
      </c>
      <c r="D58">
        <f t="shared" si="2"/>
        <v>4.7566666666666674E-2</v>
      </c>
      <c r="E58">
        <f t="shared" si="2"/>
        <v>4.9066666666666675E-2</v>
      </c>
      <c r="F58">
        <f t="shared" si="2"/>
        <v>4.3766666666666676E-2</v>
      </c>
      <c r="G58">
        <f t="shared" si="2"/>
        <v>3.0166666666666675E-2</v>
      </c>
      <c r="H58" s="5">
        <f>AVERAGE(B58:G58)</f>
        <v>5.9466666666666675E-2</v>
      </c>
      <c r="I58">
        <f t="shared" ref="I58:N58" si="3">I5-Y5</f>
        <v>0.10526666666666668</v>
      </c>
      <c r="J58">
        <f t="shared" si="3"/>
        <v>0.18329999999999999</v>
      </c>
      <c r="K58">
        <f t="shared" si="3"/>
        <v>0.1123</v>
      </c>
      <c r="L58">
        <f t="shared" si="3"/>
        <v>0.16009999999999999</v>
      </c>
      <c r="M58">
        <f t="shared" si="3"/>
        <v>0.1143</v>
      </c>
      <c r="N58">
        <f t="shared" si="3"/>
        <v>8.5099999999999995E-2</v>
      </c>
      <c r="O58" s="5">
        <f>AVERAGE(I58:N58)</f>
        <v>0.12672777777777774</v>
      </c>
    </row>
    <row r="59" spans="1:27" x14ac:dyDescent="0.2">
      <c r="A59" s="1" t="s">
        <v>108</v>
      </c>
      <c r="B59" s="10">
        <f t="shared" ref="B59:B105" si="4">B6-$S6</f>
        <v>8.9866666666666664E-2</v>
      </c>
      <c r="C59" s="11">
        <f>C6-$S6</f>
        <v>9.9266666666666656E-2</v>
      </c>
      <c r="D59">
        <f t="shared" ref="C59:D78" si="5">D6-$S6</f>
        <v>5.3966666666666663E-2</v>
      </c>
      <c r="E59" s="11">
        <f t="shared" ref="E59:F59" si="6">E6-$S6</f>
        <v>5.4266666666666671E-2</v>
      </c>
      <c r="F59" s="10">
        <f t="shared" si="6"/>
        <v>5.0166666666666665E-2</v>
      </c>
      <c r="G59" s="11">
        <f t="shared" ref="G59:G105" si="7">G6-$S6</f>
        <v>3.5966666666666675E-2</v>
      </c>
      <c r="H59" s="5">
        <f>AVERAGE(B59:G59)</f>
        <v>6.3916666666666677E-2</v>
      </c>
      <c r="I59" s="10">
        <f>I6-$Y6</f>
        <v>0.1111</v>
      </c>
      <c r="J59" s="11">
        <f t="shared" ref="J59:N59" si="8">J6-$Y6</f>
        <v>0.12140000000000001</v>
      </c>
      <c r="K59" s="10">
        <f t="shared" si="8"/>
        <v>5.0599999999999992E-2</v>
      </c>
      <c r="L59" s="11">
        <f t="shared" si="8"/>
        <v>0.10150000000000001</v>
      </c>
      <c r="M59" s="10">
        <f t="shared" si="8"/>
        <v>5.8599999999999985E-2</v>
      </c>
      <c r="N59" s="11">
        <f t="shared" si="8"/>
        <v>3.0199999999999991E-2</v>
      </c>
      <c r="O59" s="5">
        <f>AVERAGE(I59:N59)</f>
        <v>7.8900000000000012E-2</v>
      </c>
    </row>
    <row r="60" spans="1:27" x14ac:dyDescent="0.2">
      <c r="A60" s="1" t="s">
        <v>109</v>
      </c>
      <c r="B60" s="10">
        <f t="shared" si="4"/>
        <v>9.1833333333333322E-2</v>
      </c>
      <c r="C60" s="11">
        <f>C7-$S7</f>
        <v>0.10043333333333335</v>
      </c>
      <c r="D60">
        <f t="shared" si="5"/>
        <v>5.1833333333333328E-2</v>
      </c>
      <c r="E60" s="11">
        <f t="shared" ref="E60:F79" si="9">E7-$S7</f>
        <v>5.1333333333333328E-2</v>
      </c>
      <c r="F60" s="10">
        <f t="shared" si="9"/>
        <v>4.8933333333333329E-2</v>
      </c>
      <c r="G60" s="11">
        <f t="shared" si="7"/>
        <v>3.4633333333333335E-2</v>
      </c>
      <c r="H60" s="5">
        <f t="shared" ref="H60:H105" si="10">AVERAGE(B60:G60)</f>
        <v>6.3166666666666663E-2</v>
      </c>
      <c r="I60" s="10">
        <f>I7-$Y7</f>
        <v>0.11566666666666664</v>
      </c>
      <c r="J60" s="11">
        <f t="shared" ref="J60:N69" si="11">J7-$Y7</f>
        <v>0.12436666666666665</v>
      </c>
      <c r="K60" s="10">
        <f t="shared" si="11"/>
        <v>5.0666666666666652E-2</v>
      </c>
      <c r="L60" s="11">
        <f t="shared" si="11"/>
        <v>0.10196666666666665</v>
      </c>
      <c r="M60" s="10">
        <f t="shared" si="11"/>
        <v>5.8466666666666639E-2</v>
      </c>
      <c r="N60" s="11">
        <f t="shared" si="11"/>
        <v>2.3566666666666652E-2</v>
      </c>
      <c r="O60" s="5">
        <f t="shared" ref="O60:O105" si="12">AVERAGE(I60:N60)</f>
        <v>7.9116666666666655E-2</v>
      </c>
    </row>
    <row r="61" spans="1:27" x14ac:dyDescent="0.2">
      <c r="A61" s="1" t="s">
        <v>110</v>
      </c>
      <c r="B61" s="10">
        <f t="shared" si="4"/>
        <v>9.8266666666666669E-2</v>
      </c>
      <c r="C61" s="11">
        <f>C8-$S8</f>
        <v>0.10406666666666667</v>
      </c>
      <c r="D61">
        <f t="shared" si="5"/>
        <v>5.6966666666666665E-2</v>
      </c>
      <c r="E61" s="11">
        <f t="shared" si="9"/>
        <v>5.6366666666666676E-2</v>
      </c>
      <c r="F61" s="10">
        <f t="shared" si="9"/>
        <v>5.2466666666666661E-2</v>
      </c>
      <c r="G61" s="11">
        <f t="shared" si="7"/>
        <v>3.3966666666666659E-2</v>
      </c>
      <c r="H61" s="5">
        <f t="shared" si="10"/>
        <v>6.7016666666666655E-2</v>
      </c>
      <c r="I61" s="10">
        <f t="shared" ref="I61:I105" si="13">I8-$Y8</f>
        <v>0.12279999999999998</v>
      </c>
      <c r="J61" s="11">
        <f t="shared" si="11"/>
        <v>0.12879999999999997</v>
      </c>
      <c r="K61" s="10">
        <f t="shared" si="11"/>
        <v>5.5699999999999986E-2</v>
      </c>
      <c r="L61" s="11">
        <f t="shared" si="11"/>
        <v>0.1113</v>
      </c>
      <c r="M61" s="10">
        <f t="shared" si="11"/>
        <v>6.4199999999999993E-2</v>
      </c>
      <c r="N61" s="11">
        <f t="shared" si="11"/>
        <v>2.4299999999999988E-2</v>
      </c>
      <c r="O61" s="5">
        <f t="shared" si="12"/>
        <v>8.4516666666666643E-2</v>
      </c>
    </row>
    <row r="62" spans="1:27" x14ac:dyDescent="0.2">
      <c r="A62" s="1" t="s">
        <v>111</v>
      </c>
      <c r="B62" s="10">
        <f t="shared" si="4"/>
        <v>0.10863333333333332</v>
      </c>
      <c r="C62" s="11">
        <f t="shared" si="5"/>
        <v>0.11193333333333334</v>
      </c>
      <c r="D62">
        <f t="shared" si="5"/>
        <v>6.6933333333333331E-2</v>
      </c>
      <c r="E62" s="11">
        <f t="shared" si="9"/>
        <v>6.4733333333333323E-2</v>
      </c>
      <c r="F62" s="10">
        <f t="shared" si="9"/>
        <v>5.903333333333334E-2</v>
      </c>
      <c r="G62" s="11">
        <f t="shared" si="7"/>
        <v>3.783333333333333E-2</v>
      </c>
      <c r="H62" s="5">
        <f t="shared" si="10"/>
        <v>7.4849999999999986E-2</v>
      </c>
      <c r="I62" s="10">
        <f t="shared" si="13"/>
        <v>0.13269999999999998</v>
      </c>
      <c r="J62" s="11">
        <f t="shared" si="11"/>
        <v>0.13919999999999999</v>
      </c>
      <c r="K62" s="10">
        <f t="shared" si="11"/>
        <v>6.3399999999999998E-2</v>
      </c>
      <c r="L62" s="11">
        <f t="shared" si="11"/>
        <v>0.12320000000000002</v>
      </c>
      <c r="M62" s="10">
        <f t="shared" si="11"/>
        <v>7.4499999999999997E-2</v>
      </c>
      <c r="N62" s="11">
        <f t="shared" si="11"/>
        <v>2.81E-2</v>
      </c>
      <c r="O62" s="5">
        <f t="shared" si="12"/>
        <v>9.3516666666666678E-2</v>
      </c>
    </row>
    <row r="63" spans="1:27" x14ac:dyDescent="0.2">
      <c r="A63" s="1" t="s">
        <v>112</v>
      </c>
      <c r="B63" s="10">
        <f t="shared" si="4"/>
        <v>0.12193333333333334</v>
      </c>
      <c r="C63" s="11">
        <f t="shared" si="5"/>
        <v>0.12443333333333334</v>
      </c>
      <c r="D63">
        <f t="shared" si="5"/>
        <v>8.0033333333333345E-2</v>
      </c>
      <c r="E63" s="11">
        <f t="shared" si="9"/>
        <v>7.7133333333333332E-2</v>
      </c>
      <c r="F63" s="10">
        <f t="shared" si="9"/>
        <v>7.2333333333333333E-2</v>
      </c>
      <c r="G63" s="11">
        <f t="shared" si="7"/>
        <v>4.5733333333333334E-2</v>
      </c>
      <c r="H63" s="5">
        <f t="shared" si="10"/>
        <v>8.6933333333333321E-2</v>
      </c>
      <c r="I63" s="10">
        <f t="shared" si="13"/>
        <v>0.14683333333333334</v>
      </c>
      <c r="J63" s="11">
        <f t="shared" si="11"/>
        <v>0.15493333333333334</v>
      </c>
      <c r="K63" s="10">
        <f t="shared" si="11"/>
        <v>7.403333333333334E-2</v>
      </c>
      <c r="L63" s="11">
        <f t="shared" si="11"/>
        <v>0.14873333333333333</v>
      </c>
      <c r="M63" s="10">
        <f t="shared" si="11"/>
        <v>8.7933333333333336E-2</v>
      </c>
      <c r="N63" s="11">
        <f t="shared" si="11"/>
        <v>3.3833333333333326E-2</v>
      </c>
      <c r="O63" s="5">
        <f t="shared" si="12"/>
        <v>0.10771666666666664</v>
      </c>
    </row>
    <row r="64" spans="1:27" x14ac:dyDescent="0.2">
      <c r="A64" s="1" t="s">
        <v>113</v>
      </c>
      <c r="B64" s="10">
        <f t="shared" si="4"/>
        <v>0.1401</v>
      </c>
      <c r="C64" s="11">
        <f t="shared" si="5"/>
        <v>0.14410000000000001</v>
      </c>
      <c r="D64">
        <f t="shared" si="5"/>
        <v>9.5100000000000004E-2</v>
      </c>
      <c r="E64" s="11">
        <f t="shared" si="9"/>
        <v>9.4999999999999987E-2</v>
      </c>
      <c r="F64" s="10">
        <f t="shared" si="9"/>
        <v>8.900000000000001E-2</v>
      </c>
      <c r="G64" s="11">
        <f t="shared" si="7"/>
        <v>5.5899999999999991E-2</v>
      </c>
      <c r="H64" s="5">
        <f t="shared" si="10"/>
        <v>0.1032</v>
      </c>
      <c r="I64" s="10">
        <f t="shared" si="13"/>
        <v>0.16736666666666666</v>
      </c>
      <c r="J64" s="11">
        <f t="shared" si="11"/>
        <v>0.17536666666666667</v>
      </c>
      <c r="K64" s="10">
        <f t="shared" si="11"/>
        <v>8.5666666666666683E-2</v>
      </c>
      <c r="L64" s="11">
        <f t="shared" si="11"/>
        <v>0.18416666666666665</v>
      </c>
      <c r="M64" s="10">
        <f t="shared" si="11"/>
        <v>0.10406666666666668</v>
      </c>
      <c r="N64" s="11">
        <f t="shared" si="11"/>
        <v>4.2366666666666677E-2</v>
      </c>
      <c r="O64" s="5">
        <f t="shared" si="12"/>
        <v>0.1265</v>
      </c>
    </row>
    <row r="65" spans="1:15" x14ac:dyDescent="0.2">
      <c r="A65" s="1" t="s">
        <v>114</v>
      </c>
      <c r="B65" s="10">
        <f t="shared" si="4"/>
        <v>0.16426666666666667</v>
      </c>
      <c r="C65" s="11">
        <f t="shared" si="5"/>
        <v>0.16756666666666664</v>
      </c>
      <c r="D65">
        <f t="shared" si="5"/>
        <v>0.11166666666666668</v>
      </c>
      <c r="E65" s="11">
        <f t="shared" si="9"/>
        <v>0.11706666666666667</v>
      </c>
      <c r="F65" s="10">
        <f t="shared" si="9"/>
        <v>0.11036666666666665</v>
      </c>
      <c r="G65" s="11">
        <f t="shared" si="7"/>
        <v>7.056666666666668E-2</v>
      </c>
      <c r="H65" s="5">
        <f t="shared" si="10"/>
        <v>0.12358333333333332</v>
      </c>
      <c r="I65" s="10">
        <f t="shared" si="13"/>
        <v>0.19090000000000001</v>
      </c>
      <c r="J65" s="11">
        <f t="shared" si="11"/>
        <v>0.1986</v>
      </c>
      <c r="K65" s="10">
        <f t="shared" si="11"/>
        <v>9.8699999999999996E-2</v>
      </c>
      <c r="L65" s="11">
        <f t="shared" si="11"/>
        <v>0.2268</v>
      </c>
      <c r="M65" s="10">
        <f t="shared" si="11"/>
        <v>0.127</v>
      </c>
      <c r="N65" s="11">
        <f t="shared" si="11"/>
        <v>5.3099999999999994E-2</v>
      </c>
      <c r="O65" s="5">
        <f t="shared" si="12"/>
        <v>0.14918333333333336</v>
      </c>
    </row>
    <row r="66" spans="1:15" x14ac:dyDescent="0.2">
      <c r="A66" s="1" t="s">
        <v>115</v>
      </c>
      <c r="B66" s="10">
        <f t="shared" si="4"/>
        <v>0.19236666666666666</v>
      </c>
      <c r="C66" s="11">
        <f t="shared" si="5"/>
        <v>0.19516666666666668</v>
      </c>
      <c r="D66">
        <f t="shared" si="5"/>
        <v>0.13206666666666667</v>
      </c>
      <c r="E66" s="11">
        <f t="shared" si="9"/>
        <v>0.14146666666666666</v>
      </c>
      <c r="F66" s="10">
        <f t="shared" si="9"/>
        <v>0.14166666666666666</v>
      </c>
      <c r="G66" s="11">
        <f t="shared" si="7"/>
        <v>9.0166666666666673E-2</v>
      </c>
      <c r="H66" s="5">
        <f t="shared" si="10"/>
        <v>0.14881666666666668</v>
      </c>
      <c r="I66" s="10">
        <f t="shared" si="13"/>
        <v>0.21796666666666664</v>
      </c>
      <c r="J66" s="11">
        <f t="shared" si="11"/>
        <v>0.22436666666666666</v>
      </c>
      <c r="K66" s="10">
        <f t="shared" si="11"/>
        <v>0.11366666666666665</v>
      </c>
      <c r="L66" s="11">
        <f t="shared" si="11"/>
        <v>0.27546666666666664</v>
      </c>
      <c r="M66" s="10">
        <f t="shared" si="11"/>
        <v>0.15696666666666664</v>
      </c>
      <c r="N66" s="11">
        <f t="shared" si="11"/>
        <v>6.9766666666666657E-2</v>
      </c>
      <c r="O66" s="5">
        <f t="shared" si="12"/>
        <v>0.17636666666666667</v>
      </c>
    </row>
    <row r="67" spans="1:15" x14ac:dyDescent="0.2">
      <c r="A67" s="1" t="s">
        <v>116</v>
      </c>
      <c r="B67" s="10">
        <f t="shared" si="4"/>
        <v>0.22446666666666665</v>
      </c>
      <c r="C67" s="11">
        <f t="shared" si="5"/>
        <v>0.22876666666666667</v>
      </c>
      <c r="D67">
        <f t="shared" si="5"/>
        <v>0.15326666666666666</v>
      </c>
      <c r="E67" s="11">
        <f t="shared" si="9"/>
        <v>0.17306666666666665</v>
      </c>
      <c r="F67" s="10">
        <f t="shared" si="9"/>
        <v>0.17946666666666666</v>
      </c>
      <c r="G67" s="11">
        <f t="shared" si="7"/>
        <v>0.11486666666666666</v>
      </c>
      <c r="H67" s="5">
        <f t="shared" si="10"/>
        <v>0.17898333333333336</v>
      </c>
      <c r="I67" s="10">
        <f t="shared" si="13"/>
        <v>0.24929999999999997</v>
      </c>
      <c r="J67" s="11">
        <f t="shared" si="11"/>
        <v>0.25279999999999997</v>
      </c>
      <c r="K67" s="10">
        <f t="shared" si="11"/>
        <v>0.13229999999999997</v>
      </c>
      <c r="L67" s="11">
        <f t="shared" si="11"/>
        <v>0.33189999999999997</v>
      </c>
      <c r="M67" s="10">
        <f t="shared" si="11"/>
        <v>0.19439999999999996</v>
      </c>
      <c r="N67" s="11">
        <f t="shared" si="11"/>
        <v>8.9399999999999993E-2</v>
      </c>
      <c r="O67" s="5">
        <f t="shared" si="12"/>
        <v>0.20834999999999995</v>
      </c>
    </row>
    <row r="68" spans="1:15" x14ac:dyDescent="0.2">
      <c r="A68" s="1" t="s">
        <v>117</v>
      </c>
      <c r="B68" s="10">
        <f t="shared" si="4"/>
        <v>0.26146666666666668</v>
      </c>
      <c r="C68" s="11">
        <f t="shared" si="5"/>
        <v>0.26306666666666667</v>
      </c>
      <c r="D68">
        <f t="shared" si="5"/>
        <v>0.17826666666666668</v>
      </c>
      <c r="E68" s="11">
        <f t="shared" si="9"/>
        <v>0.20816666666666667</v>
      </c>
      <c r="F68" s="10">
        <f t="shared" si="9"/>
        <v>0.21896666666666664</v>
      </c>
      <c r="G68" s="11">
        <f t="shared" si="7"/>
        <v>0.14406666666666668</v>
      </c>
      <c r="H68" s="5">
        <f t="shared" si="10"/>
        <v>0.21233333333333335</v>
      </c>
      <c r="I68" s="10">
        <f t="shared" si="13"/>
        <v>0.28766666666666668</v>
      </c>
      <c r="J68" s="11">
        <f t="shared" si="11"/>
        <v>0.28946666666666671</v>
      </c>
      <c r="K68" s="10">
        <f t="shared" si="11"/>
        <v>0.15226666666666666</v>
      </c>
      <c r="L68" s="11">
        <f t="shared" si="11"/>
        <v>0.38206666666666667</v>
      </c>
      <c r="M68" s="10">
        <f t="shared" si="11"/>
        <v>0.23786666666666667</v>
      </c>
      <c r="N68" s="11">
        <f t="shared" si="11"/>
        <v>0.11386666666666666</v>
      </c>
      <c r="O68" s="5">
        <f t="shared" si="12"/>
        <v>0.24386666666666668</v>
      </c>
    </row>
    <row r="69" spans="1:15" x14ac:dyDescent="0.2">
      <c r="A69" s="1" t="s">
        <v>118</v>
      </c>
      <c r="B69" s="10">
        <f t="shared" si="4"/>
        <v>0.30659999999999998</v>
      </c>
      <c r="C69" s="11">
        <f t="shared" si="5"/>
        <v>0.30629999999999996</v>
      </c>
      <c r="D69">
        <f t="shared" si="5"/>
        <v>0.20529999999999998</v>
      </c>
      <c r="E69" s="11">
        <f t="shared" si="9"/>
        <v>0.24669999999999997</v>
      </c>
      <c r="F69" s="10">
        <f t="shared" si="9"/>
        <v>0.25409999999999999</v>
      </c>
      <c r="G69" s="11">
        <f t="shared" si="7"/>
        <v>0.17759999999999998</v>
      </c>
      <c r="H69" s="5">
        <f t="shared" si="10"/>
        <v>0.24943333333333331</v>
      </c>
      <c r="I69" s="10">
        <f t="shared" si="13"/>
        <v>0.33423333333333333</v>
      </c>
      <c r="J69" s="11">
        <f t="shared" si="11"/>
        <v>0.33363333333333334</v>
      </c>
      <c r="K69" s="10">
        <f t="shared" si="11"/>
        <v>0.17703333333333332</v>
      </c>
      <c r="L69" s="11">
        <f t="shared" si="11"/>
        <v>0.42323333333333335</v>
      </c>
      <c r="M69" s="10">
        <f t="shared" si="11"/>
        <v>0.28573333333333334</v>
      </c>
      <c r="N69" s="11">
        <f t="shared" si="11"/>
        <v>0.1434333333333333</v>
      </c>
      <c r="O69" s="5">
        <f t="shared" si="12"/>
        <v>0.28288333333333332</v>
      </c>
    </row>
    <row r="70" spans="1:15" x14ac:dyDescent="0.2">
      <c r="A70" s="1" t="s">
        <v>119</v>
      </c>
      <c r="B70" s="10">
        <f t="shared" si="4"/>
        <v>0.35833333333333334</v>
      </c>
      <c r="C70" s="11">
        <f t="shared" si="5"/>
        <v>0.35333333333333333</v>
      </c>
      <c r="D70">
        <f t="shared" si="5"/>
        <v>0.23853333333333337</v>
      </c>
      <c r="E70" s="11">
        <f t="shared" si="9"/>
        <v>0.28603333333333336</v>
      </c>
      <c r="F70" s="10">
        <f t="shared" si="9"/>
        <v>0.28393333333333337</v>
      </c>
      <c r="G70" s="11">
        <f t="shared" si="7"/>
        <v>0.21213333333333334</v>
      </c>
      <c r="H70" s="5">
        <f t="shared" si="10"/>
        <v>0.28871666666666668</v>
      </c>
      <c r="I70" s="10">
        <f t="shared" si="13"/>
        <v>0.38726666666666665</v>
      </c>
      <c r="J70" s="11">
        <f t="shared" ref="J70:N79" si="14">J17-$Y17</f>
        <v>0.38156666666666667</v>
      </c>
      <c r="K70" s="10">
        <f t="shared" si="14"/>
        <v>0.20186666666666664</v>
      </c>
      <c r="L70" s="11">
        <f t="shared" si="14"/>
        <v>0.45156666666666667</v>
      </c>
      <c r="M70" s="10">
        <f t="shared" si="14"/>
        <v>0.32726666666666665</v>
      </c>
      <c r="N70" s="11">
        <f t="shared" si="14"/>
        <v>0.17666666666666664</v>
      </c>
      <c r="O70" s="5">
        <f t="shared" si="12"/>
        <v>0.32103333333333328</v>
      </c>
    </row>
    <row r="71" spans="1:15" x14ac:dyDescent="0.2">
      <c r="A71" s="1" t="s">
        <v>120</v>
      </c>
      <c r="B71" s="10">
        <f t="shared" si="4"/>
        <v>0.41796666666666665</v>
      </c>
      <c r="C71" s="11">
        <f t="shared" si="5"/>
        <v>0.40336666666666671</v>
      </c>
      <c r="D71">
        <f t="shared" si="5"/>
        <v>0.27156666666666668</v>
      </c>
      <c r="E71" s="11">
        <f t="shared" si="9"/>
        <v>0.3197666666666667</v>
      </c>
      <c r="F71" s="10">
        <f t="shared" si="9"/>
        <v>0.3051666666666667</v>
      </c>
      <c r="G71" s="11">
        <f t="shared" si="7"/>
        <v>0.23836666666666667</v>
      </c>
      <c r="H71" s="5">
        <f t="shared" si="10"/>
        <v>0.32603333333333334</v>
      </c>
      <c r="I71" s="10">
        <f t="shared" si="13"/>
        <v>0.44823333333333337</v>
      </c>
      <c r="J71" s="11">
        <f t="shared" si="14"/>
        <v>0.43643333333333334</v>
      </c>
      <c r="K71" s="10">
        <f t="shared" si="14"/>
        <v>0.23073333333333335</v>
      </c>
      <c r="L71" s="11">
        <f t="shared" si="14"/>
        <v>0.47313333333333329</v>
      </c>
      <c r="M71" s="10">
        <f t="shared" si="14"/>
        <v>0.36003333333333332</v>
      </c>
      <c r="N71" s="11">
        <f t="shared" si="14"/>
        <v>0.20703333333333335</v>
      </c>
      <c r="O71" s="5">
        <f t="shared" si="12"/>
        <v>0.35926666666666668</v>
      </c>
    </row>
    <row r="72" spans="1:15" x14ac:dyDescent="0.2">
      <c r="A72" s="1" t="s">
        <v>121</v>
      </c>
      <c r="B72" s="10">
        <f t="shared" si="4"/>
        <v>0.48073333333333329</v>
      </c>
      <c r="C72" s="11">
        <f t="shared" si="5"/>
        <v>0.45953333333333329</v>
      </c>
      <c r="D72">
        <f t="shared" si="5"/>
        <v>0.30373333333333336</v>
      </c>
      <c r="E72" s="11">
        <f t="shared" si="9"/>
        <v>0.34613333333333335</v>
      </c>
      <c r="F72" s="10">
        <f t="shared" si="9"/>
        <v>0.31803333333333333</v>
      </c>
      <c r="G72" s="11">
        <f t="shared" si="7"/>
        <v>0.26033333333333331</v>
      </c>
      <c r="H72" s="5">
        <f t="shared" si="10"/>
        <v>0.36141666666666666</v>
      </c>
      <c r="I72" s="10">
        <f t="shared" si="13"/>
        <v>0.51066666666666671</v>
      </c>
      <c r="J72" s="11">
        <f t="shared" si="14"/>
        <v>0.49056666666666665</v>
      </c>
      <c r="K72" s="10">
        <f t="shared" si="14"/>
        <v>0.25416666666666665</v>
      </c>
      <c r="L72" s="11">
        <f t="shared" si="14"/>
        <v>0.48836666666666667</v>
      </c>
      <c r="M72" s="10">
        <f t="shared" si="14"/>
        <v>0.38356666666666661</v>
      </c>
      <c r="N72" s="11">
        <f t="shared" si="14"/>
        <v>0.23276666666666662</v>
      </c>
      <c r="O72" s="5">
        <f t="shared" si="12"/>
        <v>0.39335000000000003</v>
      </c>
    </row>
    <row r="73" spans="1:15" x14ac:dyDescent="0.2">
      <c r="A73" s="1" t="s">
        <v>122</v>
      </c>
      <c r="B73" s="10">
        <f t="shared" si="4"/>
        <v>0.53859999999999997</v>
      </c>
      <c r="C73" s="11">
        <f t="shared" si="5"/>
        <v>0.5072000000000001</v>
      </c>
      <c r="D73">
        <f t="shared" si="5"/>
        <v>0.32850000000000001</v>
      </c>
      <c r="E73" s="11">
        <f t="shared" si="9"/>
        <v>0.36799999999999999</v>
      </c>
      <c r="F73" s="10">
        <f t="shared" si="9"/>
        <v>0.32819999999999999</v>
      </c>
      <c r="G73" s="11">
        <f t="shared" si="7"/>
        <v>0.27660000000000001</v>
      </c>
      <c r="H73" s="5">
        <f t="shared" si="10"/>
        <v>0.39118333333333338</v>
      </c>
      <c r="I73" s="10">
        <f t="shared" si="13"/>
        <v>0.56769999999999998</v>
      </c>
      <c r="J73" s="11">
        <f t="shared" si="14"/>
        <v>0.54480000000000006</v>
      </c>
      <c r="K73" s="10">
        <f t="shared" si="14"/>
        <v>0.27639999999999998</v>
      </c>
      <c r="L73" s="11">
        <f t="shared" si="14"/>
        <v>0.49930000000000002</v>
      </c>
      <c r="M73" s="10">
        <f t="shared" si="14"/>
        <v>0.40049999999999997</v>
      </c>
      <c r="N73" s="11">
        <f t="shared" si="14"/>
        <v>0.25419999999999998</v>
      </c>
      <c r="O73" s="5">
        <f t="shared" si="12"/>
        <v>0.42381666666666667</v>
      </c>
    </row>
    <row r="74" spans="1:15" x14ac:dyDescent="0.2">
      <c r="A74" s="1" t="s">
        <v>123</v>
      </c>
      <c r="B74" s="10">
        <f t="shared" si="4"/>
        <v>0.58746666666666658</v>
      </c>
      <c r="C74" s="11">
        <f t="shared" si="5"/>
        <v>0.55316666666666658</v>
      </c>
      <c r="D74">
        <f t="shared" si="5"/>
        <v>0.34606666666666669</v>
      </c>
      <c r="E74" s="11">
        <f t="shared" si="9"/>
        <v>0.38096666666666668</v>
      </c>
      <c r="F74" s="10">
        <f t="shared" si="9"/>
        <v>0.33706666666666668</v>
      </c>
      <c r="G74" s="11">
        <f t="shared" si="7"/>
        <v>0.29066666666666668</v>
      </c>
      <c r="H74" s="5">
        <f t="shared" si="10"/>
        <v>0.41589999999999999</v>
      </c>
      <c r="I74" s="10">
        <f t="shared" si="13"/>
        <v>0.61373333333333335</v>
      </c>
      <c r="J74" s="11">
        <f t="shared" si="14"/>
        <v>0.58833333333333337</v>
      </c>
      <c r="K74" s="10">
        <f t="shared" si="14"/>
        <v>0.29383333333333334</v>
      </c>
      <c r="L74" s="11">
        <f t="shared" si="14"/>
        <v>0.50773333333333337</v>
      </c>
      <c r="M74" s="10">
        <f t="shared" si="14"/>
        <v>0.4131333333333333</v>
      </c>
      <c r="N74" s="11">
        <f t="shared" si="14"/>
        <v>0.26983333333333331</v>
      </c>
      <c r="O74" s="5">
        <f t="shared" si="12"/>
        <v>0.44776666666666659</v>
      </c>
    </row>
    <row r="75" spans="1:15" x14ac:dyDescent="0.2">
      <c r="A75" s="1" t="s">
        <v>124</v>
      </c>
      <c r="B75" s="10">
        <f t="shared" si="4"/>
        <v>0.62703333333333333</v>
      </c>
      <c r="C75" s="11">
        <f t="shared" si="5"/>
        <v>0.59693333333333332</v>
      </c>
      <c r="D75">
        <f t="shared" si="5"/>
        <v>0.36113333333333336</v>
      </c>
      <c r="E75" s="11">
        <f t="shared" si="9"/>
        <v>0.39393333333333336</v>
      </c>
      <c r="F75" s="10">
        <f t="shared" si="9"/>
        <v>0.34443333333333337</v>
      </c>
      <c r="G75" s="11">
        <f t="shared" si="7"/>
        <v>0.30153333333333338</v>
      </c>
      <c r="H75" s="5">
        <f t="shared" si="10"/>
        <v>0.4375</v>
      </c>
      <c r="I75" s="10">
        <f t="shared" si="13"/>
        <v>0.64616666666666656</v>
      </c>
      <c r="J75" s="11">
        <f t="shared" si="14"/>
        <v>0.62046666666666672</v>
      </c>
      <c r="K75" s="10">
        <f t="shared" si="14"/>
        <v>0.30786666666666668</v>
      </c>
      <c r="L75" s="11">
        <f t="shared" si="14"/>
        <v>0.51406666666666667</v>
      </c>
      <c r="M75" s="10">
        <f t="shared" si="14"/>
        <v>0.42246666666666666</v>
      </c>
      <c r="N75" s="11">
        <f t="shared" si="14"/>
        <v>0.28216666666666668</v>
      </c>
      <c r="O75" s="5">
        <f t="shared" si="12"/>
        <v>0.46553333333333341</v>
      </c>
    </row>
    <row r="76" spans="1:15" x14ac:dyDescent="0.2">
      <c r="A76" s="1" t="s">
        <v>125</v>
      </c>
      <c r="B76" s="10">
        <f t="shared" si="4"/>
        <v>0.65173333333333328</v>
      </c>
      <c r="C76" s="11">
        <f t="shared" si="5"/>
        <v>0.6283333333333333</v>
      </c>
      <c r="D76">
        <f t="shared" si="5"/>
        <v>0.37233333333333335</v>
      </c>
      <c r="E76" s="11">
        <f t="shared" si="9"/>
        <v>0.40293333333333337</v>
      </c>
      <c r="F76" s="10">
        <f t="shared" si="9"/>
        <v>0.35053333333333336</v>
      </c>
      <c r="G76" s="11">
        <f t="shared" si="7"/>
        <v>0.31033333333333335</v>
      </c>
      <c r="H76" s="5">
        <f t="shared" si="10"/>
        <v>0.45270000000000005</v>
      </c>
      <c r="I76" s="10">
        <f t="shared" si="13"/>
        <v>0.66923333333333335</v>
      </c>
      <c r="J76" s="11">
        <f t="shared" si="14"/>
        <v>0.64513333333333334</v>
      </c>
      <c r="K76" s="10">
        <f t="shared" si="14"/>
        <v>0.31743333333333335</v>
      </c>
      <c r="L76" s="11">
        <f t="shared" si="14"/>
        <v>0.51863333333333339</v>
      </c>
      <c r="M76" s="10">
        <f t="shared" si="14"/>
        <v>0.42953333333333338</v>
      </c>
      <c r="N76" s="11">
        <f t="shared" si="14"/>
        <v>0.29193333333333332</v>
      </c>
      <c r="O76" s="5">
        <f t="shared" si="12"/>
        <v>0.47865000000000002</v>
      </c>
    </row>
    <row r="77" spans="1:15" x14ac:dyDescent="0.2">
      <c r="A77" s="1" t="s">
        <v>126</v>
      </c>
      <c r="B77" s="10">
        <f t="shared" si="4"/>
        <v>0.66899999999999993</v>
      </c>
      <c r="C77" s="11">
        <f t="shared" si="5"/>
        <v>0.64929999999999999</v>
      </c>
      <c r="D77">
        <f t="shared" si="5"/>
        <v>0.37870000000000004</v>
      </c>
      <c r="E77" s="11">
        <f t="shared" si="9"/>
        <v>0.40940000000000004</v>
      </c>
      <c r="F77" s="10">
        <f t="shared" si="9"/>
        <v>0.35730000000000001</v>
      </c>
      <c r="G77" s="11">
        <f t="shared" si="7"/>
        <v>0.31730000000000003</v>
      </c>
      <c r="H77" s="5">
        <f t="shared" si="10"/>
        <v>0.46349999999999997</v>
      </c>
      <c r="I77" s="10">
        <f t="shared" si="13"/>
        <v>0.68383333333333329</v>
      </c>
      <c r="J77" s="11">
        <f t="shared" si="14"/>
        <v>0.66083333333333338</v>
      </c>
      <c r="K77" s="10">
        <f t="shared" si="14"/>
        <v>0.32783333333333331</v>
      </c>
      <c r="L77" s="11">
        <f t="shared" si="14"/>
        <v>0.52373333333333338</v>
      </c>
      <c r="M77" s="10">
        <f t="shared" si="14"/>
        <v>0.43493333333333334</v>
      </c>
      <c r="N77" s="11">
        <f t="shared" si="14"/>
        <v>0.29943333333333333</v>
      </c>
      <c r="O77" s="5">
        <f t="shared" si="12"/>
        <v>0.48843333333333333</v>
      </c>
    </row>
    <row r="78" spans="1:15" x14ac:dyDescent="0.2">
      <c r="A78" s="1" t="s">
        <v>127</v>
      </c>
      <c r="B78" s="10">
        <f t="shared" si="4"/>
        <v>0.68286666666666662</v>
      </c>
      <c r="C78" s="11">
        <f t="shared" si="5"/>
        <v>0.67656666666666665</v>
      </c>
      <c r="D78">
        <f t="shared" si="5"/>
        <v>0.38526666666666665</v>
      </c>
      <c r="E78" s="11">
        <f t="shared" si="9"/>
        <v>0.41526666666666662</v>
      </c>
      <c r="F78" s="10">
        <f t="shared" si="9"/>
        <v>0.36196666666666666</v>
      </c>
      <c r="G78" s="11">
        <f t="shared" si="7"/>
        <v>0.32346666666666662</v>
      </c>
      <c r="H78" s="5">
        <f t="shared" si="10"/>
        <v>0.47423333333333328</v>
      </c>
      <c r="I78" s="10">
        <f t="shared" si="13"/>
        <v>0.69443333333333324</v>
      </c>
      <c r="J78" s="11">
        <f t="shared" si="14"/>
        <v>0.67463333333333342</v>
      </c>
      <c r="K78" s="10">
        <f t="shared" si="14"/>
        <v>0.33393333333333336</v>
      </c>
      <c r="L78" s="11">
        <f t="shared" si="14"/>
        <v>0.52643333333333331</v>
      </c>
      <c r="M78" s="10">
        <f t="shared" si="14"/>
        <v>0.44003333333333333</v>
      </c>
      <c r="N78" s="11">
        <f t="shared" si="14"/>
        <v>0.30653333333333332</v>
      </c>
      <c r="O78" s="5">
        <f t="shared" si="12"/>
        <v>0.49600000000000005</v>
      </c>
    </row>
    <row r="79" spans="1:15" x14ac:dyDescent="0.2">
      <c r="A79" s="1" t="s">
        <v>128</v>
      </c>
      <c r="B79" s="10">
        <f t="shared" si="4"/>
        <v>0.69329999999999992</v>
      </c>
      <c r="C79" s="11">
        <f t="shared" ref="C79:D98" si="15">C26-$S26</f>
        <v>0.68779999999999997</v>
      </c>
      <c r="D79">
        <f t="shared" si="15"/>
        <v>0.39120000000000005</v>
      </c>
      <c r="E79" s="11">
        <f t="shared" si="9"/>
        <v>0.42080000000000001</v>
      </c>
      <c r="F79" s="10">
        <f t="shared" si="9"/>
        <v>0.36530000000000001</v>
      </c>
      <c r="G79" s="11">
        <f t="shared" si="7"/>
        <v>0.3281</v>
      </c>
      <c r="H79" s="5">
        <f t="shared" si="10"/>
        <v>0.48108333333333331</v>
      </c>
      <c r="I79" s="10">
        <f t="shared" si="13"/>
        <v>0.70106666666666662</v>
      </c>
      <c r="J79" s="11">
        <f t="shared" si="14"/>
        <v>0.68246666666666667</v>
      </c>
      <c r="K79" s="10">
        <f t="shared" si="14"/>
        <v>0.34086666666666665</v>
      </c>
      <c r="L79" s="11">
        <f t="shared" si="14"/>
        <v>0.53036666666666665</v>
      </c>
      <c r="M79" s="10">
        <f t="shared" si="14"/>
        <v>0.44366666666666671</v>
      </c>
      <c r="N79" s="11">
        <f t="shared" si="14"/>
        <v>0.31166666666666665</v>
      </c>
      <c r="O79" s="5">
        <f t="shared" si="12"/>
        <v>0.50168333333333337</v>
      </c>
    </row>
    <row r="80" spans="1:15" x14ac:dyDescent="0.2">
      <c r="A80" s="1" t="s">
        <v>129</v>
      </c>
      <c r="B80" s="10">
        <f t="shared" si="4"/>
        <v>0.69866666666666666</v>
      </c>
      <c r="C80" s="11">
        <f t="shared" si="15"/>
        <v>0.69876666666666665</v>
      </c>
      <c r="D80">
        <f t="shared" si="15"/>
        <v>0.39626666666666666</v>
      </c>
      <c r="E80" s="11">
        <f t="shared" ref="E80:F99" si="16">E27-$S27</f>
        <v>0.42606666666666665</v>
      </c>
      <c r="F80" s="10">
        <f t="shared" si="16"/>
        <v>0.3676666666666667</v>
      </c>
      <c r="G80" s="11">
        <f t="shared" si="7"/>
        <v>0.33256666666666668</v>
      </c>
      <c r="H80" s="5">
        <f t="shared" si="10"/>
        <v>0.48666666666666664</v>
      </c>
      <c r="I80" s="10">
        <f t="shared" si="13"/>
        <v>0.70556666666666668</v>
      </c>
      <c r="J80" s="11">
        <f t="shared" ref="J80:N89" si="17">J27-$Y27</f>
        <v>0.69046666666666656</v>
      </c>
      <c r="K80" s="10">
        <f t="shared" si="17"/>
        <v>0.34536666666666666</v>
      </c>
      <c r="L80" s="11">
        <f t="shared" si="17"/>
        <v>0.53326666666666656</v>
      </c>
      <c r="M80" s="10">
        <f t="shared" si="17"/>
        <v>0.44716666666666666</v>
      </c>
      <c r="N80" s="11">
        <f t="shared" si="17"/>
        <v>0.31576666666666664</v>
      </c>
      <c r="O80" s="5">
        <f t="shared" si="12"/>
        <v>0.50626666666666664</v>
      </c>
    </row>
    <row r="81" spans="1:15" x14ac:dyDescent="0.2">
      <c r="A81" s="1" t="s">
        <v>130</v>
      </c>
      <c r="B81" s="10">
        <f t="shared" si="4"/>
        <v>0.70256666666666667</v>
      </c>
      <c r="C81" s="11">
        <f t="shared" si="15"/>
        <v>0.70356666666666667</v>
      </c>
      <c r="D81">
        <f t="shared" si="15"/>
        <v>0.40196666666666669</v>
      </c>
      <c r="E81" s="11">
        <f t="shared" si="16"/>
        <v>0.43056666666666671</v>
      </c>
      <c r="F81" s="10">
        <f t="shared" si="16"/>
        <v>0.37046666666666667</v>
      </c>
      <c r="G81" s="11">
        <f t="shared" si="7"/>
        <v>0.33576666666666666</v>
      </c>
      <c r="H81" s="5">
        <f t="shared" si="10"/>
        <v>0.49081666666666668</v>
      </c>
      <c r="I81" s="10">
        <f t="shared" si="13"/>
        <v>0.71023333333333327</v>
      </c>
      <c r="J81" s="11">
        <f t="shared" si="17"/>
        <v>0.69743333333333335</v>
      </c>
      <c r="K81" s="10">
        <f t="shared" si="17"/>
        <v>0.35053333333333336</v>
      </c>
      <c r="L81" s="11">
        <f t="shared" si="17"/>
        <v>0.53513333333333324</v>
      </c>
      <c r="M81" s="10">
        <f t="shared" si="17"/>
        <v>0.44993333333333335</v>
      </c>
      <c r="N81" s="11">
        <f t="shared" si="17"/>
        <v>0.31963333333333332</v>
      </c>
      <c r="O81" s="5">
        <f t="shared" si="12"/>
        <v>0.51048333333333329</v>
      </c>
    </row>
    <row r="82" spans="1:15" x14ac:dyDescent="0.2">
      <c r="A82" s="1" t="s">
        <v>131</v>
      </c>
      <c r="B82" s="10">
        <f t="shared" si="4"/>
        <v>0.70753333333333335</v>
      </c>
      <c r="C82" s="11">
        <f t="shared" si="15"/>
        <v>0.7090333333333334</v>
      </c>
      <c r="D82">
        <f t="shared" si="15"/>
        <v>0.40593333333333331</v>
      </c>
      <c r="E82" s="11">
        <f t="shared" si="16"/>
        <v>0.43283333333333335</v>
      </c>
      <c r="F82" s="10">
        <f t="shared" si="16"/>
        <v>0.37263333333333332</v>
      </c>
      <c r="G82" s="11">
        <f t="shared" si="7"/>
        <v>0.33853333333333335</v>
      </c>
      <c r="H82" s="5">
        <f t="shared" si="10"/>
        <v>0.49441666666666667</v>
      </c>
      <c r="I82" s="10">
        <f t="shared" si="13"/>
        <v>0.71500000000000008</v>
      </c>
      <c r="J82" s="11">
        <f t="shared" si="17"/>
        <v>0.70169999999999999</v>
      </c>
      <c r="K82" s="10">
        <f t="shared" si="17"/>
        <v>0.35549999999999998</v>
      </c>
      <c r="L82" s="11">
        <f t="shared" si="17"/>
        <v>0.5373</v>
      </c>
      <c r="M82" s="10">
        <f t="shared" si="17"/>
        <v>0.45329999999999998</v>
      </c>
      <c r="N82" s="11">
        <f t="shared" si="17"/>
        <v>0.32369999999999999</v>
      </c>
      <c r="O82" s="5">
        <f t="shared" si="12"/>
        <v>0.51441666666666663</v>
      </c>
    </row>
    <row r="83" spans="1:15" x14ac:dyDescent="0.2">
      <c r="A83" s="1" t="s">
        <v>132</v>
      </c>
      <c r="B83" s="10">
        <f t="shared" si="4"/>
        <v>0.71673333333333344</v>
      </c>
      <c r="C83" s="11">
        <f t="shared" si="15"/>
        <v>0.71573333333333333</v>
      </c>
      <c r="D83">
        <f t="shared" si="15"/>
        <v>0.40783333333333333</v>
      </c>
      <c r="E83" s="11">
        <f t="shared" si="16"/>
        <v>0.43533333333333329</v>
      </c>
      <c r="F83" s="10">
        <f t="shared" si="16"/>
        <v>0.37443333333333334</v>
      </c>
      <c r="G83" s="11">
        <f t="shared" si="7"/>
        <v>0.34143333333333337</v>
      </c>
      <c r="H83" s="5">
        <f t="shared" si="10"/>
        <v>0.49858333333333332</v>
      </c>
      <c r="I83" s="10">
        <f t="shared" si="13"/>
        <v>0.7218</v>
      </c>
      <c r="J83" s="11">
        <f t="shared" si="17"/>
        <v>0.70940000000000003</v>
      </c>
      <c r="K83" s="10">
        <f t="shared" si="17"/>
        <v>0.3599</v>
      </c>
      <c r="L83" s="11">
        <f t="shared" si="17"/>
        <v>0.53900000000000003</v>
      </c>
      <c r="M83" s="10">
        <f t="shared" si="17"/>
        <v>0.45590000000000003</v>
      </c>
      <c r="N83" s="11">
        <f t="shared" si="17"/>
        <v>0.32589999999999997</v>
      </c>
      <c r="O83" s="5">
        <f t="shared" si="12"/>
        <v>0.51865000000000006</v>
      </c>
    </row>
    <row r="84" spans="1:15" x14ac:dyDescent="0.2">
      <c r="A84" s="1" t="s">
        <v>133</v>
      </c>
      <c r="B84" s="10">
        <f t="shared" si="4"/>
        <v>0.71863333333333324</v>
      </c>
      <c r="C84" s="11">
        <f t="shared" si="15"/>
        <v>0.71793333333333331</v>
      </c>
      <c r="D84">
        <f t="shared" si="15"/>
        <v>0.41013333333333335</v>
      </c>
      <c r="E84" s="11">
        <f t="shared" si="16"/>
        <v>0.43723333333333331</v>
      </c>
      <c r="F84" s="10">
        <f t="shared" si="16"/>
        <v>0.37393333333333334</v>
      </c>
      <c r="G84" s="11">
        <f t="shared" si="7"/>
        <v>0.34223333333333333</v>
      </c>
      <c r="H84" s="5">
        <f t="shared" si="10"/>
        <v>0.50001666666666666</v>
      </c>
      <c r="I84" s="10">
        <f t="shared" si="13"/>
        <v>0.72943333333333338</v>
      </c>
      <c r="J84" s="11">
        <f t="shared" si="17"/>
        <v>0.71403333333333341</v>
      </c>
      <c r="K84" s="10">
        <f t="shared" si="17"/>
        <v>0.36153333333333332</v>
      </c>
      <c r="L84" s="11">
        <f t="shared" si="17"/>
        <v>0.53963333333333341</v>
      </c>
      <c r="M84" s="10">
        <f t="shared" si="17"/>
        <v>0.45883333333333326</v>
      </c>
      <c r="N84" s="11">
        <f t="shared" si="17"/>
        <v>0.32973333333333332</v>
      </c>
      <c r="O84" s="5">
        <f t="shared" si="12"/>
        <v>0.5222</v>
      </c>
    </row>
    <row r="85" spans="1:15" x14ac:dyDescent="0.2">
      <c r="A85" s="1" t="s">
        <v>134</v>
      </c>
      <c r="B85" s="10">
        <f t="shared" si="4"/>
        <v>0.72239999999999993</v>
      </c>
      <c r="C85" s="11">
        <f t="shared" si="15"/>
        <v>0.72059999999999991</v>
      </c>
      <c r="D85">
        <f t="shared" si="15"/>
        <v>0.41289999999999999</v>
      </c>
      <c r="E85" s="11">
        <f t="shared" si="16"/>
        <v>0.43729999999999997</v>
      </c>
      <c r="F85" s="10">
        <f t="shared" si="16"/>
        <v>0.37720000000000004</v>
      </c>
      <c r="G85" s="11">
        <f t="shared" si="7"/>
        <v>0.34450000000000003</v>
      </c>
      <c r="H85" s="5">
        <f t="shared" si="10"/>
        <v>0.50248333333333328</v>
      </c>
      <c r="I85" s="10">
        <f t="shared" si="13"/>
        <v>0.7369</v>
      </c>
      <c r="J85" s="11">
        <f t="shared" si="17"/>
        <v>0.71760000000000002</v>
      </c>
      <c r="K85" s="10">
        <f t="shared" si="17"/>
        <v>0.3669</v>
      </c>
      <c r="L85" s="11">
        <f t="shared" si="17"/>
        <v>0.54100000000000004</v>
      </c>
      <c r="M85" s="10">
        <f t="shared" si="17"/>
        <v>0.4612</v>
      </c>
      <c r="N85" s="11">
        <f t="shared" si="17"/>
        <v>0.33309999999999995</v>
      </c>
      <c r="O85" s="5">
        <f t="shared" si="12"/>
        <v>0.52611666666666668</v>
      </c>
    </row>
    <row r="86" spans="1:15" x14ac:dyDescent="0.2">
      <c r="A86" s="1" t="s">
        <v>135</v>
      </c>
      <c r="B86" s="10">
        <f t="shared" si="4"/>
        <v>0.72686666666666677</v>
      </c>
      <c r="C86" s="11">
        <f t="shared" si="15"/>
        <v>0.72766666666666668</v>
      </c>
      <c r="D86">
        <f t="shared" si="15"/>
        <v>0.41506666666666669</v>
      </c>
      <c r="E86" s="11">
        <f t="shared" si="16"/>
        <v>0.43966666666666671</v>
      </c>
      <c r="F86" s="10">
        <f t="shared" si="16"/>
        <v>0.37886666666666668</v>
      </c>
      <c r="G86" s="11">
        <f t="shared" si="7"/>
        <v>0.34666666666666668</v>
      </c>
      <c r="H86" s="5">
        <f t="shared" si="10"/>
        <v>0.50580000000000003</v>
      </c>
      <c r="I86" s="10">
        <f t="shared" si="13"/>
        <v>0.74013333333333331</v>
      </c>
      <c r="J86" s="11">
        <f t="shared" si="17"/>
        <v>0.72063333333333335</v>
      </c>
      <c r="K86" s="10">
        <f t="shared" si="17"/>
        <v>0.36993333333333334</v>
      </c>
      <c r="L86" s="11">
        <f t="shared" si="17"/>
        <v>0.54233333333333333</v>
      </c>
      <c r="M86" s="10">
        <f t="shared" si="17"/>
        <v>0.4630333333333333</v>
      </c>
      <c r="N86" s="11">
        <f t="shared" si="17"/>
        <v>0.33483333333333337</v>
      </c>
      <c r="O86" s="5">
        <f t="shared" si="12"/>
        <v>0.52848333333333342</v>
      </c>
    </row>
    <row r="87" spans="1:15" x14ac:dyDescent="0.2">
      <c r="A87" s="1" t="s">
        <v>136</v>
      </c>
      <c r="B87" s="10">
        <f t="shared" si="4"/>
        <v>0.73019999999999996</v>
      </c>
      <c r="C87" s="11">
        <f t="shared" si="15"/>
        <v>0.73169999999999991</v>
      </c>
      <c r="D87">
        <f t="shared" si="15"/>
        <v>0.4163</v>
      </c>
      <c r="E87" s="11">
        <f t="shared" si="16"/>
        <v>0.44109999999999999</v>
      </c>
      <c r="F87" s="10">
        <f t="shared" si="16"/>
        <v>0.3805</v>
      </c>
      <c r="G87" s="11">
        <f t="shared" si="7"/>
        <v>0.3483</v>
      </c>
      <c r="H87" s="5">
        <f t="shared" si="10"/>
        <v>0.50801666666666667</v>
      </c>
      <c r="I87" s="10">
        <f t="shared" si="13"/>
        <v>0.74230000000000007</v>
      </c>
      <c r="J87" s="11">
        <f t="shared" si="17"/>
        <v>0.72460000000000002</v>
      </c>
      <c r="K87" s="10">
        <f t="shared" si="17"/>
        <v>0.373</v>
      </c>
      <c r="L87" s="11">
        <f t="shared" si="17"/>
        <v>0.54410000000000003</v>
      </c>
      <c r="M87" s="10">
        <f t="shared" si="17"/>
        <v>0.46510000000000007</v>
      </c>
      <c r="N87" s="11">
        <f t="shared" si="17"/>
        <v>0.33740000000000003</v>
      </c>
      <c r="O87" s="5">
        <f t="shared" si="12"/>
        <v>0.53108333333333346</v>
      </c>
    </row>
    <row r="88" spans="1:15" x14ac:dyDescent="0.2">
      <c r="A88" s="1" t="s">
        <v>137</v>
      </c>
      <c r="B88" s="10">
        <f t="shared" si="4"/>
        <v>0.73216666666666663</v>
      </c>
      <c r="C88" s="11">
        <f t="shared" si="15"/>
        <v>0.73456666666666659</v>
      </c>
      <c r="D88">
        <f t="shared" si="15"/>
        <v>0.4190666666666667</v>
      </c>
      <c r="E88" s="11">
        <f t="shared" si="16"/>
        <v>0.44326666666666664</v>
      </c>
      <c r="F88" s="10">
        <f t="shared" si="16"/>
        <v>0.38386666666666669</v>
      </c>
      <c r="G88" s="11">
        <f t="shared" si="7"/>
        <v>0.35056666666666669</v>
      </c>
      <c r="H88" s="5">
        <f t="shared" si="10"/>
        <v>0.51058333333333328</v>
      </c>
      <c r="I88" s="10">
        <f t="shared" si="13"/>
        <v>0.74456666666666671</v>
      </c>
      <c r="J88" s="11">
        <f t="shared" si="17"/>
        <v>0.72716666666666674</v>
      </c>
      <c r="K88" s="10">
        <f t="shared" si="17"/>
        <v>0.37526666666666664</v>
      </c>
      <c r="L88" s="11">
        <f t="shared" si="17"/>
        <v>0.54536666666666667</v>
      </c>
      <c r="M88" s="10">
        <f t="shared" si="17"/>
        <v>0.46706666666666669</v>
      </c>
      <c r="N88" s="11">
        <f t="shared" si="17"/>
        <v>0.34026666666666666</v>
      </c>
      <c r="O88" s="5">
        <f t="shared" si="12"/>
        <v>0.53328333333333333</v>
      </c>
    </row>
    <row r="89" spans="1:15" x14ac:dyDescent="0.2">
      <c r="A89" s="1" t="s">
        <v>138</v>
      </c>
      <c r="B89" s="10">
        <f t="shared" si="4"/>
        <v>0.73459999999999992</v>
      </c>
      <c r="C89" s="11">
        <f t="shared" si="15"/>
        <v>0.7349</v>
      </c>
      <c r="D89">
        <f t="shared" si="15"/>
        <v>0.42250000000000004</v>
      </c>
      <c r="E89" s="11">
        <f t="shared" si="16"/>
        <v>0.44640000000000007</v>
      </c>
      <c r="F89" s="10">
        <f t="shared" si="16"/>
        <v>0.38690000000000002</v>
      </c>
      <c r="G89" s="11">
        <f t="shared" si="7"/>
        <v>0.35270000000000001</v>
      </c>
      <c r="H89" s="5">
        <f t="shared" si="10"/>
        <v>0.51300000000000001</v>
      </c>
      <c r="I89" s="10">
        <f t="shared" si="13"/>
        <v>0.74676666666666669</v>
      </c>
      <c r="J89" s="11">
        <f t="shared" si="17"/>
        <v>0.73096666666666665</v>
      </c>
      <c r="K89" s="10">
        <f t="shared" si="17"/>
        <v>0.37686666666666663</v>
      </c>
      <c r="L89" s="11">
        <f t="shared" si="17"/>
        <v>0.54836666666666667</v>
      </c>
      <c r="M89" s="10">
        <f t="shared" si="17"/>
        <v>0.46846666666666664</v>
      </c>
      <c r="N89" s="11">
        <f t="shared" si="17"/>
        <v>0.34196666666666664</v>
      </c>
      <c r="O89" s="5">
        <f t="shared" si="12"/>
        <v>0.53556666666666664</v>
      </c>
    </row>
    <row r="90" spans="1:15" x14ac:dyDescent="0.2">
      <c r="A90" s="1" t="s">
        <v>139</v>
      </c>
      <c r="B90" s="10">
        <f t="shared" si="4"/>
        <v>0.73566666666666669</v>
      </c>
      <c r="C90" s="11">
        <f t="shared" si="15"/>
        <v>0.73786666666666667</v>
      </c>
      <c r="D90">
        <f t="shared" si="15"/>
        <v>0.42466666666666664</v>
      </c>
      <c r="E90" s="11">
        <f t="shared" si="16"/>
        <v>0.44886666666666664</v>
      </c>
      <c r="F90" s="10">
        <f t="shared" si="16"/>
        <v>0.39376666666666665</v>
      </c>
      <c r="G90" s="11">
        <f t="shared" si="7"/>
        <v>0.35676666666666662</v>
      </c>
      <c r="H90" s="5">
        <f t="shared" si="10"/>
        <v>0.51626666666666665</v>
      </c>
      <c r="I90" s="10">
        <f t="shared" si="13"/>
        <v>0.74880000000000002</v>
      </c>
      <c r="J90" s="11">
        <f t="shared" ref="J90:N99" si="18">J37-$Y37</f>
        <v>0.73250000000000004</v>
      </c>
      <c r="K90" s="10">
        <f t="shared" si="18"/>
        <v>0.379</v>
      </c>
      <c r="L90" s="11">
        <f t="shared" si="18"/>
        <v>0.55049999999999999</v>
      </c>
      <c r="M90" s="10">
        <f t="shared" si="18"/>
        <v>0.47020000000000001</v>
      </c>
      <c r="N90" s="11">
        <f t="shared" si="18"/>
        <v>0.3448</v>
      </c>
      <c r="O90" s="5">
        <f t="shared" si="12"/>
        <v>0.53763333333333341</v>
      </c>
    </row>
    <row r="91" spans="1:15" x14ac:dyDescent="0.2">
      <c r="A91" s="1" t="s">
        <v>140</v>
      </c>
      <c r="B91" s="10">
        <f t="shared" si="4"/>
        <v>0.73836666666666662</v>
      </c>
      <c r="C91" s="11">
        <f t="shared" si="15"/>
        <v>0.73886666666666667</v>
      </c>
      <c r="D91">
        <f t="shared" si="15"/>
        <v>0.42836666666666667</v>
      </c>
      <c r="E91" s="11">
        <f t="shared" si="16"/>
        <v>0.45186666666666664</v>
      </c>
      <c r="F91" s="10">
        <f t="shared" si="16"/>
        <v>0.39586666666666664</v>
      </c>
      <c r="G91" s="11">
        <f t="shared" si="7"/>
        <v>0.35846666666666666</v>
      </c>
      <c r="H91" s="5">
        <f t="shared" si="10"/>
        <v>0.51863333333333339</v>
      </c>
      <c r="I91" s="10">
        <f t="shared" si="13"/>
        <v>0.75019999999999998</v>
      </c>
      <c r="J91" s="11">
        <f t="shared" si="18"/>
        <v>0.73259999999999992</v>
      </c>
      <c r="K91" s="10">
        <f t="shared" si="18"/>
        <v>0.38290000000000002</v>
      </c>
      <c r="L91" s="11">
        <f t="shared" si="18"/>
        <v>0.55360000000000009</v>
      </c>
      <c r="M91" s="10">
        <f t="shared" si="18"/>
        <v>0.47290000000000004</v>
      </c>
      <c r="N91" s="11">
        <f t="shared" si="18"/>
        <v>0.34699999999999998</v>
      </c>
      <c r="O91" s="5">
        <f t="shared" si="12"/>
        <v>0.53986666666666661</v>
      </c>
    </row>
    <row r="92" spans="1:15" x14ac:dyDescent="0.2">
      <c r="A92" s="1" t="s">
        <v>141</v>
      </c>
      <c r="B92" s="10">
        <f t="shared" si="4"/>
        <v>0.74353333333333338</v>
      </c>
      <c r="C92" s="11">
        <f t="shared" si="15"/>
        <v>0.74563333333333337</v>
      </c>
      <c r="D92">
        <f t="shared" si="15"/>
        <v>0.4327333333333333</v>
      </c>
      <c r="E92" s="11">
        <f t="shared" si="16"/>
        <v>0.45513333333333339</v>
      </c>
      <c r="F92" s="10">
        <f t="shared" si="16"/>
        <v>0.39943333333333336</v>
      </c>
      <c r="G92" s="11">
        <f t="shared" si="7"/>
        <v>0.36213333333333336</v>
      </c>
      <c r="H92" s="5">
        <f t="shared" si="10"/>
        <v>0.52310000000000001</v>
      </c>
      <c r="I92" s="10">
        <f t="shared" si="13"/>
        <v>0.75093333333333323</v>
      </c>
      <c r="J92" s="11">
        <f t="shared" si="18"/>
        <v>0.73483333333333334</v>
      </c>
      <c r="K92" s="10">
        <f t="shared" si="18"/>
        <v>0.38683333333333336</v>
      </c>
      <c r="L92" s="11">
        <f t="shared" si="18"/>
        <v>0.55623333333333325</v>
      </c>
      <c r="M92" s="10">
        <f t="shared" si="18"/>
        <v>0.47443333333333332</v>
      </c>
      <c r="N92" s="11">
        <f t="shared" si="18"/>
        <v>0.34933333333333333</v>
      </c>
      <c r="O92" s="5">
        <f t="shared" si="12"/>
        <v>0.54210000000000003</v>
      </c>
    </row>
    <row r="93" spans="1:15" x14ac:dyDescent="0.2">
      <c r="A93" s="1" t="s">
        <v>142</v>
      </c>
      <c r="B93" s="10">
        <f t="shared" si="4"/>
        <v>0.74570000000000003</v>
      </c>
      <c r="C93" s="11">
        <f t="shared" si="15"/>
        <v>0.74730000000000008</v>
      </c>
      <c r="D93">
        <f t="shared" si="15"/>
        <v>0.43559999999999999</v>
      </c>
      <c r="E93" s="11">
        <f t="shared" si="16"/>
        <v>0.4607</v>
      </c>
      <c r="F93" s="10">
        <f t="shared" si="16"/>
        <v>0.40270000000000006</v>
      </c>
      <c r="G93" s="11">
        <f t="shared" si="7"/>
        <v>0.36480000000000001</v>
      </c>
      <c r="H93" s="5">
        <f t="shared" si="10"/>
        <v>0.52613333333333323</v>
      </c>
      <c r="I93" s="10">
        <f t="shared" si="13"/>
        <v>0.75169999999999992</v>
      </c>
      <c r="J93" s="11">
        <f t="shared" si="18"/>
        <v>0.73570000000000002</v>
      </c>
      <c r="K93" s="10">
        <f t="shared" si="18"/>
        <v>0.38890000000000002</v>
      </c>
      <c r="L93" s="11">
        <f t="shared" si="18"/>
        <v>0.56040000000000001</v>
      </c>
      <c r="M93" s="10">
        <f t="shared" si="18"/>
        <v>0.47659999999999991</v>
      </c>
      <c r="N93" s="11">
        <f t="shared" si="18"/>
        <v>0.35199999999999998</v>
      </c>
      <c r="O93" s="5">
        <f t="shared" si="12"/>
        <v>0.54421666666666668</v>
      </c>
    </row>
    <row r="94" spans="1:15" x14ac:dyDescent="0.2">
      <c r="A94" s="1" t="s">
        <v>143</v>
      </c>
      <c r="B94" s="10">
        <f t="shared" si="4"/>
        <v>0.7456666666666667</v>
      </c>
      <c r="C94" s="11">
        <f t="shared" si="15"/>
        <v>0.74816666666666665</v>
      </c>
      <c r="D94">
        <f t="shared" si="15"/>
        <v>0.43886666666666668</v>
      </c>
      <c r="E94" s="11">
        <f t="shared" si="16"/>
        <v>0.46446666666666664</v>
      </c>
      <c r="F94" s="10">
        <f t="shared" si="16"/>
        <v>0.40606666666666669</v>
      </c>
      <c r="G94" s="11">
        <f t="shared" si="7"/>
        <v>0.36686666666666667</v>
      </c>
      <c r="H94" s="5">
        <f t="shared" si="10"/>
        <v>0.52834999999999999</v>
      </c>
      <c r="I94" s="10">
        <f t="shared" si="13"/>
        <v>0.75483333333333336</v>
      </c>
      <c r="J94" s="11">
        <f t="shared" si="18"/>
        <v>0.73853333333333326</v>
      </c>
      <c r="K94" s="10">
        <f t="shared" si="18"/>
        <v>0.39213333333333333</v>
      </c>
      <c r="L94" s="11">
        <f t="shared" si="18"/>
        <v>0.56413333333333326</v>
      </c>
      <c r="M94" s="10">
        <f t="shared" si="18"/>
        <v>0.47933333333333328</v>
      </c>
      <c r="N94" s="11">
        <f t="shared" si="18"/>
        <v>0.35573333333333329</v>
      </c>
      <c r="O94" s="5">
        <f t="shared" si="12"/>
        <v>0.54744999999999999</v>
      </c>
    </row>
    <row r="95" spans="1:15" x14ac:dyDescent="0.2">
      <c r="A95" s="1" t="s">
        <v>144</v>
      </c>
      <c r="B95" s="10">
        <f t="shared" si="4"/>
        <v>0.74706666666666666</v>
      </c>
      <c r="C95" s="11">
        <f t="shared" si="15"/>
        <v>0.7495666666666666</v>
      </c>
      <c r="D95">
        <f t="shared" si="15"/>
        <v>0.44406666666666667</v>
      </c>
      <c r="E95" s="11">
        <f t="shared" si="16"/>
        <v>0.47156666666666663</v>
      </c>
      <c r="F95" s="10">
        <f t="shared" si="16"/>
        <v>0.41016666666666668</v>
      </c>
      <c r="G95" s="11">
        <f t="shared" si="7"/>
        <v>0.36986666666666668</v>
      </c>
      <c r="H95" s="5">
        <f t="shared" si="10"/>
        <v>0.53205000000000002</v>
      </c>
      <c r="I95" s="10">
        <f t="shared" si="13"/>
        <v>0.75590000000000002</v>
      </c>
      <c r="J95" s="11">
        <f t="shared" si="18"/>
        <v>0.74039999999999995</v>
      </c>
      <c r="K95" s="10">
        <f t="shared" si="18"/>
        <v>0.39610000000000001</v>
      </c>
      <c r="L95" s="11">
        <f t="shared" si="18"/>
        <v>0.56779999999999997</v>
      </c>
      <c r="M95" s="10">
        <f t="shared" si="18"/>
        <v>0.48180000000000001</v>
      </c>
      <c r="N95" s="11">
        <f t="shared" si="18"/>
        <v>0.35809999999999997</v>
      </c>
      <c r="O95" s="5">
        <f t="shared" si="12"/>
        <v>0.55001666666666671</v>
      </c>
    </row>
    <row r="96" spans="1:15" x14ac:dyDescent="0.2">
      <c r="A96" s="1" t="s">
        <v>145</v>
      </c>
      <c r="B96" s="10">
        <f t="shared" si="4"/>
        <v>0.74856666666666671</v>
      </c>
      <c r="C96" s="11">
        <f t="shared" si="15"/>
        <v>0.75136666666666663</v>
      </c>
      <c r="D96">
        <f t="shared" si="15"/>
        <v>0.4472666666666667</v>
      </c>
      <c r="E96" s="11">
        <f t="shared" si="16"/>
        <v>0.47516666666666663</v>
      </c>
      <c r="F96" s="10">
        <f t="shared" si="16"/>
        <v>0.41346666666666665</v>
      </c>
      <c r="G96" s="11">
        <f t="shared" si="7"/>
        <v>0.37276666666666669</v>
      </c>
      <c r="H96" s="5">
        <f t="shared" si="10"/>
        <v>0.53476666666666672</v>
      </c>
      <c r="I96" s="10">
        <f t="shared" si="13"/>
        <v>0.75666666666666671</v>
      </c>
      <c r="J96" s="11">
        <f t="shared" si="18"/>
        <v>0.73936666666666662</v>
      </c>
      <c r="K96" s="10">
        <f t="shared" si="18"/>
        <v>0.39916666666666667</v>
      </c>
      <c r="L96" s="11">
        <f t="shared" si="18"/>
        <v>0.57296666666666662</v>
      </c>
      <c r="M96" s="10">
        <f t="shared" si="18"/>
        <v>0.48396666666666666</v>
      </c>
      <c r="N96" s="11">
        <f t="shared" si="18"/>
        <v>0.36176666666666668</v>
      </c>
      <c r="O96" s="5">
        <f t="shared" si="12"/>
        <v>0.55231666666666668</v>
      </c>
    </row>
    <row r="97" spans="1:15" x14ac:dyDescent="0.2">
      <c r="A97" s="1" t="s">
        <v>146</v>
      </c>
      <c r="B97" s="10">
        <f t="shared" si="4"/>
        <v>0.74853333333333327</v>
      </c>
      <c r="C97" s="11">
        <f t="shared" si="15"/>
        <v>0.75243333333333329</v>
      </c>
      <c r="D97">
        <f t="shared" si="15"/>
        <v>0.45303333333333334</v>
      </c>
      <c r="E97" s="11">
        <f t="shared" si="16"/>
        <v>0.48073333333333329</v>
      </c>
      <c r="F97" s="10">
        <f t="shared" si="16"/>
        <v>0.41473333333333334</v>
      </c>
      <c r="G97" s="11">
        <f t="shared" si="7"/>
        <v>0.37403333333333333</v>
      </c>
      <c r="H97" s="5">
        <f t="shared" si="10"/>
        <v>0.53725000000000001</v>
      </c>
      <c r="I97" s="10">
        <f t="shared" si="13"/>
        <v>0.7581</v>
      </c>
      <c r="J97" s="11">
        <f t="shared" si="18"/>
        <v>0.74019999999999997</v>
      </c>
      <c r="K97" s="10">
        <f t="shared" si="18"/>
        <v>0.40540000000000004</v>
      </c>
      <c r="L97" s="11">
        <f t="shared" si="18"/>
        <v>0.57669999999999999</v>
      </c>
      <c r="M97" s="10">
        <f t="shared" si="18"/>
        <v>0.48799999999999999</v>
      </c>
      <c r="N97" s="11">
        <f t="shared" si="18"/>
        <v>0.36620000000000003</v>
      </c>
      <c r="O97" s="5">
        <f t="shared" si="12"/>
        <v>0.55576666666666663</v>
      </c>
    </row>
    <row r="98" spans="1:15" x14ac:dyDescent="0.2">
      <c r="A98" s="1" t="s">
        <v>147</v>
      </c>
      <c r="B98" s="10">
        <f t="shared" si="4"/>
        <v>0.74676666666666669</v>
      </c>
      <c r="C98" s="11">
        <f t="shared" si="15"/>
        <v>0.75136666666666663</v>
      </c>
      <c r="D98">
        <f t="shared" si="15"/>
        <v>0.46026666666666671</v>
      </c>
      <c r="E98" s="11">
        <f t="shared" si="16"/>
        <v>0.48466666666666669</v>
      </c>
      <c r="F98" s="10">
        <f t="shared" si="16"/>
        <v>0.4185666666666667</v>
      </c>
      <c r="G98" s="11">
        <f t="shared" si="7"/>
        <v>0.37786666666666668</v>
      </c>
      <c r="H98" s="5">
        <f t="shared" si="10"/>
        <v>0.53991666666666671</v>
      </c>
      <c r="I98" s="10">
        <f t="shared" si="13"/>
        <v>0.7594333333333334</v>
      </c>
      <c r="J98" s="11">
        <f t="shared" si="18"/>
        <v>0.74303333333333332</v>
      </c>
      <c r="K98" s="10">
        <f t="shared" si="18"/>
        <v>0.41053333333333331</v>
      </c>
      <c r="L98" s="11">
        <f t="shared" si="18"/>
        <v>0.58283333333333343</v>
      </c>
      <c r="M98" s="10">
        <f t="shared" si="18"/>
        <v>0.49083333333333329</v>
      </c>
      <c r="N98" s="11">
        <f t="shared" si="18"/>
        <v>0.36993333333333334</v>
      </c>
      <c r="O98" s="5">
        <f t="shared" si="12"/>
        <v>0.55943333333333334</v>
      </c>
    </row>
    <row r="99" spans="1:15" x14ac:dyDescent="0.2">
      <c r="A99" s="1" t="s">
        <v>148</v>
      </c>
      <c r="B99" s="10">
        <f t="shared" si="4"/>
        <v>0.74846666666666672</v>
      </c>
      <c r="C99" s="11">
        <f t="shared" ref="C99:D105" si="19">C46-$S46</f>
        <v>0.75226666666666664</v>
      </c>
      <c r="D99">
        <f t="shared" si="19"/>
        <v>0.46486666666666665</v>
      </c>
      <c r="E99" s="11">
        <f t="shared" si="16"/>
        <v>0.4885666666666667</v>
      </c>
      <c r="F99" s="10">
        <f t="shared" si="16"/>
        <v>0.42166666666666663</v>
      </c>
      <c r="G99" s="11">
        <f t="shared" si="7"/>
        <v>0.37956666666666666</v>
      </c>
      <c r="H99" s="5">
        <f t="shared" si="10"/>
        <v>0.54256666666666675</v>
      </c>
      <c r="I99" s="10">
        <f t="shared" si="13"/>
        <v>0.76140000000000008</v>
      </c>
      <c r="J99" s="11">
        <f t="shared" si="18"/>
        <v>0.74439999999999995</v>
      </c>
      <c r="K99" s="10">
        <f t="shared" si="18"/>
        <v>0.41649999999999998</v>
      </c>
      <c r="L99" s="11">
        <f t="shared" si="18"/>
        <v>0.58800000000000008</v>
      </c>
      <c r="M99" s="10">
        <f t="shared" si="18"/>
        <v>0.49420000000000003</v>
      </c>
      <c r="N99" s="11">
        <f t="shared" si="18"/>
        <v>0.37369999999999998</v>
      </c>
      <c r="O99" s="5">
        <f t="shared" si="12"/>
        <v>0.56303333333333339</v>
      </c>
    </row>
    <row r="100" spans="1:15" x14ac:dyDescent="0.2">
      <c r="A100" s="1" t="s">
        <v>149</v>
      </c>
      <c r="B100" s="10">
        <f t="shared" si="4"/>
        <v>0.75076666666666669</v>
      </c>
      <c r="C100" s="11">
        <f t="shared" si="19"/>
        <v>0.75636666666666663</v>
      </c>
      <c r="D100">
        <f t="shared" si="19"/>
        <v>0.4664666666666667</v>
      </c>
      <c r="E100" s="11">
        <f t="shared" ref="E100:F105" si="20">E47-$S47</f>
        <v>0.49336666666666673</v>
      </c>
      <c r="F100" s="10">
        <f t="shared" si="20"/>
        <v>0.42436666666666667</v>
      </c>
      <c r="G100" s="11">
        <f t="shared" si="7"/>
        <v>0.38166666666666671</v>
      </c>
      <c r="H100" s="5">
        <f t="shared" si="10"/>
        <v>0.5455000000000001</v>
      </c>
      <c r="I100" s="10">
        <f t="shared" si="13"/>
        <v>0.76263333333333327</v>
      </c>
      <c r="J100" s="11">
        <f t="shared" ref="J100:N105" si="21">J47-$Y47</f>
        <v>0.7462333333333333</v>
      </c>
      <c r="K100" s="10">
        <f t="shared" si="21"/>
        <v>0.4216333333333333</v>
      </c>
      <c r="L100" s="11">
        <f t="shared" si="21"/>
        <v>0.59343333333333326</v>
      </c>
      <c r="M100" s="10">
        <f t="shared" si="21"/>
        <v>0.49683333333333335</v>
      </c>
      <c r="N100" s="11">
        <f t="shared" si="21"/>
        <v>0.37753333333333333</v>
      </c>
      <c r="O100" s="5">
        <f t="shared" si="12"/>
        <v>0.56638333333333335</v>
      </c>
    </row>
    <row r="101" spans="1:15" x14ac:dyDescent="0.2">
      <c r="A101" s="1" t="s">
        <v>150</v>
      </c>
      <c r="B101" s="10">
        <f t="shared" si="4"/>
        <v>0.74983333333333335</v>
      </c>
      <c r="C101" s="11">
        <f t="shared" si="19"/>
        <v>0.75643333333333329</v>
      </c>
      <c r="D101">
        <f t="shared" si="19"/>
        <v>0.47143333333333326</v>
      </c>
      <c r="E101" s="11">
        <f t="shared" si="20"/>
        <v>0.49793333333333334</v>
      </c>
      <c r="F101" s="10">
        <f t="shared" si="20"/>
        <v>0.42783333333333329</v>
      </c>
      <c r="G101" s="11">
        <f t="shared" si="7"/>
        <v>0.38453333333333334</v>
      </c>
      <c r="H101" s="5">
        <f t="shared" si="10"/>
        <v>0.54799999999999993</v>
      </c>
      <c r="I101" s="10">
        <f t="shared" si="13"/>
        <v>0.7641</v>
      </c>
      <c r="J101" s="11">
        <f t="shared" si="21"/>
        <v>0.74839999999999995</v>
      </c>
      <c r="K101" s="10">
        <f t="shared" si="21"/>
        <v>0.42699999999999994</v>
      </c>
      <c r="L101" s="11">
        <f t="shared" si="21"/>
        <v>0.59799999999999998</v>
      </c>
      <c r="M101" s="10">
        <f t="shared" si="21"/>
        <v>0.49949999999999994</v>
      </c>
      <c r="N101" s="11">
        <f t="shared" si="21"/>
        <v>0.38189999999999996</v>
      </c>
      <c r="O101" s="5">
        <f t="shared" si="12"/>
        <v>0.56981666666666653</v>
      </c>
    </row>
    <row r="102" spans="1:15" x14ac:dyDescent="0.2">
      <c r="A102" s="1" t="s">
        <v>151</v>
      </c>
      <c r="B102" s="10">
        <f t="shared" si="4"/>
        <v>0.74763333333333337</v>
      </c>
      <c r="C102" s="11">
        <f t="shared" si="19"/>
        <v>0.74833333333333329</v>
      </c>
      <c r="D102">
        <f t="shared" si="19"/>
        <v>0.47733333333333328</v>
      </c>
      <c r="E102" s="11">
        <f t="shared" si="20"/>
        <v>0.50183333333333335</v>
      </c>
      <c r="F102" s="10">
        <f t="shared" si="20"/>
        <v>0.43183333333333329</v>
      </c>
      <c r="G102" s="11">
        <f t="shared" si="7"/>
        <v>0.38753333333333334</v>
      </c>
      <c r="H102" s="5">
        <f t="shared" si="10"/>
        <v>0.54908333333333326</v>
      </c>
      <c r="I102" s="10">
        <f t="shared" si="13"/>
        <v>0.76563333333333339</v>
      </c>
      <c r="J102" s="11">
        <f t="shared" si="21"/>
        <v>0.74913333333333332</v>
      </c>
      <c r="K102" s="10">
        <f t="shared" si="21"/>
        <v>0.43363333333333332</v>
      </c>
      <c r="L102" s="11">
        <f t="shared" si="21"/>
        <v>0.60243333333333338</v>
      </c>
      <c r="M102" s="10">
        <f t="shared" si="21"/>
        <v>0.50293333333333334</v>
      </c>
      <c r="N102" s="11">
        <f t="shared" si="21"/>
        <v>0.38563333333333338</v>
      </c>
      <c r="O102" s="5">
        <f t="shared" si="12"/>
        <v>0.57323333333333337</v>
      </c>
    </row>
    <row r="103" spans="1:15" x14ac:dyDescent="0.2">
      <c r="A103" s="1" t="s">
        <v>152</v>
      </c>
      <c r="B103" s="10">
        <f t="shared" si="4"/>
        <v>0.74616666666666676</v>
      </c>
      <c r="C103" s="11">
        <f t="shared" si="19"/>
        <v>0.74796666666666667</v>
      </c>
      <c r="D103">
        <f t="shared" si="19"/>
        <v>0.47846666666666665</v>
      </c>
      <c r="E103" s="11">
        <f t="shared" si="20"/>
        <v>0.50396666666666667</v>
      </c>
      <c r="F103" s="10">
        <f t="shared" si="20"/>
        <v>0.43426666666666663</v>
      </c>
      <c r="G103" s="11">
        <f t="shared" si="7"/>
        <v>0.38986666666666664</v>
      </c>
      <c r="H103" s="5">
        <f t="shared" si="10"/>
        <v>0.5501166666666667</v>
      </c>
      <c r="I103" s="10">
        <f t="shared" si="13"/>
        <v>0.76633333333333342</v>
      </c>
      <c r="J103" s="11">
        <f t="shared" si="21"/>
        <v>0.75133333333333341</v>
      </c>
      <c r="K103" s="10">
        <f t="shared" si="21"/>
        <v>0.43973333333333336</v>
      </c>
      <c r="L103" s="11">
        <f t="shared" si="21"/>
        <v>0.60693333333333344</v>
      </c>
      <c r="M103" s="10">
        <f t="shared" si="21"/>
        <v>0.50513333333333343</v>
      </c>
      <c r="N103" s="11">
        <f t="shared" si="21"/>
        <v>0.38983333333333331</v>
      </c>
      <c r="O103" s="5">
        <f t="shared" si="12"/>
        <v>0.57655000000000001</v>
      </c>
    </row>
    <row r="104" spans="1:15" x14ac:dyDescent="0.2">
      <c r="A104" s="1" t="s">
        <v>153</v>
      </c>
      <c r="B104" s="10">
        <f t="shared" si="4"/>
        <v>0.74640000000000006</v>
      </c>
      <c r="C104" s="11">
        <f t="shared" si="19"/>
        <v>0.75109999999999999</v>
      </c>
      <c r="D104">
        <f t="shared" si="19"/>
        <v>0.48020000000000007</v>
      </c>
      <c r="E104" s="11">
        <f t="shared" si="20"/>
        <v>0.50660000000000005</v>
      </c>
      <c r="F104" s="10">
        <f t="shared" si="20"/>
        <v>0.43979999999999997</v>
      </c>
      <c r="G104" s="11">
        <f t="shared" si="7"/>
        <v>0.39380000000000004</v>
      </c>
      <c r="H104" s="5">
        <f t="shared" si="10"/>
        <v>0.55298333333333338</v>
      </c>
      <c r="I104" s="10">
        <f t="shared" si="13"/>
        <v>0.76879999999999993</v>
      </c>
      <c r="J104" s="11">
        <f t="shared" si="21"/>
        <v>0.75280000000000002</v>
      </c>
      <c r="K104" s="10">
        <f t="shared" si="21"/>
        <v>0.44389999999999996</v>
      </c>
      <c r="L104" s="11">
        <f t="shared" si="21"/>
        <v>0.61199999999999999</v>
      </c>
      <c r="M104" s="10">
        <f t="shared" si="21"/>
        <v>0.50700000000000001</v>
      </c>
      <c r="N104" s="11">
        <f t="shared" si="21"/>
        <v>0.39349999999999996</v>
      </c>
      <c r="O104" s="5">
        <f t="shared" si="12"/>
        <v>0.57966666666666666</v>
      </c>
    </row>
    <row r="105" spans="1:15" ht="17" thickBot="1" x14ac:dyDescent="0.25">
      <c r="A105" s="2" t="s">
        <v>154</v>
      </c>
      <c r="B105" s="27">
        <f t="shared" si="4"/>
        <v>0.74716666666666665</v>
      </c>
      <c r="C105" s="15">
        <f t="shared" si="19"/>
        <v>0.7496666666666667</v>
      </c>
      <c r="D105" s="28">
        <f t="shared" si="19"/>
        <v>0.48396666666666666</v>
      </c>
      <c r="E105" s="15">
        <f t="shared" si="20"/>
        <v>0.50946666666666662</v>
      </c>
      <c r="F105" s="27">
        <f t="shared" si="20"/>
        <v>0.44086666666666663</v>
      </c>
      <c r="G105" s="15">
        <f t="shared" si="7"/>
        <v>0.39536666666666664</v>
      </c>
      <c r="H105" s="16">
        <f t="shared" si="10"/>
        <v>0.55441666666666667</v>
      </c>
      <c r="I105" s="27">
        <f t="shared" si="13"/>
        <v>0.76980000000000004</v>
      </c>
      <c r="J105" s="15">
        <f t="shared" si="21"/>
        <v>0.75270000000000004</v>
      </c>
      <c r="K105" s="27">
        <f t="shared" si="21"/>
        <v>0.45010000000000006</v>
      </c>
      <c r="L105" s="15">
        <f t="shared" si="21"/>
        <v>0.61740000000000006</v>
      </c>
      <c r="M105" s="27">
        <f t="shared" si="21"/>
        <v>0.50980000000000003</v>
      </c>
      <c r="N105" s="15">
        <f t="shared" si="21"/>
        <v>0.3962</v>
      </c>
      <c r="O105" s="16">
        <f t="shared" si="12"/>
        <v>0.58266666666666667</v>
      </c>
    </row>
  </sheetData>
  <mergeCells count="21">
    <mergeCell ref="M56:N56"/>
    <mergeCell ref="P2:Y2"/>
    <mergeCell ref="B54:N54"/>
    <mergeCell ref="B1:AA1"/>
    <mergeCell ref="I3:J3"/>
    <mergeCell ref="K3:L3"/>
    <mergeCell ref="M3:N3"/>
    <mergeCell ref="B55:G55"/>
    <mergeCell ref="I55:N55"/>
    <mergeCell ref="B56:C56"/>
    <mergeCell ref="D56:E56"/>
    <mergeCell ref="F56:G56"/>
    <mergeCell ref="I56:J56"/>
    <mergeCell ref="K56:L56"/>
    <mergeCell ref="P3:S3"/>
    <mergeCell ref="V3:Y3"/>
    <mergeCell ref="B2:G2"/>
    <mergeCell ref="B3:C3"/>
    <mergeCell ref="D3:E3"/>
    <mergeCell ref="F3:G3"/>
    <mergeCell ref="I2:N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21C3E-1491-BC44-ABE8-08268DE839E0}">
  <dimension ref="A1:R11"/>
  <sheetViews>
    <sheetView workbookViewId="0">
      <selection activeCell="R32" sqref="R32"/>
    </sheetView>
  </sheetViews>
  <sheetFormatPr baseColWidth="10" defaultRowHeight="16" x14ac:dyDescent="0.2"/>
  <sheetData>
    <row r="1" spans="1:18" ht="17" thickBot="1" x14ac:dyDescent="0.25">
      <c r="A1" s="135" t="s">
        <v>156</v>
      </c>
      <c r="B1" s="136"/>
      <c r="C1" s="136"/>
      <c r="D1" s="136"/>
      <c r="E1" s="136"/>
      <c r="F1" s="136"/>
      <c r="G1" s="138"/>
    </row>
    <row r="2" spans="1:18" ht="17" thickBot="1" x14ac:dyDescent="0.25">
      <c r="A2" s="10"/>
      <c r="B2" s="190" t="s">
        <v>83</v>
      </c>
      <c r="C2" s="137"/>
      <c r="D2" s="162"/>
      <c r="E2" s="190" t="s">
        <v>84</v>
      </c>
      <c r="F2" s="137"/>
      <c r="G2" s="162"/>
    </row>
    <row r="3" spans="1:18" ht="17" thickBot="1" x14ac:dyDescent="0.25">
      <c r="A3" s="8" t="s">
        <v>155</v>
      </c>
      <c r="B3" s="8" t="s">
        <v>4</v>
      </c>
      <c r="C3" s="7" t="s">
        <v>5</v>
      </c>
      <c r="D3" s="9" t="s">
        <v>6</v>
      </c>
      <c r="E3" s="8" t="s">
        <v>4</v>
      </c>
      <c r="F3" s="7" t="s">
        <v>5</v>
      </c>
      <c r="G3" s="9" t="s">
        <v>6</v>
      </c>
      <c r="L3" s="90"/>
      <c r="M3" s="189"/>
      <c r="N3" s="189"/>
      <c r="O3" s="189"/>
      <c r="P3" s="189"/>
      <c r="Q3" s="189"/>
      <c r="R3" s="189"/>
    </row>
    <row r="4" spans="1:18" x14ac:dyDescent="0.2">
      <c r="A4" s="10">
        <v>0</v>
      </c>
      <c r="B4" s="12">
        <v>0.2</v>
      </c>
      <c r="C4" s="3">
        <v>0.2</v>
      </c>
      <c r="D4" s="21">
        <v>0.2</v>
      </c>
      <c r="E4" s="12">
        <v>0.2</v>
      </c>
      <c r="F4" s="3">
        <v>0.2</v>
      </c>
      <c r="G4" s="21">
        <v>0.2</v>
      </c>
      <c r="L4" s="3"/>
      <c r="M4" s="3"/>
      <c r="N4" s="3"/>
      <c r="O4" s="3"/>
      <c r="P4" s="3"/>
      <c r="Q4" s="3"/>
      <c r="R4" s="3"/>
    </row>
    <row r="5" spans="1:18" x14ac:dyDescent="0.2">
      <c r="A5" s="10">
        <v>2</v>
      </c>
      <c r="B5" s="12">
        <v>0.38</v>
      </c>
      <c r="C5" s="3">
        <v>0.48</v>
      </c>
      <c r="D5" s="21">
        <v>0.41</v>
      </c>
      <c r="E5" s="12">
        <v>0.3</v>
      </c>
      <c r="F5" s="3">
        <v>0.42</v>
      </c>
      <c r="G5" s="21">
        <v>0.36</v>
      </c>
      <c r="L5" s="3"/>
      <c r="M5" s="3"/>
      <c r="N5" s="3"/>
      <c r="O5" s="3"/>
      <c r="P5" s="3"/>
      <c r="Q5" s="3"/>
      <c r="R5" s="3"/>
    </row>
    <row r="6" spans="1:18" x14ac:dyDescent="0.2">
      <c r="A6" s="10">
        <v>4</v>
      </c>
      <c r="B6" s="12">
        <v>1.4</v>
      </c>
      <c r="C6" s="3">
        <v>0.88</v>
      </c>
      <c r="D6" s="21">
        <v>0.78</v>
      </c>
      <c r="E6" s="12">
        <v>0.94</v>
      </c>
      <c r="F6" s="3">
        <v>0.56000000000000005</v>
      </c>
      <c r="G6" s="21">
        <v>0.56000000000000005</v>
      </c>
      <c r="L6" s="3"/>
      <c r="M6" s="3"/>
      <c r="N6" s="3"/>
      <c r="O6" s="3"/>
      <c r="P6" s="3"/>
      <c r="Q6" s="3"/>
      <c r="R6" s="3"/>
    </row>
    <row r="7" spans="1:18" x14ac:dyDescent="0.2">
      <c r="A7" s="10">
        <v>6</v>
      </c>
      <c r="B7" s="12">
        <v>2.5</v>
      </c>
      <c r="C7" s="3">
        <v>3</v>
      </c>
      <c r="D7" s="21">
        <v>2.75</v>
      </c>
      <c r="E7" s="12">
        <v>1.2</v>
      </c>
      <c r="F7" s="3">
        <v>2</v>
      </c>
      <c r="G7" s="21">
        <v>2.0499999999999998</v>
      </c>
      <c r="L7" s="3"/>
      <c r="M7" s="3"/>
      <c r="N7" s="3"/>
      <c r="O7" s="3"/>
      <c r="P7" s="3"/>
      <c r="Q7" s="3"/>
      <c r="R7" s="3"/>
    </row>
    <row r="8" spans="1:18" x14ac:dyDescent="0.2">
      <c r="A8" s="10">
        <v>8</v>
      </c>
      <c r="B8" s="12">
        <v>3.1</v>
      </c>
      <c r="C8" s="3">
        <v>3</v>
      </c>
      <c r="D8" s="21">
        <v>3.4</v>
      </c>
      <c r="E8" s="12">
        <v>1.8</v>
      </c>
      <c r="F8" s="3">
        <v>2.4</v>
      </c>
      <c r="G8" s="21">
        <v>2.4</v>
      </c>
      <c r="L8" s="3"/>
      <c r="M8" s="3"/>
      <c r="N8" s="3"/>
      <c r="O8" s="3"/>
      <c r="P8" s="3"/>
      <c r="Q8" s="3"/>
      <c r="R8" s="3"/>
    </row>
    <row r="9" spans="1:18" x14ac:dyDescent="0.2">
      <c r="A9" s="10">
        <v>16</v>
      </c>
      <c r="B9" s="12">
        <v>3.2</v>
      </c>
      <c r="C9" s="3">
        <v>3.2</v>
      </c>
      <c r="D9" s="21">
        <v>3.2</v>
      </c>
      <c r="E9" s="12">
        <v>2.9</v>
      </c>
      <c r="F9" s="3">
        <v>2.6</v>
      </c>
      <c r="G9" s="21">
        <v>2.4</v>
      </c>
      <c r="L9" s="3"/>
      <c r="M9" s="3"/>
      <c r="N9" s="3"/>
      <c r="O9" s="3"/>
      <c r="P9" s="3"/>
      <c r="Q9" s="3"/>
      <c r="R9" s="3"/>
    </row>
    <row r="10" spans="1:18" x14ac:dyDescent="0.2">
      <c r="A10" s="10">
        <v>20</v>
      </c>
      <c r="B10" s="12">
        <v>3.1</v>
      </c>
      <c r="C10" s="3">
        <v>3.2</v>
      </c>
      <c r="D10" s="21">
        <v>3.2</v>
      </c>
      <c r="E10" s="12">
        <v>3</v>
      </c>
      <c r="F10" s="3">
        <v>2.2999999999999998</v>
      </c>
      <c r="G10" s="21">
        <v>2.2000000000000002</v>
      </c>
      <c r="L10" s="3"/>
      <c r="M10" s="3"/>
      <c r="N10" s="3"/>
      <c r="O10" s="3"/>
      <c r="P10" s="3"/>
      <c r="Q10" s="3"/>
      <c r="R10" s="3"/>
    </row>
    <row r="11" spans="1:18" ht="17" thickBot="1" x14ac:dyDescent="0.25">
      <c r="A11" s="27">
        <v>24</v>
      </c>
      <c r="B11" s="13">
        <v>2.6</v>
      </c>
      <c r="C11" s="14">
        <v>3.3</v>
      </c>
      <c r="D11" s="22">
        <v>3.4</v>
      </c>
      <c r="E11" s="13">
        <v>2.7</v>
      </c>
      <c r="F11" s="14">
        <v>2.5</v>
      </c>
      <c r="G11" s="22">
        <v>2.2999999999999998</v>
      </c>
      <c r="L11" s="3"/>
      <c r="M11" s="3"/>
      <c r="N11" s="3"/>
      <c r="O11" s="3"/>
      <c r="P11" s="3"/>
      <c r="Q11" s="3"/>
      <c r="R11" s="3"/>
    </row>
  </sheetData>
  <mergeCells count="5">
    <mergeCell ref="M3:O3"/>
    <mergeCell ref="P3:R3"/>
    <mergeCell ref="A1:G1"/>
    <mergeCell ref="B2:D2"/>
    <mergeCell ref="E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9FE1E-D1ED-F543-B87F-413D6A732EBC}">
  <dimension ref="A1:G11"/>
  <sheetViews>
    <sheetView topLeftCell="A4" workbookViewId="0">
      <selection activeCell="F19" sqref="F19"/>
    </sheetView>
  </sheetViews>
  <sheetFormatPr baseColWidth="10" defaultRowHeight="16" x14ac:dyDescent="0.2"/>
  <sheetData>
    <row r="1" spans="1:7" ht="17" thickBot="1" x14ac:dyDescent="0.25">
      <c r="A1" s="135" t="s">
        <v>156</v>
      </c>
      <c r="B1" s="136"/>
      <c r="C1" s="136"/>
      <c r="D1" s="136"/>
      <c r="E1" s="136"/>
      <c r="F1" s="136"/>
      <c r="G1" s="138"/>
    </row>
    <row r="2" spans="1:7" ht="17" thickBot="1" x14ac:dyDescent="0.25">
      <c r="A2" s="10"/>
      <c r="B2" s="190" t="s">
        <v>83</v>
      </c>
      <c r="C2" s="137"/>
      <c r="D2" s="162"/>
      <c r="E2" s="190" t="s">
        <v>84</v>
      </c>
      <c r="F2" s="137"/>
      <c r="G2" s="162"/>
    </row>
    <row r="3" spans="1:7" ht="17" thickBot="1" x14ac:dyDescent="0.25">
      <c r="A3" s="8" t="s">
        <v>155</v>
      </c>
      <c r="B3" s="8" t="s">
        <v>4</v>
      </c>
      <c r="C3" s="7" t="s">
        <v>5</v>
      </c>
      <c r="D3" s="9" t="s">
        <v>6</v>
      </c>
      <c r="E3" s="7" t="s">
        <v>4</v>
      </c>
      <c r="F3" s="7" t="s">
        <v>5</v>
      </c>
      <c r="G3" s="9" t="s">
        <v>6</v>
      </c>
    </row>
    <row r="4" spans="1:7" x14ac:dyDescent="0.2">
      <c r="A4" s="10">
        <v>0</v>
      </c>
      <c r="B4" s="12">
        <v>0.2</v>
      </c>
      <c r="C4" s="3">
        <v>0.2</v>
      </c>
      <c r="D4" s="21">
        <v>0.2</v>
      </c>
      <c r="E4" s="3">
        <v>0.2</v>
      </c>
      <c r="F4" s="3">
        <v>0.2</v>
      </c>
      <c r="G4" s="21">
        <v>0.2</v>
      </c>
    </row>
    <row r="5" spans="1:7" x14ac:dyDescent="0.2">
      <c r="A5" s="10">
        <v>2</v>
      </c>
      <c r="B5" s="12">
        <v>0.36</v>
      </c>
      <c r="C5" s="3">
        <v>0.4</v>
      </c>
      <c r="D5" s="21">
        <v>0.34</v>
      </c>
      <c r="E5" s="3">
        <v>0.35</v>
      </c>
      <c r="F5" s="3">
        <v>0.4</v>
      </c>
      <c r="G5" s="21">
        <v>0.31</v>
      </c>
    </row>
    <row r="6" spans="1:7" x14ac:dyDescent="0.2">
      <c r="A6" s="10">
        <v>4</v>
      </c>
      <c r="B6" s="12">
        <v>1.08</v>
      </c>
      <c r="C6" s="3">
        <v>1.3</v>
      </c>
      <c r="D6" s="21">
        <v>1.04</v>
      </c>
      <c r="E6" s="3">
        <v>0.84</v>
      </c>
      <c r="F6" s="3">
        <v>1.3</v>
      </c>
      <c r="G6" s="21">
        <v>0.86</v>
      </c>
    </row>
    <row r="7" spans="1:7" x14ac:dyDescent="0.2">
      <c r="A7" s="10">
        <v>6</v>
      </c>
      <c r="B7" s="12">
        <v>2.72</v>
      </c>
      <c r="C7" s="3">
        <v>3.04</v>
      </c>
      <c r="D7" s="21">
        <v>2.84</v>
      </c>
      <c r="E7" s="3">
        <v>2.12</v>
      </c>
      <c r="F7" s="3">
        <v>3.04</v>
      </c>
      <c r="G7" s="21">
        <v>2.08</v>
      </c>
    </row>
    <row r="8" spans="1:7" x14ac:dyDescent="0.2">
      <c r="A8" s="10">
        <v>8</v>
      </c>
      <c r="B8" s="12">
        <v>3.7</v>
      </c>
      <c r="C8" s="3">
        <v>3.8</v>
      </c>
      <c r="D8" s="21">
        <v>4</v>
      </c>
      <c r="E8" s="3">
        <v>3.5</v>
      </c>
      <c r="F8" s="3">
        <v>3.8</v>
      </c>
      <c r="G8" s="21">
        <v>3.2</v>
      </c>
    </row>
    <row r="9" spans="1:7" x14ac:dyDescent="0.2">
      <c r="A9" s="10">
        <v>16</v>
      </c>
      <c r="B9" s="12">
        <v>4.4000000000000004</v>
      </c>
      <c r="C9" s="3">
        <v>4.4000000000000004</v>
      </c>
      <c r="D9" s="21">
        <v>4.0999999999999996</v>
      </c>
      <c r="E9" s="3">
        <v>4</v>
      </c>
      <c r="F9" s="3">
        <v>4.4000000000000004</v>
      </c>
      <c r="G9" s="21">
        <v>3.7</v>
      </c>
    </row>
    <row r="10" spans="1:7" x14ac:dyDescent="0.2">
      <c r="A10" s="10">
        <v>20</v>
      </c>
      <c r="B10" s="12">
        <v>4.8</v>
      </c>
      <c r="C10" s="3">
        <v>4.2</v>
      </c>
      <c r="D10" s="21">
        <v>3.8</v>
      </c>
      <c r="E10" s="3">
        <v>4</v>
      </c>
      <c r="F10" s="3">
        <v>4.2</v>
      </c>
      <c r="G10" s="21">
        <v>3.3</v>
      </c>
    </row>
    <row r="11" spans="1:7" ht="17" thickBot="1" x14ac:dyDescent="0.25">
      <c r="A11" s="27">
        <v>24</v>
      </c>
      <c r="B11" s="13">
        <v>4.4000000000000004</v>
      </c>
      <c r="C11" s="14">
        <v>4.2</v>
      </c>
      <c r="D11" s="22">
        <v>4</v>
      </c>
      <c r="E11" s="14">
        <v>4</v>
      </c>
      <c r="F11" s="14">
        <v>4.2</v>
      </c>
      <c r="G11" s="22">
        <v>3.6</v>
      </c>
    </row>
  </sheetData>
  <mergeCells count="3">
    <mergeCell ref="B2:D2"/>
    <mergeCell ref="E2:G2"/>
    <mergeCell ref="A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E2267-D9A7-3546-B440-846E47974D26}">
  <dimension ref="A1:U9"/>
  <sheetViews>
    <sheetView workbookViewId="0">
      <selection activeCell="C10" sqref="C10"/>
    </sheetView>
  </sheetViews>
  <sheetFormatPr baseColWidth="10" defaultRowHeight="16" x14ac:dyDescent="0.2"/>
  <sheetData>
    <row r="1" spans="1:21" ht="17" thickBot="1" x14ac:dyDescent="0.25">
      <c r="A1" s="175" t="s">
        <v>4</v>
      </c>
      <c r="B1" s="176"/>
      <c r="C1" s="176"/>
      <c r="D1" s="176"/>
      <c r="E1" s="176"/>
      <c r="F1" s="176"/>
      <c r="G1" s="174"/>
      <c r="H1" s="175" t="s">
        <v>5</v>
      </c>
      <c r="I1" s="176"/>
      <c r="J1" s="176"/>
      <c r="K1" s="176"/>
      <c r="L1" s="176"/>
      <c r="M1" s="176"/>
      <c r="N1" s="174"/>
      <c r="O1" s="176" t="s">
        <v>6</v>
      </c>
      <c r="P1" s="176"/>
      <c r="Q1" s="176"/>
      <c r="R1" s="176"/>
      <c r="S1" s="176"/>
      <c r="T1" s="176"/>
      <c r="U1" s="174"/>
    </row>
    <row r="2" spans="1:21" ht="17" thickBot="1" x14ac:dyDescent="0.25">
      <c r="A2" s="4"/>
      <c r="B2" s="4"/>
      <c r="C2" s="175" t="s">
        <v>98</v>
      </c>
      <c r="D2" s="176"/>
      <c r="E2" s="176"/>
      <c r="F2" s="176"/>
      <c r="G2" s="174"/>
      <c r="H2" s="4"/>
      <c r="I2" s="4"/>
      <c r="J2" s="176" t="s">
        <v>98</v>
      </c>
      <c r="K2" s="176"/>
      <c r="L2" s="176"/>
      <c r="M2" s="176"/>
      <c r="N2" s="174"/>
      <c r="O2" s="18"/>
      <c r="P2" s="4"/>
      <c r="Q2" s="176" t="s">
        <v>98</v>
      </c>
      <c r="R2" s="176"/>
      <c r="S2" s="176"/>
      <c r="T2" s="176"/>
      <c r="U2" s="174"/>
    </row>
    <row r="3" spans="1:21" ht="17" thickBot="1" x14ac:dyDescent="0.25">
      <c r="A3" s="5"/>
      <c r="B3" s="69" t="s">
        <v>97</v>
      </c>
      <c r="C3" s="66" t="s">
        <v>83</v>
      </c>
      <c r="D3" s="67" t="s">
        <v>91</v>
      </c>
      <c r="E3" s="67" t="s">
        <v>92</v>
      </c>
      <c r="F3" s="67" t="s">
        <v>93</v>
      </c>
      <c r="G3" s="68" t="s">
        <v>87</v>
      </c>
      <c r="H3" s="5"/>
      <c r="I3" s="69" t="s">
        <v>97</v>
      </c>
      <c r="J3" s="66" t="s">
        <v>83</v>
      </c>
      <c r="K3" s="67" t="s">
        <v>91</v>
      </c>
      <c r="L3" s="67" t="s">
        <v>92</v>
      </c>
      <c r="M3" s="67" t="s">
        <v>93</v>
      </c>
      <c r="N3" s="68" t="s">
        <v>87</v>
      </c>
      <c r="O3" s="11"/>
      <c r="P3" s="69" t="s">
        <v>97</v>
      </c>
      <c r="Q3" s="66" t="s">
        <v>83</v>
      </c>
      <c r="R3" s="67" t="s">
        <v>91</v>
      </c>
      <c r="S3" s="67" t="s">
        <v>92</v>
      </c>
      <c r="T3" s="67" t="s">
        <v>93</v>
      </c>
      <c r="U3" s="68" t="s">
        <v>87</v>
      </c>
    </row>
    <row r="4" spans="1:21" x14ac:dyDescent="0.2">
      <c r="A4" s="69" t="s">
        <v>94</v>
      </c>
      <c r="B4" s="5">
        <v>1203</v>
      </c>
      <c r="C4" s="10">
        <v>99079</v>
      </c>
      <c r="D4">
        <v>132556</v>
      </c>
      <c r="E4">
        <v>115801</v>
      </c>
      <c r="F4">
        <v>100972</v>
      </c>
      <c r="G4" s="11">
        <v>99764</v>
      </c>
      <c r="H4" s="69" t="s">
        <v>94</v>
      </c>
      <c r="I4" s="5">
        <v>1612</v>
      </c>
      <c r="J4">
        <v>73770</v>
      </c>
      <c r="K4">
        <v>61019</v>
      </c>
      <c r="L4">
        <v>67594</v>
      </c>
      <c r="M4">
        <v>69756</v>
      </c>
      <c r="N4">
        <v>81023</v>
      </c>
      <c r="O4" s="74" t="s">
        <v>94</v>
      </c>
      <c r="P4" s="5">
        <v>966</v>
      </c>
      <c r="Q4" s="10">
        <v>35075</v>
      </c>
      <c r="R4">
        <v>57155</v>
      </c>
      <c r="S4">
        <v>57228</v>
      </c>
      <c r="T4">
        <v>59184</v>
      </c>
      <c r="U4" s="11">
        <v>56945</v>
      </c>
    </row>
    <row r="5" spans="1:21" ht="17" thickBot="1" x14ac:dyDescent="0.25">
      <c r="A5" s="70" t="s">
        <v>95</v>
      </c>
      <c r="B5" s="16">
        <v>1245</v>
      </c>
      <c r="C5" s="27">
        <v>32662</v>
      </c>
      <c r="D5" s="28">
        <v>69373</v>
      </c>
      <c r="E5" s="28">
        <v>59788</v>
      </c>
      <c r="F5" s="28">
        <v>89656</v>
      </c>
      <c r="G5" s="15">
        <v>32148</v>
      </c>
      <c r="H5" s="70" t="s">
        <v>95</v>
      </c>
      <c r="I5" s="16">
        <v>1516</v>
      </c>
      <c r="J5" s="27">
        <v>23188</v>
      </c>
      <c r="K5" s="28">
        <v>31754</v>
      </c>
      <c r="L5" s="28">
        <v>44599</v>
      </c>
      <c r="M5" s="28">
        <v>56700</v>
      </c>
      <c r="N5" s="15">
        <v>23764</v>
      </c>
      <c r="O5" s="75" t="s">
        <v>95</v>
      </c>
      <c r="P5" s="16">
        <v>1934</v>
      </c>
      <c r="Q5" s="27">
        <v>13940</v>
      </c>
      <c r="R5" s="28">
        <v>38619</v>
      </c>
      <c r="S5" s="28">
        <v>64062</v>
      </c>
      <c r="T5" s="28">
        <v>66949</v>
      </c>
      <c r="U5" s="15">
        <v>25018</v>
      </c>
    </row>
    <row r="6" spans="1:21" ht="17" thickBot="1" x14ac:dyDescent="0.25">
      <c r="A6" s="10"/>
      <c r="C6" s="10"/>
      <c r="G6" s="11"/>
      <c r="H6" s="72"/>
      <c r="N6" s="11"/>
      <c r="O6" s="76"/>
    </row>
    <row r="7" spans="1:21" x14ac:dyDescent="0.2">
      <c r="A7" s="71" t="s">
        <v>96</v>
      </c>
      <c r="B7" s="4"/>
      <c r="C7" s="107" t="s">
        <v>83</v>
      </c>
      <c r="D7" s="107" t="s">
        <v>91</v>
      </c>
      <c r="E7" s="107" t="s">
        <v>92</v>
      </c>
      <c r="F7" s="107" t="s">
        <v>93</v>
      </c>
      <c r="G7" s="26" t="s">
        <v>87</v>
      </c>
      <c r="H7" s="71" t="s">
        <v>96</v>
      </c>
      <c r="I7" s="18"/>
      <c r="J7" s="71" t="s">
        <v>83</v>
      </c>
      <c r="K7" s="107" t="s">
        <v>91</v>
      </c>
      <c r="L7" s="107" t="s">
        <v>92</v>
      </c>
      <c r="M7" s="107" t="s">
        <v>93</v>
      </c>
      <c r="N7" s="26" t="s">
        <v>87</v>
      </c>
      <c r="O7" s="71" t="s">
        <v>96</v>
      </c>
      <c r="P7" s="18"/>
      <c r="Q7" s="71" t="s">
        <v>83</v>
      </c>
      <c r="R7" s="107" t="s">
        <v>91</v>
      </c>
      <c r="S7" s="107" t="s">
        <v>92</v>
      </c>
      <c r="T7" s="107" t="s">
        <v>93</v>
      </c>
      <c r="U7" s="26" t="s">
        <v>87</v>
      </c>
    </row>
    <row r="8" spans="1:21" x14ac:dyDescent="0.2">
      <c r="A8" s="72" t="s">
        <v>94</v>
      </c>
      <c r="B8" s="11"/>
      <c r="C8">
        <v>1</v>
      </c>
      <c r="D8">
        <v>1</v>
      </c>
      <c r="E8">
        <v>1</v>
      </c>
      <c r="F8">
        <v>1</v>
      </c>
      <c r="G8" s="11">
        <v>1</v>
      </c>
      <c r="H8" s="72" t="s">
        <v>94</v>
      </c>
      <c r="I8" s="11"/>
      <c r="J8" s="10">
        <v>1</v>
      </c>
      <c r="K8">
        <v>1</v>
      </c>
      <c r="L8">
        <v>1</v>
      </c>
      <c r="M8">
        <v>1</v>
      </c>
      <c r="N8" s="11">
        <v>1</v>
      </c>
      <c r="O8" s="72" t="s">
        <v>94</v>
      </c>
      <c r="P8" s="11"/>
      <c r="Q8" s="10">
        <v>1</v>
      </c>
      <c r="R8">
        <v>1</v>
      </c>
      <c r="S8">
        <v>1</v>
      </c>
      <c r="T8">
        <v>1</v>
      </c>
      <c r="U8" s="11">
        <v>1</v>
      </c>
    </row>
    <row r="9" spans="1:21" ht="17" thickBot="1" x14ac:dyDescent="0.25">
      <c r="A9" s="73" t="s">
        <v>95</v>
      </c>
      <c r="B9" s="15"/>
      <c r="C9" s="28">
        <f>C5/C$4</f>
        <v>0.32965613298478991</v>
      </c>
      <c r="D9" s="28">
        <f>D5/D$4</f>
        <v>0.52334862246899427</v>
      </c>
      <c r="E9" s="28">
        <f>E5/E$4</f>
        <v>0.51629951382112416</v>
      </c>
      <c r="F9" s="28">
        <f>F5/F$4</f>
        <v>0.88792932694212257</v>
      </c>
      <c r="G9" s="15">
        <f>G5/G$4</f>
        <v>0.32224048755061946</v>
      </c>
      <c r="H9" s="73" t="s">
        <v>95</v>
      </c>
      <c r="I9" s="15"/>
      <c r="J9" s="27">
        <f>J5/J$4</f>
        <v>0.3143283177443405</v>
      </c>
      <c r="K9" s="28">
        <f>K5/K$4</f>
        <v>0.52039528671397428</v>
      </c>
      <c r="L9" s="28">
        <f>L5/L$4</f>
        <v>0.6598070834689469</v>
      </c>
      <c r="M9" s="28">
        <f>M5/M$4</f>
        <v>0.81283330466196457</v>
      </c>
      <c r="N9" s="15">
        <f>N5/N$4</f>
        <v>0.29329943349419302</v>
      </c>
      <c r="O9" s="73" t="s">
        <v>95</v>
      </c>
      <c r="P9" s="15"/>
      <c r="Q9" s="27">
        <f>Q5/Q$4</f>
        <v>0.39743406985032076</v>
      </c>
      <c r="R9" s="28">
        <f>R5/R$4</f>
        <v>0.67568891610532766</v>
      </c>
      <c r="S9" s="28">
        <f>S5/S$4</f>
        <v>1.119417068567834</v>
      </c>
      <c r="T9" s="28">
        <f>T5/T$4</f>
        <v>1.1312010002703434</v>
      </c>
      <c r="U9" s="15">
        <f>U5/U$4</f>
        <v>0.43933620159803322</v>
      </c>
    </row>
  </sheetData>
  <mergeCells count="6">
    <mergeCell ref="C2:G2"/>
    <mergeCell ref="J2:N2"/>
    <mergeCell ref="Q2:U2"/>
    <mergeCell ref="A1:G1"/>
    <mergeCell ref="H1:N1"/>
    <mergeCell ref="O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2B385-CF22-D248-AFAB-D759081DF908}">
  <dimension ref="A1:M2"/>
  <sheetViews>
    <sheetView workbookViewId="0">
      <selection activeCell="H18" sqref="H18"/>
    </sheetView>
  </sheetViews>
  <sheetFormatPr baseColWidth="10" defaultRowHeight="16" x14ac:dyDescent="0.2"/>
  <sheetData>
    <row r="1" spans="1:13" ht="17" thickBot="1" x14ac:dyDescent="0.25">
      <c r="A1" s="23" t="s">
        <v>8</v>
      </c>
      <c r="B1" s="129" t="s">
        <v>9</v>
      </c>
      <c r="C1" s="130"/>
      <c r="D1" s="131"/>
      <c r="E1" s="25" t="s">
        <v>7</v>
      </c>
      <c r="F1" s="129" t="s">
        <v>10</v>
      </c>
      <c r="G1" s="130"/>
      <c r="H1" s="131"/>
      <c r="I1" s="25" t="s">
        <v>7</v>
      </c>
      <c r="J1" s="132" t="s">
        <v>11</v>
      </c>
      <c r="K1" s="133"/>
      <c r="L1" s="134"/>
      <c r="M1" s="26" t="s">
        <v>7</v>
      </c>
    </row>
    <row r="2" spans="1:13" ht="17" thickBot="1" x14ac:dyDescent="0.25">
      <c r="A2" s="24">
        <v>6</v>
      </c>
      <c r="B2" s="98">
        <v>16.9055301166667</v>
      </c>
      <c r="C2" s="99">
        <v>15.197800093333299</v>
      </c>
      <c r="D2" s="99">
        <v>19.961983159999999</v>
      </c>
      <c r="E2" s="24">
        <f>AVERAGE(B2:D2)</f>
        <v>17.355104456666666</v>
      </c>
      <c r="F2" s="98">
        <v>8.6774129906666708</v>
      </c>
      <c r="G2" s="99">
        <v>6.2202291857500001</v>
      </c>
      <c r="H2" s="99">
        <v>9.7886959077500002</v>
      </c>
      <c r="I2" s="24">
        <f>AVERAGE(F2:H2)</f>
        <v>8.2287793613888898</v>
      </c>
      <c r="J2" s="98">
        <v>19.762487759999999</v>
      </c>
      <c r="K2" s="99">
        <v>21.050119330000001</v>
      </c>
      <c r="L2" s="99">
        <v>17.180576847499999</v>
      </c>
      <c r="M2" s="6">
        <f>AVERAGE(J2:L2)</f>
        <v>19.331061312500001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512B0-538B-FF42-98F2-626CAB886099}">
  <dimension ref="A1:J170"/>
  <sheetViews>
    <sheetView workbookViewId="0">
      <selection activeCell="L13" sqref="L13"/>
    </sheetView>
  </sheetViews>
  <sheetFormatPr baseColWidth="10" defaultRowHeight="16" x14ac:dyDescent="0.2"/>
  <cols>
    <col min="4" max="4" width="20.5" customWidth="1"/>
    <col min="7" max="7" width="21.83203125" customWidth="1"/>
    <col min="10" max="10" width="18.1640625" customWidth="1"/>
  </cols>
  <sheetData>
    <row r="1" spans="1:10" ht="17" thickBot="1" x14ac:dyDescent="0.25">
      <c r="B1" s="126" t="s">
        <v>65</v>
      </c>
      <c r="C1" s="127"/>
      <c r="D1" s="128"/>
      <c r="E1" s="126" t="s">
        <v>68</v>
      </c>
      <c r="F1" s="127"/>
      <c r="G1" s="127"/>
      <c r="H1" s="126" t="s">
        <v>69</v>
      </c>
      <c r="I1" s="127"/>
      <c r="J1" s="128"/>
    </row>
    <row r="2" spans="1:10" ht="17" thickBot="1" x14ac:dyDescent="0.25">
      <c r="A2" s="25" t="s">
        <v>8</v>
      </c>
      <c r="B2" s="28" t="s">
        <v>4</v>
      </c>
      <c r="C2" s="28" t="s">
        <v>5</v>
      </c>
      <c r="D2" s="6" t="s">
        <v>7</v>
      </c>
      <c r="E2" s="8" t="s">
        <v>4</v>
      </c>
      <c r="F2" s="7" t="s">
        <v>5</v>
      </c>
      <c r="G2" s="6" t="s">
        <v>7</v>
      </c>
      <c r="H2" s="8" t="s">
        <v>4</v>
      </c>
      <c r="I2" s="7" t="s">
        <v>5</v>
      </c>
      <c r="J2" s="6" t="s">
        <v>7</v>
      </c>
    </row>
    <row r="3" spans="1:10" x14ac:dyDescent="0.2">
      <c r="A3" s="1">
        <v>0</v>
      </c>
      <c r="B3" s="19">
        <v>6.7870853973333301</v>
      </c>
      <c r="C3" s="20">
        <v>8.9244851260000004</v>
      </c>
      <c r="D3" s="29">
        <f>AVERAGE(B3:C3)</f>
        <v>7.8557852616666652</v>
      </c>
      <c r="E3" s="19">
        <v>5.8222950237499997</v>
      </c>
      <c r="F3" s="20">
        <v>7.8843626809999998</v>
      </c>
      <c r="G3" s="4">
        <f>AVERAGE(E3:F3)</f>
        <v>6.8533288523750002</v>
      </c>
      <c r="H3" s="19">
        <v>6.9333333340000003</v>
      </c>
      <c r="I3" s="20">
        <v>4.5161290320000003</v>
      </c>
      <c r="J3" s="4">
        <f>AVERAGE(H3:I3)</f>
        <v>5.7247311830000003</v>
      </c>
    </row>
    <row r="4" spans="1:10" x14ac:dyDescent="0.2">
      <c r="A4" s="1">
        <v>0.25</v>
      </c>
      <c r="B4" s="12">
        <v>7.35286195466667</v>
      </c>
      <c r="C4" s="21">
        <v>9.0389016019999993</v>
      </c>
      <c r="D4" s="1">
        <f t="shared" ref="D4:D67" si="0">AVERAGE(B4:C4)</f>
        <v>8.1958817783333338</v>
      </c>
      <c r="E4" s="12">
        <v>5.1681719819999996</v>
      </c>
      <c r="F4" s="21">
        <v>8.0157687249999992</v>
      </c>
      <c r="G4" s="5">
        <f t="shared" ref="G4:G67" si="1">AVERAGE(E4:F4)</f>
        <v>6.5919703534999989</v>
      </c>
      <c r="H4" s="12">
        <v>6.7809523809999996</v>
      </c>
      <c r="I4" s="21">
        <v>4.9462365589999999</v>
      </c>
      <c r="J4" s="5">
        <f t="shared" ref="J4:J67" si="2">AVERAGE(H4:I4)</f>
        <v>5.8635944699999998</v>
      </c>
    </row>
    <row r="5" spans="1:10" x14ac:dyDescent="0.2">
      <c r="A5" s="1">
        <v>0.5</v>
      </c>
      <c r="B5" s="12">
        <v>7.6172739463333299</v>
      </c>
      <c r="C5" s="21">
        <v>8.3524027459999992</v>
      </c>
      <c r="D5" s="1">
        <f t="shared" si="0"/>
        <v>7.984838346166665</v>
      </c>
      <c r="E5" s="12">
        <v>4.8021774844999996</v>
      </c>
      <c r="F5" s="21">
        <v>8.1471747699999995</v>
      </c>
      <c r="G5" s="5">
        <f t="shared" si="1"/>
        <v>6.4746761272499995</v>
      </c>
      <c r="H5" s="12">
        <v>7.6190476189999998</v>
      </c>
      <c r="I5" s="21">
        <v>6.0215053760000004</v>
      </c>
      <c r="J5" s="5">
        <f t="shared" si="2"/>
        <v>6.8202764975000001</v>
      </c>
    </row>
    <row r="6" spans="1:10" x14ac:dyDescent="0.2">
      <c r="A6" s="1">
        <v>0.75</v>
      </c>
      <c r="B6" s="12">
        <v>8.5336167326666708</v>
      </c>
      <c r="C6" s="21">
        <v>8.5812356980000004</v>
      </c>
      <c r="D6" s="1">
        <f t="shared" si="0"/>
        <v>8.5574262153333365</v>
      </c>
      <c r="E6" s="12">
        <v>4.6220834934999999</v>
      </c>
      <c r="F6" s="21">
        <v>8.409986859</v>
      </c>
      <c r="G6" s="5">
        <f t="shared" si="1"/>
        <v>6.5160351762499999</v>
      </c>
      <c r="H6" s="12">
        <v>7.7714285710000004</v>
      </c>
      <c r="I6" s="21">
        <v>6.7741935480000004</v>
      </c>
      <c r="J6" s="5">
        <f t="shared" si="2"/>
        <v>7.2728110595000004</v>
      </c>
    </row>
    <row r="7" spans="1:10" x14ac:dyDescent="0.2">
      <c r="A7" s="1">
        <v>1</v>
      </c>
      <c r="B7" s="12">
        <v>9.2783816269999999</v>
      </c>
      <c r="C7" s="21">
        <v>10.06864989</v>
      </c>
      <c r="D7" s="1">
        <f t="shared" si="0"/>
        <v>9.6735157584999989</v>
      </c>
      <c r="E7" s="12">
        <v>3.85248752575</v>
      </c>
      <c r="F7" s="21">
        <v>8.6727989490000006</v>
      </c>
      <c r="G7" s="5">
        <f t="shared" si="1"/>
        <v>6.2626432373750003</v>
      </c>
      <c r="H7" s="12">
        <v>8</v>
      </c>
      <c r="I7" s="21">
        <v>7.2043010750000001</v>
      </c>
      <c r="J7" s="5">
        <f t="shared" si="2"/>
        <v>7.6021505375</v>
      </c>
    </row>
    <row r="8" spans="1:10" x14ac:dyDescent="0.2">
      <c r="A8" s="1">
        <v>1.25</v>
      </c>
      <c r="B8" s="12">
        <v>10.114145412333301</v>
      </c>
      <c r="C8" s="21">
        <v>9.3821510299999993</v>
      </c>
      <c r="D8" s="1">
        <f t="shared" si="0"/>
        <v>9.7481482211666499</v>
      </c>
      <c r="E8" s="12">
        <v>3.9975486872500001</v>
      </c>
      <c r="F8" s="21">
        <v>8.409986859</v>
      </c>
      <c r="G8" s="5">
        <f t="shared" si="1"/>
        <v>6.2037677731249996</v>
      </c>
      <c r="H8" s="12">
        <v>8.1523809519999997</v>
      </c>
      <c r="I8" s="21">
        <v>7.7419354839999999</v>
      </c>
      <c r="J8" s="5">
        <f t="shared" si="2"/>
        <v>7.9471582180000002</v>
      </c>
    </row>
    <row r="9" spans="1:10" x14ac:dyDescent="0.2">
      <c r="A9" s="1">
        <v>1.5</v>
      </c>
      <c r="B9" s="12">
        <v>9.9978997366666693</v>
      </c>
      <c r="C9" s="21">
        <v>10.18306636</v>
      </c>
      <c r="D9" s="1">
        <f t="shared" si="0"/>
        <v>10.090483048333335</v>
      </c>
      <c r="E9" s="12">
        <v>3.9631752407500001</v>
      </c>
      <c r="F9" s="21">
        <v>8.8042049930000008</v>
      </c>
      <c r="G9" s="5">
        <f t="shared" si="1"/>
        <v>6.383690116875</v>
      </c>
      <c r="H9" s="12">
        <v>8.0761904799999993</v>
      </c>
      <c r="I9" s="21">
        <v>8.1720430109999995</v>
      </c>
      <c r="J9" s="5">
        <f t="shared" si="2"/>
        <v>8.1241167455000003</v>
      </c>
    </row>
    <row r="10" spans="1:10" x14ac:dyDescent="0.2">
      <c r="A10" s="1">
        <v>1.75</v>
      </c>
      <c r="B10" s="12">
        <v>11.2881326956667</v>
      </c>
      <c r="C10" s="21">
        <v>10.582401239999999</v>
      </c>
      <c r="D10" s="1">
        <f t="shared" si="0"/>
        <v>10.93526696783335</v>
      </c>
      <c r="E10" s="12">
        <v>3.9980591785000001</v>
      </c>
      <c r="F10" s="21">
        <v>10.07750806075</v>
      </c>
      <c r="G10" s="5">
        <f t="shared" si="1"/>
        <v>7.0377836196250003</v>
      </c>
      <c r="H10" s="12">
        <v>8.7387202662500005</v>
      </c>
      <c r="I10" s="21">
        <v>11.345919262000001</v>
      </c>
      <c r="J10" s="5">
        <f t="shared" si="2"/>
        <v>10.042319764125001</v>
      </c>
    </row>
    <row r="11" spans="1:10" x14ac:dyDescent="0.2">
      <c r="A11" s="1">
        <v>2</v>
      </c>
      <c r="B11" s="12">
        <v>11.122504075666701</v>
      </c>
      <c r="C11" s="21">
        <v>11.657764650000001</v>
      </c>
      <c r="D11" s="1">
        <f t="shared" si="0"/>
        <v>11.390134362833351</v>
      </c>
      <c r="E11" s="12">
        <v>4.0692453620000002</v>
      </c>
      <c r="F11" s="21">
        <v>9.3660985330000006</v>
      </c>
      <c r="G11" s="5">
        <f t="shared" si="1"/>
        <v>6.7176719475000004</v>
      </c>
      <c r="H11" s="12">
        <v>9.542197367</v>
      </c>
      <c r="I11" s="21">
        <v>12.001107073749999</v>
      </c>
      <c r="J11" s="5">
        <f t="shared" si="2"/>
        <v>10.771652220375</v>
      </c>
    </row>
    <row r="12" spans="1:10" x14ac:dyDescent="0.2">
      <c r="A12" s="1">
        <v>2.25</v>
      </c>
      <c r="B12" s="12">
        <v>12.0529311566667</v>
      </c>
      <c r="C12" s="21">
        <v>12.412027145</v>
      </c>
      <c r="D12" s="1">
        <f t="shared" si="0"/>
        <v>12.232479150833349</v>
      </c>
      <c r="E12" s="12">
        <v>4.3998510160000004</v>
      </c>
      <c r="F12" s="21">
        <v>8.6241430547500002</v>
      </c>
      <c r="G12" s="5">
        <f t="shared" si="1"/>
        <v>6.5119970353749999</v>
      </c>
      <c r="H12" s="12">
        <v>10.64705578775</v>
      </c>
      <c r="I12" s="21">
        <v>13.5383618625</v>
      </c>
      <c r="J12" s="5">
        <f t="shared" si="2"/>
        <v>12.092708825125001</v>
      </c>
    </row>
    <row r="13" spans="1:10" x14ac:dyDescent="0.2">
      <c r="A13" s="1">
        <v>2.5</v>
      </c>
      <c r="B13" s="12">
        <v>12.076255099999999</v>
      </c>
      <c r="C13" s="21">
        <v>14.310984035000001</v>
      </c>
      <c r="D13" s="1">
        <f t="shared" si="0"/>
        <v>13.193619567500001</v>
      </c>
      <c r="E13" s="12">
        <v>4.2207958704999999</v>
      </c>
      <c r="F13" s="21">
        <v>9.2895974457499992</v>
      </c>
      <c r="G13" s="5">
        <f t="shared" si="1"/>
        <v>6.7551966581249996</v>
      </c>
      <c r="H13" s="12">
        <v>11.296576945</v>
      </c>
      <c r="I13" s="21">
        <v>14.3363086775</v>
      </c>
      <c r="J13" s="5">
        <f t="shared" si="2"/>
        <v>12.816442811249999</v>
      </c>
    </row>
    <row r="14" spans="1:10" x14ac:dyDescent="0.2">
      <c r="A14" s="1">
        <v>2.75</v>
      </c>
      <c r="B14" s="12">
        <v>12.614406366666699</v>
      </c>
      <c r="C14" s="21">
        <v>14.265112480000001</v>
      </c>
      <c r="D14" s="1">
        <f t="shared" si="0"/>
        <v>13.439759423333349</v>
      </c>
      <c r="E14" s="12">
        <v>4.4531598177499996</v>
      </c>
      <c r="F14" s="21">
        <v>9.7409083540000001</v>
      </c>
      <c r="G14" s="5">
        <f t="shared" si="1"/>
        <v>7.0970340858750003</v>
      </c>
      <c r="H14" s="12">
        <v>11.88761921</v>
      </c>
      <c r="I14" s="21">
        <v>14.6103048475</v>
      </c>
      <c r="J14" s="5">
        <f t="shared" si="2"/>
        <v>13.24896202875</v>
      </c>
    </row>
    <row r="15" spans="1:10" x14ac:dyDescent="0.2">
      <c r="A15" s="1">
        <v>3</v>
      </c>
      <c r="B15" s="12">
        <v>12.76934017</v>
      </c>
      <c r="C15" s="21">
        <v>14.65344979</v>
      </c>
      <c r="D15" s="1">
        <f t="shared" si="0"/>
        <v>13.71139498</v>
      </c>
      <c r="E15" s="12">
        <v>4.7458587877499996</v>
      </c>
      <c r="F15" s="21">
        <v>9.1660300130000003</v>
      </c>
      <c r="G15" s="5">
        <f t="shared" si="1"/>
        <v>6.9559444003749995</v>
      </c>
      <c r="H15" s="12">
        <v>12.357225685</v>
      </c>
      <c r="I15" s="21">
        <v>15.4181898</v>
      </c>
      <c r="J15" s="5">
        <f t="shared" si="2"/>
        <v>13.8877077425</v>
      </c>
    </row>
    <row r="16" spans="1:10" x14ac:dyDescent="0.2">
      <c r="A16" s="1">
        <v>3.25</v>
      </c>
      <c r="B16" s="12">
        <v>13.398402686666699</v>
      </c>
      <c r="C16" s="21">
        <v>15.888840015</v>
      </c>
      <c r="D16" s="1">
        <f t="shared" si="0"/>
        <v>14.643621350833349</v>
      </c>
      <c r="E16" s="12">
        <v>5.0411218005</v>
      </c>
      <c r="F16" s="21">
        <v>8.9717781692499994</v>
      </c>
      <c r="G16" s="5">
        <f t="shared" si="1"/>
        <v>7.0064499848749993</v>
      </c>
      <c r="H16" s="12">
        <v>12.84877305</v>
      </c>
      <c r="I16" s="21">
        <v>15.803031457499999</v>
      </c>
      <c r="J16" s="5">
        <f t="shared" si="2"/>
        <v>14.32590225375</v>
      </c>
    </row>
    <row r="17" spans="1:10" x14ac:dyDescent="0.2">
      <c r="A17" s="1">
        <v>3.5</v>
      </c>
      <c r="B17" s="12">
        <v>13.2273741033333</v>
      </c>
      <c r="C17" s="21">
        <v>16.413744715</v>
      </c>
      <c r="D17" s="1">
        <f t="shared" si="0"/>
        <v>14.82055940916665</v>
      </c>
      <c r="E17" s="12">
        <v>5.1021861042500003</v>
      </c>
      <c r="F17" s="21">
        <v>9.0279153022499994</v>
      </c>
      <c r="G17" s="5">
        <f t="shared" si="1"/>
        <v>7.0650507032499998</v>
      </c>
      <c r="H17" s="12">
        <v>12.93408822</v>
      </c>
      <c r="I17" s="21">
        <v>15.4997294725</v>
      </c>
      <c r="J17" s="5">
        <f t="shared" si="2"/>
        <v>14.21690884625</v>
      </c>
    </row>
    <row r="18" spans="1:10" x14ac:dyDescent="0.2">
      <c r="A18" s="1">
        <v>3.75</v>
      </c>
      <c r="B18" s="12">
        <v>13.117258976666699</v>
      </c>
      <c r="C18" s="21">
        <v>16.768463825000001</v>
      </c>
      <c r="D18" s="1">
        <f t="shared" si="0"/>
        <v>14.942861400833351</v>
      </c>
      <c r="E18" s="12">
        <v>5.4085401915000002</v>
      </c>
      <c r="F18" s="21">
        <v>9.0883388722500005</v>
      </c>
      <c r="G18" s="5">
        <f t="shared" si="1"/>
        <v>7.2484395318750003</v>
      </c>
      <c r="H18" s="12">
        <v>12.8814657425</v>
      </c>
      <c r="I18" s="21">
        <v>15.6652488325</v>
      </c>
      <c r="J18" s="5">
        <f t="shared" si="2"/>
        <v>14.2733572875</v>
      </c>
    </row>
    <row r="19" spans="1:10" x14ac:dyDescent="0.2">
      <c r="A19" s="1">
        <v>4</v>
      </c>
      <c r="B19" s="12">
        <v>13.59641963</v>
      </c>
      <c r="C19" s="21">
        <v>17.193561225</v>
      </c>
      <c r="D19" s="1">
        <f t="shared" si="0"/>
        <v>15.3949904275</v>
      </c>
      <c r="E19" s="12">
        <v>5.1696657735000002</v>
      </c>
      <c r="F19" s="21">
        <v>8.9208444394999997</v>
      </c>
      <c r="G19" s="5">
        <f t="shared" si="1"/>
        <v>7.0452551065</v>
      </c>
      <c r="H19" s="12">
        <v>13.094905349999999</v>
      </c>
      <c r="I19" s="21">
        <v>16.057749980000001</v>
      </c>
      <c r="J19" s="5">
        <f t="shared" si="2"/>
        <v>14.576327665000001</v>
      </c>
    </row>
    <row r="20" spans="1:10" x14ac:dyDescent="0.2">
      <c r="A20" s="1">
        <v>4.25</v>
      </c>
      <c r="B20" s="12">
        <v>13.82891098</v>
      </c>
      <c r="C20" s="21">
        <v>17.364794100000001</v>
      </c>
      <c r="D20" s="1">
        <f t="shared" si="0"/>
        <v>15.59685254</v>
      </c>
      <c r="E20" s="12">
        <v>5.547461824</v>
      </c>
      <c r="F20" s="21">
        <v>8.8865617674999999</v>
      </c>
      <c r="G20" s="5">
        <f t="shared" si="1"/>
        <v>7.2170117957500004</v>
      </c>
      <c r="H20" s="12">
        <v>13.246172642499999</v>
      </c>
      <c r="I20" s="21">
        <v>15.730078105</v>
      </c>
      <c r="J20" s="5">
        <f t="shared" si="2"/>
        <v>14.48812537375</v>
      </c>
    </row>
    <row r="21" spans="1:10" x14ac:dyDescent="0.2">
      <c r="A21" s="1">
        <v>4.5</v>
      </c>
      <c r="B21" s="12">
        <v>13.4148715033333</v>
      </c>
      <c r="C21" s="21">
        <v>17.742972644999998</v>
      </c>
      <c r="D21" s="1">
        <f t="shared" si="0"/>
        <v>15.578922074166648</v>
      </c>
      <c r="E21" s="12">
        <v>5.6892455289999999</v>
      </c>
      <c r="F21" s="21">
        <v>9.0412639774999999</v>
      </c>
      <c r="G21" s="5">
        <f t="shared" si="1"/>
        <v>7.3652547532499995</v>
      </c>
      <c r="H21" s="12">
        <v>13.550089102499999</v>
      </c>
      <c r="I21" s="21">
        <v>15.8672171075</v>
      </c>
      <c r="J21" s="5">
        <f t="shared" si="2"/>
        <v>14.708653105</v>
      </c>
    </row>
    <row r="22" spans="1:10" x14ac:dyDescent="0.2">
      <c r="A22" s="1">
        <v>4.75</v>
      </c>
      <c r="B22" s="12">
        <v>13.8927522566667</v>
      </c>
      <c r="C22" s="21">
        <v>17.787796910000001</v>
      </c>
      <c r="D22" s="1">
        <f t="shared" si="0"/>
        <v>15.84027458333335</v>
      </c>
      <c r="E22" s="12">
        <v>5.8833318502500003</v>
      </c>
      <c r="F22" s="21">
        <v>9.1704109052499998</v>
      </c>
      <c r="G22" s="5">
        <f t="shared" si="1"/>
        <v>7.52687137775</v>
      </c>
      <c r="H22" s="12">
        <v>13.5254321925</v>
      </c>
      <c r="I22" s="21">
        <v>16.60739551</v>
      </c>
      <c r="J22" s="5">
        <f t="shared" si="2"/>
        <v>15.066413851250001</v>
      </c>
    </row>
    <row r="23" spans="1:10" x14ac:dyDescent="0.2">
      <c r="A23" s="1">
        <v>5</v>
      </c>
      <c r="B23" s="12">
        <v>14.1516766433333</v>
      </c>
      <c r="C23" s="21">
        <v>18.22200578</v>
      </c>
      <c r="D23" s="1">
        <f t="shared" si="0"/>
        <v>16.18684121166665</v>
      </c>
      <c r="E23" s="12">
        <v>5.8506991282499996</v>
      </c>
      <c r="F23" s="21">
        <v>8.8549426082499991</v>
      </c>
      <c r="G23" s="5">
        <f t="shared" si="1"/>
        <v>7.3528208682499994</v>
      </c>
      <c r="H23" s="12">
        <v>14.036859847500001</v>
      </c>
      <c r="I23" s="21">
        <v>16.7418340575</v>
      </c>
      <c r="J23" s="5">
        <f t="shared" si="2"/>
        <v>15.3893469525</v>
      </c>
    </row>
    <row r="24" spans="1:10" x14ac:dyDescent="0.2">
      <c r="A24" s="1">
        <v>5.25</v>
      </c>
      <c r="B24" s="12">
        <v>14.243318483333301</v>
      </c>
      <c r="C24" s="21">
        <v>18.508441205</v>
      </c>
      <c r="D24" s="1">
        <f t="shared" si="0"/>
        <v>16.375879844166651</v>
      </c>
      <c r="E24" s="12">
        <v>5.7702196412499998</v>
      </c>
      <c r="F24" s="21">
        <v>9.0799343179999994</v>
      </c>
      <c r="G24" s="5">
        <f t="shared" si="1"/>
        <v>7.4250769796249996</v>
      </c>
      <c r="H24" s="12">
        <v>14.582325105000001</v>
      </c>
      <c r="I24" s="21">
        <v>17.072841360000002</v>
      </c>
      <c r="J24" s="5">
        <f t="shared" si="2"/>
        <v>15.8275832325</v>
      </c>
    </row>
    <row r="25" spans="1:10" x14ac:dyDescent="0.2">
      <c r="A25" s="1">
        <v>5.5</v>
      </c>
      <c r="B25" s="12">
        <v>14.7063843533333</v>
      </c>
      <c r="C25" s="21">
        <v>18.92128524</v>
      </c>
      <c r="D25" s="1">
        <f t="shared" si="0"/>
        <v>16.813834796666651</v>
      </c>
      <c r="E25" s="12">
        <v>5.9003806552500002</v>
      </c>
      <c r="F25" s="21">
        <v>9.3793371422499998</v>
      </c>
      <c r="G25" s="5">
        <f t="shared" si="1"/>
        <v>7.63985889875</v>
      </c>
      <c r="H25" s="12">
        <v>14.657998732499999</v>
      </c>
      <c r="I25" s="21">
        <v>17.119015730000001</v>
      </c>
      <c r="J25" s="5">
        <f t="shared" si="2"/>
        <v>15.888507231249999</v>
      </c>
    </row>
    <row r="26" spans="1:10" x14ac:dyDescent="0.2">
      <c r="A26" s="1">
        <v>5.75</v>
      </c>
      <c r="B26" s="12">
        <v>15.0600596766667</v>
      </c>
      <c r="C26" s="21">
        <v>19.069058689999999</v>
      </c>
      <c r="D26" s="1">
        <f t="shared" si="0"/>
        <v>17.064559183333351</v>
      </c>
      <c r="E26" s="12">
        <v>5.9174865074999996</v>
      </c>
      <c r="F26" s="21">
        <v>9.4855699159999993</v>
      </c>
      <c r="G26" s="5">
        <f t="shared" si="1"/>
        <v>7.7015282117499995</v>
      </c>
      <c r="H26" s="12">
        <v>14.983494985</v>
      </c>
      <c r="I26" s="21">
        <v>17.482058840000001</v>
      </c>
      <c r="J26" s="5">
        <f t="shared" si="2"/>
        <v>16.2327769125</v>
      </c>
    </row>
    <row r="27" spans="1:10" x14ac:dyDescent="0.2">
      <c r="A27" s="1">
        <v>6</v>
      </c>
      <c r="B27" s="12">
        <v>15.197800093333299</v>
      </c>
      <c r="C27" s="21">
        <v>19.961983159999999</v>
      </c>
      <c r="D27" s="1">
        <f t="shared" si="0"/>
        <v>17.579891626666651</v>
      </c>
      <c r="E27" s="12">
        <v>6.2202291857500001</v>
      </c>
      <c r="F27" s="21">
        <v>9.7886959077500002</v>
      </c>
      <c r="G27" s="5">
        <f t="shared" si="1"/>
        <v>8.0044625467500001</v>
      </c>
      <c r="H27" s="12">
        <v>15.450705002499999</v>
      </c>
      <c r="I27" s="21">
        <v>17.180576847499999</v>
      </c>
      <c r="J27" s="5">
        <f t="shared" si="2"/>
        <v>16.315640925</v>
      </c>
    </row>
    <row r="28" spans="1:10" x14ac:dyDescent="0.2">
      <c r="A28" s="1">
        <v>6.25</v>
      </c>
      <c r="B28" s="12">
        <v>15.662695169999999</v>
      </c>
      <c r="C28" s="21">
        <v>19.85798668</v>
      </c>
      <c r="D28" s="1">
        <f t="shared" si="0"/>
        <v>17.760340925000001</v>
      </c>
      <c r="E28" s="12">
        <v>6.3824913060000004</v>
      </c>
      <c r="F28" s="21">
        <v>9.50220211275</v>
      </c>
      <c r="G28" s="5">
        <f t="shared" si="1"/>
        <v>7.9423467093750002</v>
      </c>
      <c r="H28" s="12">
        <v>15.0450620475</v>
      </c>
      <c r="I28" s="21">
        <v>17.383952834999999</v>
      </c>
      <c r="J28" s="5">
        <f t="shared" si="2"/>
        <v>16.214507441249999</v>
      </c>
    </row>
    <row r="29" spans="1:10" x14ac:dyDescent="0.2">
      <c r="A29" s="1">
        <v>6.5</v>
      </c>
      <c r="B29" s="12">
        <v>15.81086148</v>
      </c>
      <c r="C29" s="21">
        <v>20.95576222</v>
      </c>
      <c r="D29" s="1">
        <f t="shared" si="0"/>
        <v>18.383311849999998</v>
      </c>
      <c r="E29" s="12">
        <v>6.3928108502500001</v>
      </c>
      <c r="F29" s="21">
        <v>10.01736608575</v>
      </c>
      <c r="G29" s="5">
        <f t="shared" si="1"/>
        <v>8.2050884679999996</v>
      </c>
      <c r="H29" s="12">
        <v>15.080358777500001</v>
      </c>
      <c r="I29" s="21">
        <v>18.03261436</v>
      </c>
      <c r="J29" s="5">
        <f t="shared" si="2"/>
        <v>16.55648656875</v>
      </c>
    </row>
    <row r="30" spans="1:10" x14ac:dyDescent="0.2">
      <c r="A30" s="1">
        <v>6.75</v>
      </c>
      <c r="B30" s="12">
        <v>15.77034415</v>
      </c>
      <c r="C30" s="21">
        <v>21.859892755000001</v>
      </c>
      <c r="D30" s="1">
        <f t="shared" si="0"/>
        <v>18.815118452500002</v>
      </c>
      <c r="E30" s="12">
        <v>6.3534488680000001</v>
      </c>
      <c r="F30" s="21">
        <v>10.662480645500001</v>
      </c>
      <c r="G30" s="5">
        <f t="shared" si="1"/>
        <v>8.5079647567500007</v>
      </c>
      <c r="H30" s="12">
        <v>15.573497440000001</v>
      </c>
      <c r="I30" s="21">
        <v>18.421242792499999</v>
      </c>
      <c r="J30" s="5">
        <f t="shared" si="2"/>
        <v>16.99737011625</v>
      </c>
    </row>
    <row r="31" spans="1:10" x14ac:dyDescent="0.2">
      <c r="A31" s="1">
        <v>7</v>
      </c>
      <c r="B31" s="12">
        <v>15.5475481033333</v>
      </c>
      <c r="C31" s="21">
        <v>21.255498305</v>
      </c>
      <c r="D31" s="1">
        <f t="shared" si="0"/>
        <v>18.401523204166651</v>
      </c>
      <c r="E31" s="12">
        <v>6.5876475770000003</v>
      </c>
      <c r="F31" s="21">
        <v>10.234930525499999</v>
      </c>
      <c r="G31" s="5">
        <f t="shared" si="1"/>
        <v>8.4112890512499998</v>
      </c>
      <c r="H31" s="12">
        <v>16.60782481</v>
      </c>
      <c r="I31" s="21">
        <v>18.47649711</v>
      </c>
      <c r="J31" s="5">
        <f t="shared" si="2"/>
        <v>17.54216096</v>
      </c>
    </row>
    <row r="32" spans="1:10" x14ac:dyDescent="0.2">
      <c r="A32" s="1">
        <v>7.25</v>
      </c>
      <c r="B32" s="12">
        <v>17.113349533333299</v>
      </c>
      <c r="C32" s="21">
        <v>22.363432620000001</v>
      </c>
      <c r="D32" s="1">
        <f t="shared" si="0"/>
        <v>19.738391076666652</v>
      </c>
      <c r="E32" s="12">
        <v>6.6836169432499997</v>
      </c>
      <c r="F32" s="21">
        <v>10.50835723925</v>
      </c>
      <c r="G32" s="5">
        <f t="shared" si="1"/>
        <v>8.5959870912499987</v>
      </c>
      <c r="H32" s="12">
        <v>16.596187874999998</v>
      </c>
      <c r="I32" s="21">
        <v>19.440481904999999</v>
      </c>
      <c r="J32" s="5">
        <f t="shared" si="2"/>
        <v>18.018334889999998</v>
      </c>
    </row>
    <row r="33" spans="1:10" x14ac:dyDescent="0.2">
      <c r="A33" s="1">
        <v>7.5</v>
      </c>
      <c r="B33" s="12">
        <v>18.1132867733333</v>
      </c>
      <c r="C33" s="21">
        <v>22.411398770000002</v>
      </c>
      <c r="D33" s="1">
        <f t="shared" si="0"/>
        <v>20.262342771666653</v>
      </c>
      <c r="E33" s="12">
        <v>6.9253893557500001</v>
      </c>
      <c r="F33" s="21">
        <v>11.0029701195</v>
      </c>
      <c r="G33" s="5">
        <f t="shared" si="1"/>
        <v>8.9641797376250008</v>
      </c>
      <c r="H33" s="12">
        <v>17.376455745000001</v>
      </c>
      <c r="I33" s="21">
        <v>19.540163307499999</v>
      </c>
      <c r="J33" s="5">
        <f t="shared" si="2"/>
        <v>18.458309526249998</v>
      </c>
    </row>
    <row r="34" spans="1:10" x14ac:dyDescent="0.2">
      <c r="A34" s="1">
        <v>7.75</v>
      </c>
      <c r="B34" s="12">
        <v>18.984080290000001</v>
      </c>
      <c r="C34" s="21">
        <v>23.96788991</v>
      </c>
      <c r="D34" s="1">
        <f t="shared" si="0"/>
        <v>21.475985100000003</v>
      </c>
      <c r="E34" s="12">
        <v>7.2095243030000002</v>
      </c>
      <c r="F34" s="21">
        <v>10.138026049500001</v>
      </c>
      <c r="G34" s="5">
        <f t="shared" si="1"/>
        <v>8.6737751762500004</v>
      </c>
      <c r="H34" s="12">
        <v>17.856091837499999</v>
      </c>
      <c r="I34" s="21">
        <v>20.431325197500001</v>
      </c>
      <c r="J34" s="5">
        <f t="shared" si="2"/>
        <v>19.143708517500002</v>
      </c>
    </row>
    <row r="35" spans="1:10" x14ac:dyDescent="0.2">
      <c r="A35" s="1">
        <v>8</v>
      </c>
      <c r="B35" s="12">
        <v>20.491720806666699</v>
      </c>
      <c r="C35" s="21">
        <v>25.353148170000001</v>
      </c>
      <c r="D35" s="1">
        <f t="shared" si="0"/>
        <v>22.922434488333352</v>
      </c>
      <c r="E35" s="12">
        <v>8.2152996189999996</v>
      </c>
      <c r="F35" s="21">
        <v>10.57788425625</v>
      </c>
      <c r="G35" s="5">
        <f t="shared" si="1"/>
        <v>9.3965919376250007</v>
      </c>
      <c r="H35" s="12">
        <v>19.688228437500001</v>
      </c>
      <c r="I35" s="21">
        <v>21.825063212500002</v>
      </c>
      <c r="J35" s="5">
        <f t="shared" si="2"/>
        <v>20.756645825</v>
      </c>
    </row>
    <row r="36" spans="1:10" x14ac:dyDescent="0.2">
      <c r="A36" s="1">
        <v>8.25</v>
      </c>
      <c r="B36" s="12">
        <v>22.30766865</v>
      </c>
      <c r="C36" s="21">
        <v>28.029826985</v>
      </c>
      <c r="D36" s="1">
        <f t="shared" si="0"/>
        <v>25.168747817499998</v>
      </c>
      <c r="E36" s="12">
        <v>8.5284188897500002</v>
      </c>
      <c r="F36" s="21">
        <v>10.82299090725</v>
      </c>
      <c r="G36" s="5">
        <f t="shared" si="1"/>
        <v>9.6757048985000011</v>
      </c>
      <c r="H36" s="12">
        <v>21.962815382500001</v>
      </c>
      <c r="I36" s="21">
        <v>24.54038323</v>
      </c>
      <c r="J36" s="5">
        <f t="shared" si="2"/>
        <v>23.25159930625</v>
      </c>
    </row>
    <row r="37" spans="1:10" x14ac:dyDescent="0.2">
      <c r="A37" s="1">
        <v>8.5</v>
      </c>
      <c r="B37" s="12">
        <v>24.392148556666701</v>
      </c>
      <c r="C37" s="21">
        <v>30.309057015</v>
      </c>
      <c r="D37" s="1">
        <f t="shared" si="0"/>
        <v>27.350602785833352</v>
      </c>
      <c r="E37" s="12">
        <v>9.9264538939999998</v>
      </c>
      <c r="F37" s="21">
        <v>11.437707257750001</v>
      </c>
      <c r="G37" s="5">
        <f t="shared" si="1"/>
        <v>10.682080575875</v>
      </c>
      <c r="H37" s="12">
        <v>24.338495317500001</v>
      </c>
      <c r="I37" s="21">
        <v>27.391494487500001</v>
      </c>
      <c r="J37" s="5">
        <f t="shared" si="2"/>
        <v>25.864994902500001</v>
      </c>
    </row>
    <row r="38" spans="1:10" x14ac:dyDescent="0.2">
      <c r="A38" s="1">
        <v>8.75</v>
      </c>
      <c r="B38" s="12">
        <v>27.4840698</v>
      </c>
      <c r="C38" s="21">
        <v>34.567780984999999</v>
      </c>
      <c r="D38" s="1">
        <f t="shared" si="0"/>
        <v>31.0259253925</v>
      </c>
      <c r="E38" s="12">
        <v>11.049114568249999</v>
      </c>
      <c r="F38" s="21">
        <v>12.222059742000001</v>
      </c>
      <c r="G38" s="5">
        <f t="shared" si="1"/>
        <v>11.635587155125</v>
      </c>
      <c r="H38" s="12">
        <v>29.488163589999999</v>
      </c>
      <c r="I38" s="21">
        <v>32.159711742500001</v>
      </c>
      <c r="J38" s="5">
        <f t="shared" si="2"/>
        <v>30.82393766625</v>
      </c>
    </row>
    <row r="39" spans="1:10" x14ac:dyDescent="0.2">
      <c r="A39" s="1">
        <v>9</v>
      </c>
      <c r="B39" s="12">
        <v>32.166390293333301</v>
      </c>
      <c r="C39" s="21">
        <v>39.2719199</v>
      </c>
      <c r="D39" s="1">
        <f t="shared" si="0"/>
        <v>35.719155096666654</v>
      </c>
      <c r="E39" s="12">
        <v>12.876193527250001</v>
      </c>
      <c r="F39" s="21">
        <v>13.491080216249999</v>
      </c>
      <c r="G39" s="5">
        <f t="shared" si="1"/>
        <v>13.18363687175</v>
      </c>
      <c r="H39" s="12">
        <v>34.462639652500002</v>
      </c>
      <c r="I39" s="21">
        <v>36.846576177499998</v>
      </c>
      <c r="J39" s="5">
        <f t="shared" si="2"/>
        <v>35.654607915</v>
      </c>
    </row>
    <row r="40" spans="1:10" x14ac:dyDescent="0.2">
      <c r="A40" s="1">
        <v>9.25</v>
      </c>
      <c r="B40" s="12">
        <v>36.260714913333302</v>
      </c>
      <c r="C40" s="21">
        <v>44.538770894999999</v>
      </c>
      <c r="D40" s="1">
        <f t="shared" si="0"/>
        <v>40.399742904166651</v>
      </c>
      <c r="E40" s="12">
        <v>15.132596364999999</v>
      </c>
      <c r="F40" s="21">
        <v>14.806897447500001</v>
      </c>
      <c r="G40" s="5">
        <f t="shared" si="1"/>
        <v>14.96974690625</v>
      </c>
      <c r="H40" s="12">
        <v>39.504721914999998</v>
      </c>
      <c r="I40" s="21">
        <v>42.797460107500001</v>
      </c>
      <c r="J40" s="5">
        <f t="shared" si="2"/>
        <v>41.151091011250003</v>
      </c>
    </row>
    <row r="41" spans="1:10" x14ac:dyDescent="0.2">
      <c r="A41" s="1">
        <v>9.5</v>
      </c>
      <c r="B41" s="12">
        <v>41.027909756666702</v>
      </c>
      <c r="C41" s="21">
        <v>47.831050230000002</v>
      </c>
      <c r="D41" s="1">
        <f t="shared" si="0"/>
        <v>44.429479993333352</v>
      </c>
      <c r="E41" s="12">
        <v>17.786234825000001</v>
      </c>
      <c r="F41" s="21">
        <v>16.590073924999999</v>
      </c>
      <c r="G41" s="5">
        <f t="shared" si="1"/>
        <v>17.188154375</v>
      </c>
      <c r="H41" s="12">
        <v>45.781902459999998</v>
      </c>
      <c r="I41" s="21">
        <v>47.627896724999999</v>
      </c>
      <c r="J41" s="5">
        <f t="shared" si="2"/>
        <v>46.704899592499999</v>
      </c>
    </row>
    <row r="42" spans="1:10" x14ac:dyDescent="0.2">
      <c r="A42" s="1">
        <v>9.75</v>
      </c>
      <c r="B42" s="12">
        <v>46.561819896666698</v>
      </c>
      <c r="C42" s="21">
        <v>52.888860960000002</v>
      </c>
      <c r="D42" s="1">
        <f t="shared" si="0"/>
        <v>49.725340428333354</v>
      </c>
      <c r="E42" s="12">
        <v>21.0708667675</v>
      </c>
      <c r="F42" s="21">
        <v>19.562614945</v>
      </c>
      <c r="G42" s="5">
        <f t="shared" si="1"/>
        <v>20.31674085625</v>
      </c>
      <c r="H42" s="12">
        <v>52.485182205000001</v>
      </c>
      <c r="I42" s="21">
        <v>53.628009114999998</v>
      </c>
      <c r="J42" s="5">
        <f t="shared" si="2"/>
        <v>53.056595659999999</v>
      </c>
    </row>
    <row r="43" spans="1:10" x14ac:dyDescent="0.2">
      <c r="A43" s="1">
        <v>10</v>
      </c>
      <c r="B43" s="12">
        <v>51.258949260000001</v>
      </c>
      <c r="C43" s="21">
        <v>57.659188974999999</v>
      </c>
      <c r="D43" s="1">
        <f t="shared" si="0"/>
        <v>54.4590691175</v>
      </c>
      <c r="E43" s="12">
        <v>25.446085687499998</v>
      </c>
      <c r="F43" s="21">
        <v>24.318088554999999</v>
      </c>
      <c r="G43" s="5">
        <f t="shared" si="1"/>
        <v>24.882087121249999</v>
      </c>
      <c r="H43" s="12">
        <v>57.612200399999999</v>
      </c>
      <c r="I43" s="21">
        <v>58.696619810000001</v>
      </c>
      <c r="J43" s="5">
        <f t="shared" si="2"/>
        <v>58.154410104999997</v>
      </c>
    </row>
    <row r="44" spans="1:10" x14ac:dyDescent="0.2">
      <c r="A44" s="1">
        <v>10.25</v>
      </c>
      <c r="B44" s="12">
        <v>55.2339191133333</v>
      </c>
      <c r="C44" s="21">
        <v>62.875979219999998</v>
      </c>
      <c r="D44" s="1">
        <f t="shared" si="0"/>
        <v>59.054949166666646</v>
      </c>
      <c r="E44" s="12">
        <v>29.451623467499999</v>
      </c>
      <c r="F44" s="21">
        <v>29.028549632499999</v>
      </c>
      <c r="G44" s="5">
        <f t="shared" si="1"/>
        <v>29.240086550000001</v>
      </c>
      <c r="H44" s="12">
        <v>62.353299407500003</v>
      </c>
      <c r="I44" s="21">
        <v>64.201225965000006</v>
      </c>
      <c r="J44" s="5">
        <f t="shared" si="2"/>
        <v>63.277262686250005</v>
      </c>
    </row>
    <row r="45" spans="1:10" x14ac:dyDescent="0.2">
      <c r="A45" s="1">
        <v>10.5</v>
      </c>
      <c r="B45" s="12">
        <v>60.641706990000003</v>
      </c>
      <c r="C45" s="21">
        <v>66.570943825000001</v>
      </c>
      <c r="D45" s="1">
        <f t="shared" si="0"/>
        <v>63.606325407500002</v>
      </c>
      <c r="E45" s="12">
        <v>33.881074867499997</v>
      </c>
      <c r="F45" s="21">
        <v>33.9790494075</v>
      </c>
      <c r="G45" s="5">
        <f t="shared" si="1"/>
        <v>33.930062137500002</v>
      </c>
      <c r="H45" s="12">
        <v>67.506922634999995</v>
      </c>
      <c r="I45" s="21">
        <v>69.026730360000002</v>
      </c>
      <c r="J45" s="5">
        <f t="shared" si="2"/>
        <v>68.266826497500006</v>
      </c>
    </row>
    <row r="46" spans="1:10" x14ac:dyDescent="0.2">
      <c r="A46" s="1">
        <v>10.75</v>
      </c>
      <c r="B46" s="12">
        <v>64.899474476666697</v>
      </c>
      <c r="C46" s="21">
        <v>70.18327678</v>
      </c>
      <c r="D46" s="1">
        <f t="shared" si="0"/>
        <v>67.541375628333356</v>
      </c>
      <c r="E46" s="12">
        <v>38.303661792500002</v>
      </c>
      <c r="F46" s="21">
        <v>40.0367612075</v>
      </c>
      <c r="G46" s="5">
        <f t="shared" si="1"/>
        <v>39.170211500000001</v>
      </c>
      <c r="H46" s="12">
        <v>71.803237817500005</v>
      </c>
      <c r="I46" s="21">
        <v>72.8118597725</v>
      </c>
      <c r="J46" s="5">
        <f t="shared" si="2"/>
        <v>72.307548795000002</v>
      </c>
    </row>
    <row r="47" spans="1:10" x14ac:dyDescent="0.2">
      <c r="A47" s="1">
        <v>11</v>
      </c>
      <c r="B47" s="12">
        <v>70.007820633333296</v>
      </c>
      <c r="C47" s="21">
        <v>74.176930165000002</v>
      </c>
      <c r="D47" s="1">
        <f t="shared" si="0"/>
        <v>72.092375399166656</v>
      </c>
      <c r="E47" s="12">
        <v>43.586937415000001</v>
      </c>
      <c r="F47" s="21">
        <v>45.482121062499999</v>
      </c>
      <c r="G47" s="5">
        <f t="shared" si="1"/>
        <v>44.534529238749997</v>
      </c>
      <c r="H47" s="12">
        <v>76.713098707499995</v>
      </c>
      <c r="I47" s="21">
        <v>76.872312225000002</v>
      </c>
      <c r="J47" s="5">
        <f t="shared" si="2"/>
        <v>76.792705466249998</v>
      </c>
    </row>
    <row r="48" spans="1:10" x14ac:dyDescent="0.2">
      <c r="A48" s="1">
        <v>11.25</v>
      </c>
      <c r="B48" s="12">
        <v>72.644717376666705</v>
      </c>
      <c r="C48" s="21">
        <v>77.608918775000006</v>
      </c>
      <c r="D48" s="1">
        <f t="shared" si="0"/>
        <v>75.126818075833356</v>
      </c>
      <c r="E48" s="12">
        <v>48.128672450000003</v>
      </c>
      <c r="F48" s="21">
        <v>51.005453657499999</v>
      </c>
      <c r="G48" s="5">
        <f t="shared" si="1"/>
        <v>49.567063053750005</v>
      </c>
      <c r="H48" s="12">
        <v>78.752791145000003</v>
      </c>
      <c r="I48" s="21">
        <v>80.471230114999997</v>
      </c>
      <c r="J48" s="5">
        <f t="shared" si="2"/>
        <v>79.61201063</v>
      </c>
    </row>
    <row r="49" spans="1:10" x14ac:dyDescent="0.2">
      <c r="A49" s="1">
        <v>11.5</v>
      </c>
      <c r="B49" s="12">
        <v>76.162927179999997</v>
      </c>
      <c r="C49" s="21">
        <v>79.750534119999998</v>
      </c>
      <c r="D49" s="1">
        <f t="shared" si="0"/>
        <v>77.956730649999997</v>
      </c>
      <c r="E49" s="12">
        <v>52.2159632125</v>
      </c>
      <c r="F49" s="21">
        <v>56.772304409999997</v>
      </c>
      <c r="G49" s="5">
        <f t="shared" si="1"/>
        <v>54.494133811249995</v>
      </c>
      <c r="H49" s="12">
        <v>81.165539317500006</v>
      </c>
      <c r="I49" s="21">
        <v>82.674729967499999</v>
      </c>
      <c r="J49" s="5">
        <f t="shared" si="2"/>
        <v>81.920134642500003</v>
      </c>
    </row>
    <row r="50" spans="1:10" x14ac:dyDescent="0.2">
      <c r="A50" s="1">
        <v>11.75</v>
      </c>
      <c r="B50" s="12">
        <v>79.537090736666698</v>
      </c>
      <c r="C50" s="21">
        <v>81.978656110000003</v>
      </c>
      <c r="D50" s="1">
        <f t="shared" si="0"/>
        <v>80.757873423333351</v>
      </c>
      <c r="E50" s="12">
        <v>56.022226224999997</v>
      </c>
      <c r="F50" s="21">
        <v>61.643079389999997</v>
      </c>
      <c r="G50" s="5">
        <f t="shared" si="1"/>
        <v>58.832652807499997</v>
      </c>
      <c r="H50" s="12">
        <v>83.167573212500002</v>
      </c>
      <c r="I50" s="21">
        <v>85.623394647500007</v>
      </c>
      <c r="J50" s="5">
        <f t="shared" si="2"/>
        <v>84.395483930000012</v>
      </c>
    </row>
    <row r="51" spans="1:10" x14ac:dyDescent="0.2">
      <c r="A51" s="1">
        <v>12</v>
      </c>
      <c r="B51" s="12">
        <v>81.667388836666703</v>
      </c>
      <c r="C51" s="21">
        <v>83.422039295000005</v>
      </c>
      <c r="D51" s="1">
        <f t="shared" si="0"/>
        <v>82.544714065833347</v>
      </c>
      <c r="E51" s="12">
        <v>58.539952012500002</v>
      </c>
      <c r="F51" s="21">
        <v>65.282683707499999</v>
      </c>
      <c r="G51" s="5">
        <f t="shared" si="1"/>
        <v>61.911317859999997</v>
      </c>
      <c r="H51" s="12">
        <v>86.455598275</v>
      </c>
      <c r="I51" s="21">
        <v>87.849907114999993</v>
      </c>
      <c r="J51" s="5">
        <f t="shared" si="2"/>
        <v>87.152752695000004</v>
      </c>
    </row>
    <row r="52" spans="1:10" x14ac:dyDescent="0.2">
      <c r="A52" s="1">
        <v>12.25</v>
      </c>
      <c r="B52" s="12">
        <v>82.141342273333294</v>
      </c>
      <c r="C52" s="21">
        <v>85.524799965</v>
      </c>
      <c r="D52" s="1">
        <f t="shared" si="0"/>
        <v>83.833071119166647</v>
      </c>
      <c r="E52" s="12">
        <v>61.156231269999999</v>
      </c>
      <c r="F52" s="21">
        <v>69.255592335000003</v>
      </c>
      <c r="G52" s="5">
        <f t="shared" si="1"/>
        <v>65.205911802499998</v>
      </c>
      <c r="H52" s="12">
        <v>86.969744177500004</v>
      </c>
      <c r="I52" s="21">
        <v>88.864754882499994</v>
      </c>
      <c r="J52" s="5">
        <f t="shared" si="2"/>
        <v>87.917249529999992</v>
      </c>
    </row>
    <row r="53" spans="1:10" x14ac:dyDescent="0.2">
      <c r="A53" s="1">
        <v>12.5</v>
      </c>
      <c r="B53" s="12">
        <v>85.382417306666696</v>
      </c>
      <c r="C53" s="21">
        <v>88.627623474999993</v>
      </c>
      <c r="D53" s="1">
        <f t="shared" si="0"/>
        <v>87.005020390833351</v>
      </c>
      <c r="E53" s="12">
        <v>64.671420870000006</v>
      </c>
      <c r="F53" s="21">
        <v>72.051585057500006</v>
      </c>
      <c r="G53" s="5">
        <f t="shared" si="1"/>
        <v>68.361502963750013</v>
      </c>
      <c r="H53" s="12">
        <v>89.315766999999994</v>
      </c>
      <c r="I53" s="21">
        <v>91.049296627499999</v>
      </c>
      <c r="J53" s="5">
        <f t="shared" si="2"/>
        <v>90.182531813749989</v>
      </c>
    </row>
    <row r="54" spans="1:10" x14ac:dyDescent="0.2">
      <c r="A54" s="1">
        <v>12.75</v>
      </c>
      <c r="B54" s="12">
        <v>87.074078099999994</v>
      </c>
      <c r="C54" s="21">
        <v>90.206526749999995</v>
      </c>
      <c r="D54" s="1">
        <f t="shared" si="0"/>
        <v>88.640302424999987</v>
      </c>
      <c r="E54" s="12">
        <v>66.813143124999996</v>
      </c>
      <c r="F54" s="21">
        <v>74.8678351625</v>
      </c>
      <c r="G54" s="5">
        <f t="shared" si="1"/>
        <v>70.840489143750005</v>
      </c>
      <c r="H54" s="12">
        <v>90.276374300000001</v>
      </c>
      <c r="I54" s="21">
        <v>90.957372892500004</v>
      </c>
      <c r="J54" s="5">
        <f t="shared" si="2"/>
        <v>90.616873596250002</v>
      </c>
    </row>
    <row r="55" spans="1:10" x14ac:dyDescent="0.2">
      <c r="A55" s="1">
        <v>13</v>
      </c>
      <c r="B55" s="12">
        <v>88.01200326</v>
      </c>
      <c r="C55" s="21">
        <v>90.457249384999997</v>
      </c>
      <c r="D55" s="1">
        <f t="shared" si="0"/>
        <v>89.234626322499992</v>
      </c>
      <c r="E55" s="12">
        <v>69.095478959999994</v>
      </c>
      <c r="F55" s="21">
        <v>77.242911649999996</v>
      </c>
      <c r="G55" s="5">
        <f t="shared" si="1"/>
        <v>73.169195304999988</v>
      </c>
      <c r="H55" s="12">
        <v>92.053399772500001</v>
      </c>
      <c r="I55" s="21">
        <v>91.458812207500003</v>
      </c>
      <c r="J55" s="5">
        <f t="shared" si="2"/>
        <v>91.756105990000009</v>
      </c>
    </row>
    <row r="56" spans="1:10" x14ac:dyDescent="0.2">
      <c r="A56" s="1">
        <v>13.25</v>
      </c>
      <c r="B56" s="12">
        <v>89.6098304566667</v>
      </c>
      <c r="C56" s="21">
        <v>90.639688324999995</v>
      </c>
      <c r="D56" s="1">
        <f t="shared" si="0"/>
        <v>90.124759390833347</v>
      </c>
      <c r="E56" s="12">
        <v>71.462671964999998</v>
      </c>
      <c r="F56" s="21">
        <v>79.526824875000003</v>
      </c>
      <c r="G56" s="5">
        <f t="shared" si="1"/>
        <v>75.494748420000008</v>
      </c>
      <c r="H56" s="12">
        <v>93.150701514999994</v>
      </c>
      <c r="I56" s="21">
        <v>94.168425049999996</v>
      </c>
      <c r="J56" s="5">
        <f t="shared" si="2"/>
        <v>93.659563282499988</v>
      </c>
    </row>
    <row r="57" spans="1:10" x14ac:dyDescent="0.2">
      <c r="A57" s="1">
        <v>13.5</v>
      </c>
      <c r="B57" s="12">
        <v>91.402261600000003</v>
      </c>
      <c r="C57" s="21">
        <v>91.874031250000002</v>
      </c>
      <c r="D57" s="1">
        <f t="shared" si="0"/>
        <v>91.638146425000002</v>
      </c>
      <c r="E57" s="12">
        <v>73.446808735000005</v>
      </c>
      <c r="F57" s="21">
        <v>81.557001622499996</v>
      </c>
      <c r="G57" s="5">
        <f t="shared" si="1"/>
        <v>77.501905178750008</v>
      </c>
      <c r="H57" s="12">
        <v>92.415129800000003</v>
      </c>
      <c r="I57" s="21">
        <v>95.951286167500001</v>
      </c>
      <c r="J57" s="5">
        <f t="shared" si="2"/>
        <v>94.183207983750009</v>
      </c>
    </row>
    <row r="58" spans="1:10" x14ac:dyDescent="0.2">
      <c r="A58" s="1">
        <v>13.75</v>
      </c>
      <c r="B58" s="12">
        <v>91.4778962966667</v>
      </c>
      <c r="C58" s="21">
        <v>92.971806795000006</v>
      </c>
      <c r="D58" s="1">
        <f t="shared" si="0"/>
        <v>92.22485154583336</v>
      </c>
      <c r="E58" s="12">
        <v>75.355422965000002</v>
      </c>
      <c r="F58" s="21">
        <v>82.825530797499994</v>
      </c>
      <c r="G58" s="5">
        <f t="shared" si="1"/>
        <v>79.090476881249998</v>
      </c>
      <c r="H58" s="12">
        <v>92.697593112500002</v>
      </c>
      <c r="I58" s="21">
        <v>94.372657887499997</v>
      </c>
      <c r="J58" s="5">
        <f t="shared" si="2"/>
        <v>93.535125499999992</v>
      </c>
    </row>
    <row r="59" spans="1:10" x14ac:dyDescent="0.2">
      <c r="A59" s="1">
        <v>14</v>
      </c>
      <c r="B59" s="12">
        <v>91.658795459999993</v>
      </c>
      <c r="C59" s="21">
        <v>92.537597925</v>
      </c>
      <c r="D59" s="1">
        <f t="shared" si="0"/>
        <v>92.098196692499997</v>
      </c>
      <c r="E59" s="12">
        <v>77.304461332499997</v>
      </c>
      <c r="F59" s="21">
        <v>83.321424867499999</v>
      </c>
      <c r="G59" s="5">
        <f t="shared" si="1"/>
        <v>80.312943099999998</v>
      </c>
      <c r="H59" s="12">
        <v>91.9852583025</v>
      </c>
      <c r="I59" s="21">
        <v>94.494481962500004</v>
      </c>
      <c r="J59" s="5">
        <f t="shared" si="2"/>
        <v>93.239870132500002</v>
      </c>
    </row>
    <row r="60" spans="1:10" x14ac:dyDescent="0.2">
      <c r="A60" s="1">
        <v>14.25</v>
      </c>
      <c r="B60" s="12">
        <v>93.874897256666699</v>
      </c>
      <c r="C60" s="21">
        <v>93.497758785000002</v>
      </c>
      <c r="D60" s="1">
        <f t="shared" si="0"/>
        <v>93.686328020833344</v>
      </c>
      <c r="E60" s="12">
        <v>79.157217517500001</v>
      </c>
      <c r="F60" s="21">
        <v>87.079726497500005</v>
      </c>
      <c r="G60" s="5">
        <f t="shared" si="1"/>
        <v>83.118472007500003</v>
      </c>
      <c r="H60" s="12">
        <v>95.079919090000004</v>
      </c>
      <c r="I60" s="21">
        <v>97.196117512499995</v>
      </c>
      <c r="J60" s="5">
        <f t="shared" si="2"/>
        <v>96.13801830125</v>
      </c>
    </row>
    <row r="61" spans="1:10" x14ac:dyDescent="0.2">
      <c r="A61" s="1">
        <v>14.5</v>
      </c>
      <c r="B61" s="12">
        <v>93.002905470000002</v>
      </c>
      <c r="C61" s="21">
        <v>95.651627500000004</v>
      </c>
      <c r="D61" s="1">
        <f t="shared" si="0"/>
        <v>94.327266484999996</v>
      </c>
      <c r="E61" s="12">
        <v>79.7657763375</v>
      </c>
      <c r="F61" s="21">
        <v>87.063277772500001</v>
      </c>
      <c r="G61" s="5">
        <f t="shared" si="1"/>
        <v>83.414527055000008</v>
      </c>
      <c r="H61" s="12">
        <v>95.596434869999996</v>
      </c>
      <c r="I61" s="21">
        <v>97.301162590000004</v>
      </c>
      <c r="J61" s="5">
        <f t="shared" si="2"/>
        <v>96.448798729999993</v>
      </c>
    </row>
    <row r="62" spans="1:10" x14ac:dyDescent="0.2">
      <c r="A62" s="1">
        <v>14.75</v>
      </c>
      <c r="B62" s="12">
        <v>94.690264909999996</v>
      </c>
      <c r="C62" s="21">
        <v>95.902350135000006</v>
      </c>
      <c r="D62" s="1">
        <f t="shared" si="0"/>
        <v>95.296307522500001</v>
      </c>
      <c r="E62" s="12">
        <v>82.101393575000003</v>
      </c>
      <c r="F62" s="21">
        <v>89.081435652500005</v>
      </c>
      <c r="G62" s="5">
        <f t="shared" si="1"/>
        <v>85.591414613750004</v>
      </c>
      <c r="H62" s="12">
        <v>96.721388325000007</v>
      </c>
      <c r="I62" s="21">
        <v>98.114371129999995</v>
      </c>
      <c r="J62" s="5">
        <f t="shared" si="2"/>
        <v>97.417879727500008</v>
      </c>
    </row>
    <row r="63" spans="1:10" x14ac:dyDescent="0.2">
      <c r="A63" s="1">
        <v>15</v>
      </c>
      <c r="B63" s="12">
        <v>93.563568466666695</v>
      </c>
      <c r="C63" s="21">
        <v>97.35693938</v>
      </c>
      <c r="D63" s="1">
        <f t="shared" si="0"/>
        <v>95.46025392333334</v>
      </c>
      <c r="E63" s="12">
        <v>82.955771602499993</v>
      </c>
      <c r="F63" s="21">
        <v>89.685197072500003</v>
      </c>
      <c r="G63" s="5">
        <f t="shared" si="1"/>
        <v>86.320484337500005</v>
      </c>
      <c r="H63" s="12">
        <v>96.208086022499998</v>
      </c>
      <c r="I63" s="21">
        <v>98.5985450875</v>
      </c>
      <c r="J63" s="5">
        <f t="shared" si="2"/>
        <v>97.403315555000006</v>
      </c>
    </row>
    <row r="64" spans="1:10" x14ac:dyDescent="0.2">
      <c r="A64" s="1">
        <v>15.25</v>
      </c>
      <c r="B64" s="12">
        <v>94.183391333333304</v>
      </c>
      <c r="C64" s="21">
        <v>96.796321899999995</v>
      </c>
      <c r="D64" s="1">
        <f t="shared" si="0"/>
        <v>95.489856616666657</v>
      </c>
      <c r="E64" s="12">
        <v>83.986773955000004</v>
      </c>
      <c r="F64" s="21">
        <v>89.939676552500003</v>
      </c>
      <c r="G64" s="5">
        <f t="shared" si="1"/>
        <v>86.963225253750011</v>
      </c>
      <c r="H64" s="12">
        <v>95.859277857500004</v>
      </c>
      <c r="I64" s="21">
        <v>96.936966714999997</v>
      </c>
      <c r="J64" s="5">
        <f t="shared" si="2"/>
        <v>96.39812228625</v>
      </c>
    </row>
    <row r="65" spans="1:10" x14ac:dyDescent="0.2">
      <c r="A65" s="1">
        <v>15.5</v>
      </c>
      <c r="B65" s="12">
        <v>94.985045873333306</v>
      </c>
      <c r="C65" s="21">
        <v>96.462967614999997</v>
      </c>
      <c r="D65" s="1">
        <f t="shared" si="0"/>
        <v>95.724006744166644</v>
      </c>
      <c r="E65" s="12">
        <v>84.320668604999994</v>
      </c>
      <c r="F65" s="21">
        <v>90.873481609999999</v>
      </c>
      <c r="G65" s="5">
        <f t="shared" si="1"/>
        <v>87.59707510749999</v>
      </c>
      <c r="H65" s="12">
        <v>96.090619642500002</v>
      </c>
      <c r="I65" s="21">
        <v>97.986472610000007</v>
      </c>
      <c r="J65" s="5">
        <f t="shared" si="2"/>
        <v>97.038546126249997</v>
      </c>
    </row>
    <row r="66" spans="1:10" x14ac:dyDescent="0.2">
      <c r="A66" s="1">
        <v>15.75</v>
      </c>
      <c r="B66" s="12">
        <v>94.573922980000006</v>
      </c>
      <c r="C66" s="21">
        <v>96.164278830000001</v>
      </c>
      <c r="D66" s="1">
        <f t="shared" si="0"/>
        <v>95.36910090500001</v>
      </c>
      <c r="E66" s="12">
        <v>85.559883702500002</v>
      </c>
      <c r="F66" s="21">
        <v>91.852915475000003</v>
      </c>
      <c r="G66" s="5">
        <f t="shared" si="1"/>
        <v>88.706399588750003</v>
      </c>
      <c r="H66" s="12">
        <v>94.747599692500003</v>
      </c>
      <c r="I66" s="21">
        <v>98.5791098025</v>
      </c>
      <c r="J66" s="5">
        <f t="shared" si="2"/>
        <v>96.663354747499994</v>
      </c>
    </row>
    <row r="67" spans="1:10" x14ac:dyDescent="0.2">
      <c r="A67" s="1">
        <v>16</v>
      </c>
      <c r="B67" s="12">
        <v>94.3814959066667</v>
      </c>
      <c r="C67" s="21">
        <v>96.668865984999996</v>
      </c>
      <c r="D67" s="1">
        <f t="shared" si="0"/>
        <v>95.525180945833341</v>
      </c>
      <c r="E67" s="12">
        <v>86.652345687500002</v>
      </c>
      <c r="F67" s="21">
        <v>93.748788325000007</v>
      </c>
      <c r="G67" s="5">
        <f t="shared" si="1"/>
        <v>90.200567006249997</v>
      </c>
      <c r="H67" s="12">
        <v>97.277886140000007</v>
      </c>
      <c r="I67" s="21">
        <v>98.418671279999998</v>
      </c>
      <c r="J67" s="5">
        <f t="shared" si="2"/>
        <v>97.848278710000002</v>
      </c>
    </row>
    <row r="68" spans="1:10" x14ac:dyDescent="0.2">
      <c r="A68" s="1">
        <v>16.25</v>
      </c>
      <c r="B68" s="12">
        <v>94.947178816666707</v>
      </c>
      <c r="C68" s="21">
        <v>96.830987390000004</v>
      </c>
      <c r="D68" s="1">
        <f t="shared" ref="D68:D99" si="3">AVERAGE(B68:C68)</f>
        <v>95.889083103333348</v>
      </c>
      <c r="E68" s="12">
        <v>87.818309514999996</v>
      </c>
      <c r="F68" s="21">
        <v>93.467264575000002</v>
      </c>
      <c r="G68" s="5">
        <f t="shared" ref="G68:G99" si="4">AVERAGE(E68:F68)</f>
        <v>90.642787045000006</v>
      </c>
      <c r="H68" s="12">
        <v>97.642131024999998</v>
      </c>
      <c r="I68" s="21">
        <v>97.496024114999997</v>
      </c>
      <c r="J68" s="5">
        <f t="shared" ref="J68:J99" si="5">AVERAGE(H68:I68)</f>
        <v>97.56907756999999</v>
      </c>
    </row>
    <row r="69" spans="1:10" x14ac:dyDescent="0.2">
      <c r="A69" s="1">
        <v>16.5</v>
      </c>
      <c r="B69" s="12">
        <v>95.685059319999993</v>
      </c>
      <c r="C69" s="21">
        <v>97.642327510000001</v>
      </c>
      <c r="D69" s="1">
        <f t="shared" si="3"/>
        <v>96.663693414999997</v>
      </c>
      <c r="E69" s="12">
        <v>88.828522572500006</v>
      </c>
      <c r="F69" s="21">
        <v>93.397418000000002</v>
      </c>
      <c r="G69" s="5">
        <f t="shared" si="4"/>
        <v>91.112970286250004</v>
      </c>
      <c r="H69" s="12">
        <v>97.360020262500001</v>
      </c>
      <c r="I69" s="21">
        <v>98.083728085000004</v>
      </c>
      <c r="J69" s="5">
        <f t="shared" si="5"/>
        <v>97.721874173749995</v>
      </c>
    </row>
    <row r="70" spans="1:10" x14ac:dyDescent="0.2">
      <c r="A70" s="1">
        <v>16.75</v>
      </c>
      <c r="B70" s="12">
        <v>95.461830866666702</v>
      </c>
      <c r="C70" s="21">
        <v>98.329353604999994</v>
      </c>
      <c r="D70" s="1">
        <f t="shared" si="3"/>
        <v>96.895592235833348</v>
      </c>
      <c r="E70" s="12">
        <v>89.157157177499997</v>
      </c>
      <c r="F70" s="21">
        <v>93.024378595000002</v>
      </c>
      <c r="G70" s="5">
        <f t="shared" si="4"/>
        <v>91.090767886250006</v>
      </c>
      <c r="H70" s="12">
        <v>97.532581357500007</v>
      </c>
      <c r="I70" s="21">
        <v>97.198607120000005</v>
      </c>
      <c r="J70" s="5">
        <f t="shared" si="5"/>
        <v>97.365594238750006</v>
      </c>
    </row>
    <row r="71" spans="1:10" x14ac:dyDescent="0.2">
      <c r="A71" s="1">
        <v>17</v>
      </c>
      <c r="B71" s="12">
        <v>95.998272439999994</v>
      </c>
      <c r="C71" s="21">
        <v>97.68715177</v>
      </c>
      <c r="D71" s="1">
        <f t="shared" si="3"/>
        <v>96.842712105000004</v>
      </c>
      <c r="E71" s="12">
        <v>89.422724720000005</v>
      </c>
      <c r="F71" s="21">
        <v>94.742614982500001</v>
      </c>
      <c r="G71" s="5">
        <f t="shared" si="4"/>
        <v>92.082669851250003</v>
      </c>
      <c r="H71" s="12">
        <v>98.044201075000004</v>
      </c>
      <c r="I71" s="21">
        <v>98.162057342500006</v>
      </c>
      <c r="J71" s="5">
        <f t="shared" si="5"/>
        <v>98.103129208750005</v>
      </c>
    </row>
    <row r="72" spans="1:10" x14ac:dyDescent="0.2">
      <c r="A72" s="1">
        <v>17.25</v>
      </c>
      <c r="B72" s="12">
        <v>96.083625703333297</v>
      </c>
      <c r="C72" s="21">
        <v>97.711658499999999</v>
      </c>
      <c r="D72" s="1">
        <f t="shared" si="3"/>
        <v>96.897642101666648</v>
      </c>
      <c r="E72" s="12">
        <v>90.124246769999999</v>
      </c>
      <c r="F72" s="21">
        <v>95.088750970000007</v>
      </c>
      <c r="G72" s="5">
        <f t="shared" si="4"/>
        <v>92.606498869999996</v>
      </c>
      <c r="H72" s="12">
        <v>97.752446634999998</v>
      </c>
      <c r="I72" s="21">
        <v>98.789782105</v>
      </c>
      <c r="J72" s="5">
        <f t="shared" si="5"/>
        <v>98.271114369999992</v>
      </c>
    </row>
    <row r="73" spans="1:10" x14ac:dyDescent="0.2">
      <c r="A73" s="1">
        <v>17.5</v>
      </c>
      <c r="B73" s="12">
        <v>95.875163013333307</v>
      </c>
      <c r="C73" s="21">
        <v>98.718738220000006</v>
      </c>
      <c r="D73" s="1">
        <f t="shared" si="3"/>
        <v>97.296950616666663</v>
      </c>
      <c r="E73" s="12">
        <v>90.662873497500001</v>
      </c>
      <c r="F73" s="21">
        <v>95.622492442500004</v>
      </c>
      <c r="G73" s="5">
        <f t="shared" si="4"/>
        <v>93.14268297000001</v>
      </c>
      <c r="H73" s="12">
        <v>98.090816529999998</v>
      </c>
      <c r="I73" s="21">
        <v>99.076834559999995</v>
      </c>
      <c r="J73" s="5">
        <f t="shared" si="5"/>
        <v>98.583825544999996</v>
      </c>
    </row>
    <row r="74" spans="1:10" x14ac:dyDescent="0.2">
      <c r="A74" s="1">
        <v>17.75</v>
      </c>
      <c r="B74" s="12">
        <v>96.41036321</v>
      </c>
      <c r="C74" s="21">
        <v>98.147961960000004</v>
      </c>
      <c r="D74" s="1">
        <f t="shared" si="3"/>
        <v>97.279162584999995</v>
      </c>
      <c r="E74" s="12">
        <v>91.810572407500004</v>
      </c>
      <c r="F74" s="21">
        <v>94.818231227499993</v>
      </c>
      <c r="G74" s="5">
        <f t="shared" si="4"/>
        <v>93.314401817499999</v>
      </c>
      <c r="H74" s="12">
        <v>97.179960905000002</v>
      </c>
      <c r="I74" s="21">
        <v>99.439750437499995</v>
      </c>
      <c r="J74" s="5">
        <f t="shared" si="5"/>
        <v>98.309855671250006</v>
      </c>
    </row>
    <row r="75" spans="1:10" x14ac:dyDescent="0.2">
      <c r="A75" s="1">
        <v>18</v>
      </c>
      <c r="B75" s="12">
        <v>96.938719503333303</v>
      </c>
      <c r="C75" s="21">
        <v>98.604582965000006</v>
      </c>
      <c r="D75" s="1">
        <f t="shared" si="3"/>
        <v>97.771651234166654</v>
      </c>
      <c r="E75" s="12">
        <v>91.924448749999996</v>
      </c>
      <c r="F75" s="21">
        <v>94.732546302499998</v>
      </c>
      <c r="G75" s="5">
        <f t="shared" si="4"/>
        <v>93.328497526250004</v>
      </c>
      <c r="H75" s="12">
        <v>97.148058132499997</v>
      </c>
      <c r="I75" s="21">
        <v>98.364575645000002</v>
      </c>
      <c r="J75" s="5">
        <f t="shared" si="5"/>
        <v>97.756316888750007</v>
      </c>
    </row>
    <row r="76" spans="1:10" x14ac:dyDescent="0.2">
      <c r="A76" s="1">
        <v>18.25</v>
      </c>
      <c r="B76" s="12">
        <v>96.527701483333303</v>
      </c>
      <c r="C76" s="21">
        <v>98.762515190000002</v>
      </c>
      <c r="D76" s="1">
        <f t="shared" si="3"/>
        <v>97.645108336666652</v>
      </c>
      <c r="E76" s="12">
        <v>92.778144080000004</v>
      </c>
      <c r="F76" s="21">
        <v>94.583442585</v>
      </c>
      <c r="G76" s="5">
        <f t="shared" si="4"/>
        <v>93.680793332500002</v>
      </c>
      <c r="H76" s="12">
        <v>95.159412492499996</v>
      </c>
      <c r="I76" s="21">
        <v>97.473504642500004</v>
      </c>
      <c r="J76" s="5">
        <f t="shared" si="5"/>
        <v>96.316458567500007</v>
      </c>
    </row>
    <row r="77" spans="1:10" x14ac:dyDescent="0.2">
      <c r="A77" s="1">
        <v>18.5</v>
      </c>
      <c r="B77" s="12">
        <v>96.756908476666695</v>
      </c>
      <c r="C77" s="21">
        <v>98.396590004999993</v>
      </c>
      <c r="D77" s="1">
        <f t="shared" si="3"/>
        <v>97.576749240833351</v>
      </c>
      <c r="E77" s="12">
        <v>93.491330327499995</v>
      </c>
      <c r="F77" s="21">
        <v>94.577897167499998</v>
      </c>
      <c r="G77" s="5">
        <f t="shared" si="4"/>
        <v>94.034613747500003</v>
      </c>
      <c r="H77" s="12">
        <v>97.076953162500004</v>
      </c>
      <c r="I77" s="21">
        <v>97.688446462499996</v>
      </c>
      <c r="J77" s="5">
        <f t="shared" si="5"/>
        <v>97.382699812499993</v>
      </c>
    </row>
    <row r="78" spans="1:10" x14ac:dyDescent="0.2">
      <c r="A78" s="1">
        <v>18.75</v>
      </c>
      <c r="B78" s="12">
        <v>98.069454399999998</v>
      </c>
      <c r="C78" s="21">
        <v>97.409827824999994</v>
      </c>
      <c r="D78" s="1">
        <f t="shared" si="3"/>
        <v>97.739641112499996</v>
      </c>
      <c r="E78" s="12">
        <v>93.918324817499993</v>
      </c>
      <c r="F78" s="21">
        <v>95.198057700000007</v>
      </c>
      <c r="G78" s="5">
        <f t="shared" si="4"/>
        <v>94.55819125875</v>
      </c>
      <c r="H78" s="12">
        <v>96.006359612500006</v>
      </c>
      <c r="I78" s="21">
        <v>97.832864102499997</v>
      </c>
      <c r="J78" s="5">
        <f t="shared" si="5"/>
        <v>96.919611857500001</v>
      </c>
    </row>
    <row r="79" spans="1:10" x14ac:dyDescent="0.2">
      <c r="A79" s="1">
        <v>19</v>
      </c>
      <c r="B79" s="12">
        <v>97.614435916666693</v>
      </c>
      <c r="C79" s="21">
        <v>97.755435465000005</v>
      </c>
      <c r="D79" s="1">
        <f t="shared" si="3"/>
        <v>97.684935690833356</v>
      </c>
      <c r="E79" s="12">
        <v>94.377900484999998</v>
      </c>
      <c r="F79" s="21">
        <v>93.397211755000001</v>
      </c>
      <c r="G79" s="5">
        <f t="shared" si="4"/>
        <v>93.887556119999999</v>
      </c>
      <c r="H79" s="12">
        <v>96.622542550000006</v>
      </c>
      <c r="I79" s="21">
        <v>98.424124495000001</v>
      </c>
      <c r="J79" s="5">
        <f t="shared" si="5"/>
        <v>97.523333522499996</v>
      </c>
    </row>
    <row r="80" spans="1:10" x14ac:dyDescent="0.2">
      <c r="A80" s="1">
        <v>19.25</v>
      </c>
      <c r="B80" s="12">
        <v>97.398501013333302</v>
      </c>
      <c r="C80" s="21">
        <v>97.801307025</v>
      </c>
      <c r="D80" s="1">
        <f t="shared" si="3"/>
        <v>97.599904019166644</v>
      </c>
      <c r="E80" s="12">
        <v>93.879388875000004</v>
      </c>
      <c r="F80" s="21">
        <v>95.151789817500003</v>
      </c>
      <c r="G80" s="5">
        <f t="shared" si="4"/>
        <v>94.51558934625001</v>
      </c>
      <c r="H80" s="12">
        <v>98.59799683</v>
      </c>
      <c r="I80" s="21">
        <v>98.089265362500001</v>
      </c>
      <c r="J80" s="5">
        <f t="shared" si="5"/>
        <v>98.343631096249993</v>
      </c>
    </row>
    <row r="81" spans="1:10" x14ac:dyDescent="0.2">
      <c r="A81" s="1">
        <v>19.5</v>
      </c>
      <c r="B81" s="12">
        <v>96.520384683333305</v>
      </c>
      <c r="C81" s="21">
        <v>97.161199784999994</v>
      </c>
      <c r="D81" s="1">
        <f t="shared" si="3"/>
        <v>96.840792234166656</v>
      </c>
      <c r="E81" s="12">
        <v>94.784577229999996</v>
      </c>
      <c r="F81" s="21">
        <v>96.048964225000006</v>
      </c>
      <c r="G81" s="5">
        <f t="shared" si="4"/>
        <v>95.416770727499994</v>
      </c>
      <c r="H81" s="12">
        <v>97.340106107500006</v>
      </c>
      <c r="I81" s="21">
        <v>98.332056197499995</v>
      </c>
      <c r="J81" s="5">
        <f t="shared" si="5"/>
        <v>97.8360811525</v>
      </c>
    </row>
    <row r="82" spans="1:10" x14ac:dyDescent="0.2">
      <c r="A82" s="1">
        <v>19.75</v>
      </c>
      <c r="B82" s="12">
        <v>96.377242679999995</v>
      </c>
      <c r="C82" s="21">
        <v>98.066377614999993</v>
      </c>
      <c r="D82" s="1">
        <f t="shared" si="3"/>
        <v>97.221810147499994</v>
      </c>
      <c r="E82" s="12">
        <v>95.284735984999998</v>
      </c>
      <c r="F82" s="21">
        <v>96.930405004999997</v>
      </c>
      <c r="G82" s="5">
        <f t="shared" si="4"/>
        <v>96.107570495000004</v>
      </c>
      <c r="H82" s="12">
        <v>97.836045322499999</v>
      </c>
      <c r="I82" s="21">
        <v>98.130320670000003</v>
      </c>
      <c r="J82" s="5">
        <f t="shared" si="5"/>
        <v>97.983182996250008</v>
      </c>
    </row>
    <row r="83" spans="1:10" x14ac:dyDescent="0.2">
      <c r="A83" s="1">
        <v>20</v>
      </c>
      <c r="B83" s="12">
        <v>96.552534733333303</v>
      </c>
      <c r="C83" s="21">
        <v>98.040823590000002</v>
      </c>
      <c r="D83" s="1">
        <f t="shared" si="3"/>
        <v>97.296679161666646</v>
      </c>
      <c r="E83" s="12">
        <v>95.405630537500002</v>
      </c>
      <c r="F83" s="21">
        <v>96.221955737499997</v>
      </c>
      <c r="G83" s="5">
        <f t="shared" si="4"/>
        <v>95.813793137499999</v>
      </c>
      <c r="H83" s="12">
        <v>97.089233397499996</v>
      </c>
      <c r="I83" s="21">
        <v>97.949300910000005</v>
      </c>
      <c r="J83" s="5">
        <f t="shared" si="5"/>
        <v>97.519267153750008</v>
      </c>
    </row>
    <row r="84" spans="1:10" x14ac:dyDescent="0.2">
      <c r="A84" s="1">
        <v>20.25</v>
      </c>
      <c r="B84" s="12">
        <v>96.983697210000003</v>
      </c>
      <c r="C84" s="21">
        <v>98.900129864999997</v>
      </c>
      <c r="D84" s="1">
        <f t="shared" si="3"/>
        <v>97.9419135375</v>
      </c>
      <c r="E84" s="12">
        <v>95.522271305000004</v>
      </c>
      <c r="F84" s="21">
        <v>96.858673014999994</v>
      </c>
      <c r="G84" s="5">
        <f t="shared" si="4"/>
        <v>96.190472159999999</v>
      </c>
      <c r="H84" s="12">
        <v>97.263927765000005</v>
      </c>
      <c r="I84" s="21">
        <v>99.527923737500004</v>
      </c>
      <c r="J84" s="5">
        <f t="shared" si="5"/>
        <v>98.395925751250005</v>
      </c>
    </row>
    <row r="85" spans="1:10" x14ac:dyDescent="0.2">
      <c r="A85" s="1">
        <v>20.5</v>
      </c>
      <c r="B85" s="12">
        <v>98.009733193333304</v>
      </c>
      <c r="C85" s="21">
        <v>98.671819360000001</v>
      </c>
      <c r="D85" s="1">
        <f t="shared" si="3"/>
        <v>98.340776276666645</v>
      </c>
      <c r="E85" s="12">
        <v>96.308820247499995</v>
      </c>
      <c r="F85" s="21">
        <v>97.0063751</v>
      </c>
      <c r="G85" s="5">
        <f t="shared" si="4"/>
        <v>96.65759767374999</v>
      </c>
      <c r="H85" s="12">
        <v>98.042173175000002</v>
      </c>
      <c r="I85" s="21">
        <v>98.271912832500007</v>
      </c>
      <c r="J85" s="5">
        <f t="shared" si="5"/>
        <v>98.157043003750005</v>
      </c>
    </row>
    <row r="86" spans="1:10" x14ac:dyDescent="0.2">
      <c r="A86" s="1">
        <v>20.75</v>
      </c>
      <c r="B86" s="12">
        <v>96.76815259</v>
      </c>
      <c r="C86" s="21">
        <v>97.424175779999999</v>
      </c>
      <c r="D86" s="1">
        <f t="shared" si="3"/>
        <v>97.096164184999992</v>
      </c>
      <c r="E86" s="12">
        <v>95.877139584999995</v>
      </c>
      <c r="F86" s="21">
        <v>95.2294432825</v>
      </c>
      <c r="G86" s="5">
        <f t="shared" si="4"/>
        <v>95.55329143374999</v>
      </c>
      <c r="H86" s="12">
        <v>97.169050714999997</v>
      </c>
      <c r="I86" s="21">
        <v>96.482837677500001</v>
      </c>
      <c r="J86" s="5">
        <f t="shared" si="5"/>
        <v>96.825944196249992</v>
      </c>
    </row>
    <row r="87" spans="1:10" x14ac:dyDescent="0.2">
      <c r="A87" s="1">
        <v>21</v>
      </c>
      <c r="B87" s="12">
        <v>97.436733486666697</v>
      </c>
      <c r="C87" s="21">
        <v>98.535251979999998</v>
      </c>
      <c r="D87" s="1">
        <f t="shared" si="3"/>
        <v>97.985992733333347</v>
      </c>
      <c r="E87" s="12">
        <v>96.113798707499996</v>
      </c>
      <c r="F87" s="21">
        <v>96.3638039625</v>
      </c>
      <c r="G87" s="5">
        <f t="shared" si="4"/>
        <v>96.238801335000005</v>
      </c>
      <c r="H87" s="12">
        <v>95.9132156525</v>
      </c>
      <c r="I87" s="21">
        <v>96.796790084999998</v>
      </c>
      <c r="J87" s="5">
        <f t="shared" si="5"/>
        <v>96.355002868750006</v>
      </c>
    </row>
    <row r="88" spans="1:10" x14ac:dyDescent="0.2">
      <c r="A88" s="1">
        <v>21.25</v>
      </c>
      <c r="B88" s="12">
        <v>96.851957589999998</v>
      </c>
      <c r="C88" s="21">
        <v>99.036697250000003</v>
      </c>
      <c r="D88" s="1">
        <f t="shared" si="3"/>
        <v>97.944327420000008</v>
      </c>
      <c r="E88" s="12">
        <v>95.708039367500007</v>
      </c>
      <c r="F88" s="21">
        <v>96.040936220000006</v>
      </c>
      <c r="G88" s="5">
        <f t="shared" si="4"/>
        <v>95.874487793750006</v>
      </c>
      <c r="H88" s="12">
        <v>97.573841837499998</v>
      </c>
      <c r="I88" s="21">
        <v>98.205434949999997</v>
      </c>
      <c r="J88" s="5">
        <f t="shared" si="5"/>
        <v>97.889638393750005</v>
      </c>
    </row>
    <row r="89" spans="1:10" x14ac:dyDescent="0.2">
      <c r="A89" s="1">
        <v>21.5</v>
      </c>
      <c r="B89" s="12">
        <v>96.875988863333305</v>
      </c>
      <c r="C89" s="21">
        <v>99.072410035000004</v>
      </c>
      <c r="D89" s="1">
        <f t="shared" si="3"/>
        <v>97.974199449166662</v>
      </c>
      <c r="E89" s="12">
        <v>96.387417514999996</v>
      </c>
      <c r="F89" s="21">
        <v>97.727259352499999</v>
      </c>
      <c r="G89" s="5">
        <f t="shared" si="4"/>
        <v>97.057338433750004</v>
      </c>
      <c r="H89" s="12">
        <v>97.140150832499998</v>
      </c>
      <c r="I89" s="21">
        <v>98.074244519999993</v>
      </c>
      <c r="J89" s="5">
        <f t="shared" si="5"/>
        <v>97.607197676249996</v>
      </c>
    </row>
    <row r="90" spans="1:10" x14ac:dyDescent="0.2">
      <c r="A90" s="1">
        <v>21.75</v>
      </c>
      <c r="B90" s="12">
        <v>96.935873313333303</v>
      </c>
      <c r="C90" s="21">
        <v>99.129487664999999</v>
      </c>
      <c r="D90" s="1">
        <f t="shared" si="3"/>
        <v>98.032680489166651</v>
      </c>
      <c r="E90" s="12">
        <v>96.878945150000007</v>
      </c>
      <c r="F90" s="21">
        <v>96.514719869999993</v>
      </c>
      <c r="G90" s="5">
        <f t="shared" si="4"/>
        <v>96.696832510000007</v>
      </c>
      <c r="H90" s="12">
        <v>96.240706807500004</v>
      </c>
      <c r="I90" s="21">
        <v>97.523142664999995</v>
      </c>
      <c r="J90" s="5">
        <f t="shared" si="5"/>
        <v>96.881924736249999</v>
      </c>
    </row>
    <row r="91" spans="1:10" x14ac:dyDescent="0.2">
      <c r="A91" s="1">
        <v>22</v>
      </c>
      <c r="B91" s="12">
        <v>97.730038640000004</v>
      </c>
      <c r="C91" s="21">
        <v>98.567822879999994</v>
      </c>
      <c r="D91" s="1">
        <f t="shared" si="3"/>
        <v>98.148930759999999</v>
      </c>
      <c r="E91" s="12">
        <v>97.9996156025</v>
      </c>
      <c r="F91" s="21">
        <v>97.785996617500004</v>
      </c>
      <c r="G91" s="5">
        <f t="shared" si="4"/>
        <v>97.892806110000009</v>
      </c>
      <c r="H91" s="12">
        <v>97.191724277500001</v>
      </c>
      <c r="I91" s="21">
        <v>96.863369344999995</v>
      </c>
      <c r="J91" s="5">
        <f t="shared" si="5"/>
        <v>97.027546811250005</v>
      </c>
    </row>
    <row r="92" spans="1:10" x14ac:dyDescent="0.2">
      <c r="A92" s="1">
        <v>22.25</v>
      </c>
      <c r="B92" s="12">
        <v>96.412355653333293</v>
      </c>
      <c r="C92" s="21">
        <v>98.603535669999999</v>
      </c>
      <c r="D92" s="1">
        <f t="shared" si="3"/>
        <v>97.507945661666639</v>
      </c>
      <c r="E92" s="12">
        <v>98.538668654999995</v>
      </c>
      <c r="F92" s="21">
        <v>97.029912932499997</v>
      </c>
      <c r="G92" s="5">
        <f t="shared" si="4"/>
        <v>97.784290793749989</v>
      </c>
      <c r="H92" s="12">
        <v>95.627049990000003</v>
      </c>
      <c r="I92" s="21">
        <v>97.737175894999993</v>
      </c>
      <c r="J92" s="5">
        <f t="shared" si="5"/>
        <v>96.682112942499998</v>
      </c>
    </row>
    <row r="93" spans="1:10" x14ac:dyDescent="0.2">
      <c r="A93" s="1">
        <v>22.5</v>
      </c>
      <c r="B93" s="12">
        <v>99.121708403333301</v>
      </c>
      <c r="C93" s="21">
        <v>98.306941475000002</v>
      </c>
      <c r="D93" s="1">
        <f t="shared" si="3"/>
        <v>98.714324939166659</v>
      </c>
      <c r="E93" s="12">
        <v>98.757923897500007</v>
      </c>
      <c r="F93" s="21">
        <v>95.929420912500007</v>
      </c>
      <c r="G93" s="5">
        <f t="shared" si="4"/>
        <v>97.343672405000007</v>
      </c>
      <c r="H93" s="12">
        <v>94.865499172499995</v>
      </c>
      <c r="I93" s="21">
        <v>97.213526582499995</v>
      </c>
      <c r="J93" s="5">
        <f t="shared" si="5"/>
        <v>96.039512877499988</v>
      </c>
    </row>
    <row r="94" spans="1:10" x14ac:dyDescent="0.2">
      <c r="A94" s="1">
        <v>22.75</v>
      </c>
      <c r="B94" s="12">
        <v>98.106026923333303</v>
      </c>
      <c r="C94" s="21">
        <v>97.986887855000006</v>
      </c>
      <c r="D94" s="1">
        <f t="shared" si="3"/>
        <v>98.046457389166648</v>
      </c>
      <c r="E94" s="12">
        <v>96.554605725000002</v>
      </c>
      <c r="F94" s="21">
        <v>97.113813672500001</v>
      </c>
      <c r="G94" s="5">
        <f t="shared" si="4"/>
        <v>96.834209698750001</v>
      </c>
      <c r="H94" s="12">
        <v>96.352389939999995</v>
      </c>
      <c r="I94" s="21">
        <v>96.989232487500004</v>
      </c>
      <c r="J94" s="5">
        <f t="shared" si="5"/>
        <v>96.67081121375</v>
      </c>
    </row>
    <row r="95" spans="1:10" x14ac:dyDescent="0.2">
      <c r="A95" s="1">
        <v>23</v>
      </c>
      <c r="B95" s="12">
        <v>98.953233596666706</v>
      </c>
      <c r="C95" s="21">
        <v>98.718738220000006</v>
      </c>
      <c r="D95" s="1">
        <f t="shared" si="3"/>
        <v>98.835985908333356</v>
      </c>
      <c r="E95" s="12">
        <v>97.054904390000004</v>
      </c>
      <c r="F95" s="21">
        <v>97.082431732499998</v>
      </c>
      <c r="G95" s="5">
        <f t="shared" si="4"/>
        <v>97.068668061250008</v>
      </c>
      <c r="H95" s="12">
        <v>95.988827169999993</v>
      </c>
      <c r="I95" s="21">
        <v>95.828816204999995</v>
      </c>
      <c r="J95" s="5">
        <f t="shared" si="5"/>
        <v>95.908821687499994</v>
      </c>
    </row>
    <row r="96" spans="1:10" x14ac:dyDescent="0.2">
      <c r="A96" s="1">
        <v>23.25</v>
      </c>
      <c r="B96" s="12">
        <v>97.353857593333302</v>
      </c>
      <c r="C96" s="21">
        <v>98.752356414999994</v>
      </c>
      <c r="D96" s="1">
        <f t="shared" si="3"/>
        <v>98.053107004166648</v>
      </c>
      <c r="E96" s="12">
        <v>95.741698332499993</v>
      </c>
      <c r="F96" s="21">
        <v>96.864214799999999</v>
      </c>
      <c r="G96" s="5">
        <f t="shared" si="4"/>
        <v>96.302956566250003</v>
      </c>
      <c r="H96" s="12">
        <v>96.793737489999998</v>
      </c>
      <c r="I96" s="21">
        <v>97.236624300000003</v>
      </c>
      <c r="J96" s="5">
        <f t="shared" si="5"/>
        <v>97.015180895</v>
      </c>
    </row>
    <row r="97" spans="1:10" x14ac:dyDescent="0.2">
      <c r="A97" s="1">
        <v>23.5</v>
      </c>
      <c r="B97" s="12">
        <v>97.102349666666697</v>
      </c>
      <c r="C97" s="21">
        <v>98.465920995000005</v>
      </c>
      <c r="D97" s="1">
        <f t="shared" si="3"/>
        <v>97.784135330833351</v>
      </c>
      <c r="E97" s="12">
        <v>97.399455992499995</v>
      </c>
      <c r="F97" s="21">
        <v>97.244182265000006</v>
      </c>
      <c r="G97" s="5">
        <f t="shared" si="4"/>
        <v>97.321819128750008</v>
      </c>
      <c r="H97" s="12">
        <v>96.064443727500006</v>
      </c>
      <c r="I97" s="21">
        <v>95.996118710000005</v>
      </c>
      <c r="J97" s="5">
        <f t="shared" si="5"/>
        <v>96.030281218750005</v>
      </c>
    </row>
    <row r="98" spans="1:10" x14ac:dyDescent="0.2">
      <c r="A98" s="1">
        <v>23.75</v>
      </c>
      <c r="B98" s="12">
        <v>97.615260146666699</v>
      </c>
      <c r="C98" s="21">
        <v>96.806480664999995</v>
      </c>
      <c r="D98" s="1">
        <f t="shared" si="3"/>
        <v>97.210870405833347</v>
      </c>
      <c r="E98" s="12">
        <v>97.372568540000003</v>
      </c>
      <c r="F98" s="21">
        <v>95.318503507499997</v>
      </c>
      <c r="G98" s="5">
        <f t="shared" si="4"/>
        <v>96.34553602375</v>
      </c>
      <c r="H98" s="12">
        <v>92.779941894999993</v>
      </c>
      <c r="I98" s="21">
        <v>96.580628212500002</v>
      </c>
      <c r="J98" s="5">
        <f t="shared" si="5"/>
        <v>94.680285053749998</v>
      </c>
    </row>
    <row r="99" spans="1:10" ht="17" thickBot="1" x14ac:dyDescent="0.25">
      <c r="A99" s="2">
        <v>24</v>
      </c>
      <c r="B99" s="13">
        <v>98.996953666666698</v>
      </c>
      <c r="C99" s="22">
        <v>98.054124250000001</v>
      </c>
      <c r="D99" s="2">
        <f t="shared" si="3"/>
        <v>98.525538958333357</v>
      </c>
      <c r="E99" s="13">
        <v>98.955242165000001</v>
      </c>
      <c r="F99" s="22">
        <v>94.703002107499998</v>
      </c>
      <c r="G99" s="16">
        <f t="shared" si="4"/>
        <v>96.829122136249993</v>
      </c>
      <c r="H99" s="13">
        <v>94.993826705000004</v>
      </c>
      <c r="I99" s="22">
        <v>95.371498532499999</v>
      </c>
      <c r="J99" s="16">
        <f t="shared" si="5"/>
        <v>95.182662618750001</v>
      </c>
    </row>
    <row r="100" spans="1:10" x14ac:dyDescent="0.2">
      <c r="A100" s="3"/>
      <c r="B100" s="3"/>
      <c r="C100" s="3"/>
      <c r="D100" s="3"/>
      <c r="E100" s="3"/>
      <c r="F100" s="3"/>
      <c r="H100" s="3"/>
      <c r="I100" s="3"/>
    </row>
    <row r="101" spans="1:10" x14ac:dyDescent="0.2">
      <c r="A101" s="3"/>
      <c r="B101" s="3"/>
      <c r="C101" s="3"/>
      <c r="D101" s="3"/>
      <c r="E101" s="3"/>
      <c r="F101" s="3"/>
      <c r="H101" s="3"/>
      <c r="I101" s="3"/>
    </row>
    <row r="102" spans="1:10" x14ac:dyDescent="0.2">
      <c r="A102" s="3"/>
      <c r="B102" s="3"/>
      <c r="C102" s="3"/>
      <c r="D102" s="3"/>
      <c r="E102" s="3"/>
      <c r="F102" s="3"/>
      <c r="H102" s="3"/>
      <c r="I102" s="3"/>
    </row>
    <row r="103" spans="1:10" x14ac:dyDescent="0.2">
      <c r="A103" s="3"/>
      <c r="B103" s="3"/>
      <c r="C103" s="3"/>
      <c r="D103" s="3"/>
      <c r="E103" s="3"/>
      <c r="F103" s="3"/>
      <c r="H103" s="3"/>
      <c r="I103" s="3"/>
    </row>
    <row r="104" spans="1:10" x14ac:dyDescent="0.2">
      <c r="A104" s="3"/>
      <c r="B104" s="3"/>
      <c r="C104" s="3"/>
      <c r="D104" s="3"/>
      <c r="E104" s="3"/>
      <c r="F104" s="3"/>
      <c r="H104" s="3"/>
      <c r="I104" s="3"/>
    </row>
    <row r="105" spans="1:10" x14ac:dyDescent="0.2">
      <c r="A105" s="3"/>
      <c r="B105" s="3"/>
      <c r="C105" s="3"/>
      <c r="D105" s="3"/>
      <c r="E105" s="3"/>
      <c r="F105" s="3"/>
      <c r="H105" s="3"/>
      <c r="I105" s="3"/>
    </row>
    <row r="106" spans="1:10" x14ac:dyDescent="0.2">
      <c r="A106" s="3"/>
      <c r="B106" s="3"/>
      <c r="C106" s="3"/>
      <c r="D106" s="3"/>
      <c r="E106" s="3"/>
      <c r="F106" s="3"/>
      <c r="H106" s="3"/>
      <c r="I106" s="3"/>
    </row>
    <row r="107" spans="1:10" x14ac:dyDescent="0.2">
      <c r="A107" s="3"/>
      <c r="B107" s="3"/>
      <c r="C107" s="3"/>
      <c r="D107" s="3"/>
      <c r="E107" s="3"/>
      <c r="F107" s="3"/>
      <c r="H107" s="3"/>
      <c r="I107" s="3"/>
    </row>
    <row r="108" spans="1:10" x14ac:dyDescent="0.2">
      <c r="A108" s="3"/>
      <c r="B108" s="3"/>
      <c r="C108" s="3"/>
      <c r="D108" s="3"/>
      <c r="E108" s="3"/>
      <c r="F108" s="3"/>
      <c r="H108" s="3"/>
      <c r="I108" s="3"/>
    </row>
    <row r="109" spans="1:10" x14ac:dyDescent="0.2">
      <c r="A109" s="3"/>
      <c r="B109" s="3"/>
      <c r="C109" s="3"/>
      <c r="D109" s="3"/>
      <c r="E109" s="3"/>
      <c r="F109" s="3"/>
      <c r="H109" s="3"/>
      <c r="I109" s="3"/>
    </row>
    <row r="110" spans="1:10" x14ac:dyDescent="0.2">
      <c r="A110" s="3"/>
      <c r="B110" s="3"/>
      <c r="C110" s="3"/>
      <c r="D110" s="3"/>
      <c r="E110" s="3"/>
      <c r="F110" s="3"/>
      <c r="H110" s="3"/>
      <c r="I110" s="3"/>
    </row>
    <row r="111" spans="1:10" x14ac:dyDescent="0.2">
      <c r="A111" s="3"/>
      <c r="B111" s="3"/>
      <c r="C111" s="3"/>
      <c r="D111" s="3"/>
      <c r="E111" s="3"/>
      <c r="F111" s="3"/>
      <c r="H111" s="3"/>
      <c r="I111" s="3"/>
    </row>
    <row r="112" spans="1:10" x14ac:dyDescent="0.2">
      <c r="A112" s="3"/>
      <c r="B112" s="3"/>
      <c r="C112" s="3"/>
      <c r="D112" s="3"/>
      <c r="E112" s="3"/>
      <c r="F112" s="3"/>
      <c r="H112" s="3"/>
      <c r="I112" s="3"/>
    </row>
    <row r="113" spans="1:9" x14ac:dyDescent="0.2">
      <c r="A113" s="3"/>
      <c r="B113" s="3"/>
      <c r="C113" s="3"/>
      <c r="D113" s="3"/>
      <c r="E113" s="3"/>
      <c r="F113" s="3"/>
      <c r="H113" s="3"/>
      <c r="I113" s="3"/>
    </row>
    <row r="114" spans="1:9" x14ac:dyDescent="0.2">
      <c r="A114" s="3"/>
      <c r="B114" s="3"/>
      <c r="C114" s="3"/>
      <c r="D114" s="3"/>
      <c r="E114" s="3"/>
      <c r="F114" s="3"/>
      <c r="H114" s="3"/>
      <c r="I114" s="3"/>
    </row>
    <row r="115" spans="1:9" x14ac:dyDescent="0.2">
      <c r="A115" s="3"/>
      <c r="B115" s="3"/>
      <c r="C115" s="3"/>
      <c r="D115" s="3"/>
      <c r="E115" s="3"/>
      <c r="F115" s="3"/>
      <c r="H115" s="3"/>
      <c r="I115" s="3"/>
    </row>
    <row r="116" spans="1:9" x14ac:dyDescent="0.2">
      <c r="A116" s="3"/>
      <c r="B116" s="3"/>
      <c r="C116" s="3"/>
      <c r="D116" s="3"/>
      <c r="E116" s="3"/>
      <c r="F116" s="3"/>
      <c r="H116" s="3"/>
      <c r="I116" s="3"/>
    </row>
    <row r="117" spans="1:9" x14ac:dyDescent="0.2">
      <c r="A117" s="3"/>
      <c r="B117" s="3"/>
      <c r="C117" s="3"/>
      <c r="D117" s="3"/>
      <c r="E117" s="3"/>
      <c r="F117" s="3"/>
      <c r="H117" s="3"/>
      <c r="I117" s="3"/>
    </row>
    <row r="118" spans="1:9" x14ac:dyDescent="0.2">
      <c r="A118" s="3"/>
      <c r="B118" s="3"/>
      <c r="C118" s="3"/>
      <c r="D118" s="3"/>
      <c r="E118" s="3"/>
      <c r="F118" s="3"/>
      <c r="H118" s="3"/>
      <c r="I118" s="3"/>
    </row>
    <row r="119" spans="1:9" x14ac:dyDescent="0.2">
      <c r="A119" s="3"/>
      <c r="B119" s="3"/>
      <c r="C119" s="3"/>
      <c r="D119" s="3"/>
      <c r="E119" s="3"/>
      <c r="F119" s="3"/>
      <c r="H119" s="3"/>
      <c r="I119" s="3"/>
    </row>
    <row r="120" spans="1:9" x14ac:dyDescent="0.2">
      <c r="A120" s="3"/>
      <c r="B120" s="3"/>
      <c r="C120" s="3"/>
      <c r="D120" s="3"/>
      <c r="E120" s="3"/>
      <c r="F120" s="3"/>
      <c r="H120" s="3"/>
      <c r="I120" s="3"/>
    </row>
    <row r="121" spans="1:9" x14ac:dyDescent="0.2">
      <c r="A121" s="3"/>
      <c r="B121" s="3"/>
      <c r="C121" s="3"/>
      <c r="D121" s="3"/>
      <c r="E121" s="3"/>
      <c r="F121" s="3"/>
      <c r="H121" s="3"/>
      <c r="I121" s="3"/>
    </row>
    <row r="122" spans="1:9" x14ac:dyDescent="0.2">
      <c r="A122" s="3"/>
      <c r="B122" s="3"/>
      <c r="C122" s="3"/>
      <c r="D122" s="3"/>
      <c r="E122" s="3"/>
      <c r="F122" s="3"/>
      <c r="H122" s="3"/>
      <c r="I122" s="3"/>
    </row>
    <row r="123" spans="1:9" x14ac:dyDescent="0.2">
      <c r="A123" s="3"/>
      <c r="B123" s="3"/>
      <c r="C123" s="3"/>
      <c r="D123" s="3"/>
      <c r="E123" s="3"/>
      <c r="F123" s="3"/>
      <c r="H123" s="3"/>
      <c r="I123" s="3"/>
    </row>
    <row r="124" spans="1:9" x14ac:dyDescent="0.2">
      <c r="A124" s="3"/>
      <c r="B124" s="3"/>
      <c r="C124" s="3"/>
      <c r="D124" s="3"/>
      <c r="E124" s="3"/>
      <c r="F124" s="3"/>
      <c r="H124" s="3"/>
      <c r="I124" s="3"/>
    </row>
    <row r="125" spans="1:9" x14ac:dyDescent="0.2">
      <c r="A125" s="3"/>
      <c r="B125" s="3"/>
      <c r="C125" s="3"/>
      <c r="D125" s="3"/>
      <c r="E125" s="3"/>
      <c r="F125" s="3"/>
      <c r="H125" s="3"/>
    </row>
    <row r="126" spans="1:9" x14ac:dyDescent="0.2">
      <c r="A126" s="3"/>
      <c r="B126" s="3"/>
      <c r="C126" s="3"/>
      <c r="D126" s="3"/>
      <c r="E126" s="3"/>
      <c r="F126" s="3"/>
      <c r="H126" s="3"/>
    </row>
    <row r="127" spans="1:9" x14ac:dyDescent="0.2">
      <c r="A127" s="3"/>
      <c r="B127" s="3"/>
      <c r="C127" s="3"/>
      <c r="D127" s="3"/>
      <c r="E127" s="3"/>
      <c r="F127" s="3"/>
      <c r="H127" s="3"/>
    </row>
    <row r="128" spans="1:9" x14ac:dyDescent="0.2">
      <c r="A128" s="3"/>
      <c r="B128" s="3"/>
      <c r="C128" s="3"/>
      <c r="D128" s="3"/>
      <c r="E128" s="3"/>
      <c r="F128" s="3"/>
      <c r="H128" s="3"/>
    </row>
    <row r="129" spans="1:8" x14ac:dyDescent="0.2">
      <c r="A129" s="3"/>
      <c r="B129" s="3"/>
      <c r="C129" s="3"/>
      <c r="D129" s="3"/>
      <c r="E129" s="3"/>
      <c r="F129" s="3"/>
      <c r="H129" s="3"/>
    </row>
    <row r="130" spans="1:8" x14ac:dyDescent="0.2">
      <c r="A130" s="3"/>
      <c r="B130" s="3"/>
      <c r="C130" s="3"/>
      <c r="D130" s="3"/>
      <c r="E130" s="3"/>
      <c r="F130" s="3"/>
      <c r="H130" s="3"/>
    </row>
    <row r="131" spans="1:8" x14ac:dyDescent="0.2">
      <c r="A131" s="3"/>
      <c r="B131" s="3"/>
      <c r="C131" s="3"/>
      <c r="D131" s="3"/>
      <c r="E131" s="3"/>
      <c r="F131" s="3"/>
      <c r="H131" s="3"/>
    </row>
    <row r="132" spans="1:8" x14ac:dyDescent="0.2">
      <c r="A132" s="3"/>
      <c r="B132" s="3"/>
      <c r="C132" s="3"/>
      <c r="D132" s="3"/>
      <c r="E132" s="3"/>
      <c r="F132" s="3"/>
      <c r="H132" s="3"/>
    </row>
    <row r="133" spans="1:8" x14ac:dyDescent="0.2">
      <c r="A133" s="3"/>
      <c r="B133" s="3"/>
      <c r="C133" s="3"/>
      <c r="D133" s="3"/>
      <c r="E133" s="3"/>
      <c r="F133" s="3"/>
      <c r="H133" s="3"/>
    </row>
    <row r="134" spans="1:8" x14ac:dyDescent="0.2">
      <c r="A134" s="3"/>
      <c r="B134" s="3"/>
      <c r="C134" s="3"/>
      <c r="D134" s="3"/>
      <c r="E134" s="3"/>
      <c r="F134" s="3"/>
      <c r="H134" s="3"/>
    </row>
    <row r="135" spans="1:8" x14ac:dyDescent="0.2">
      <c r="A135" s="3"/>
      <c r="B135" s="3"/>
      <c r="C135" s="3"/>
      <c r="D135" s="3"/>
      <c r="E135" s="3"/>
      <c r="F135" s="3"/>
      <c r="H135" s="3"/>
    </row>
    <row r="136" spans="1:8" x14ac:dyDescent="0.2">
      <c r="A136" s="3"/>
      <c r="B136" s="3"/>
      <c r="C136" s="3"/>
      <c r="D136" s="3"/>
      <c r="E136" s="3"/>
      <c r="F136" s="3"/>
      <c r="H136" s="3"/>
    </row>
    <row r="137" spans="1:8" x14ac:dyDescent="0.2">
      <c r="A137" s="3"/>
      <c r="B137" s="3"/>
      <c r="C137" s="3"/>
      <c r="D137" s="3"/>
      <c r="E137" s="3"/>
      <c r="F137" s="3"/>
      <c r="H137" s="3"/>
    </row>
    <row r="138" spans="1:8" x14ac:dyDescent="0.2">
      <c r="A138" s="3"/>
      <c r="B138" s="3"/>
      <c r="C138" s="3"/>
      <c r="D138" s="3"/>
      <c r="E138" s="3"/>
      <c r="F138" s="3"/>
      <c r="H138" s="3"/>
    </row>
    <row r="139" spans="1:8" x14ac:dyDescent="0.2">
      <c r="A139" s="3"/>
      <c r="B139" s="3"/>
      <c r="C139" s="3"/>
      <c r="D139" s="3"/>
      <c r="E139" s="3"/>
      <c r="F139" s="3"/>
      <c r="H139" s="3"/>
    </row>
    <row r="140" spans="1:8" x14ac:dyDescent="0.2">
      <c r="A140" s="3"/>
      <c r="B140" s="3"/>
      <c r="C140" s="3"/>
      <c r="D140" s="3"/>
      <c r="E140" s="3"/>
      <c r="F140" s="3"/>
      <c r="H140" s="3"/>
    </row>
    <row r="141" spans="1:8" x14ac:dyDescent="0.2">
      <c r="A141" s="3"/>
      <c r="B141" s="3"/>
      <c r="C141" s="3"/>
      <c r="D141" s="3"/>
      <c r="E141" s="3"/>
      <c r="F141" s="3"/>
      <c r="H141" s="3"/>
    </row>
    <row r="142" spans="1:8" x14ac:dyDescent="0.2">
      <c r="A142" s="3"/>
      <c r="B142" s="3"/>
      <c r="C142" s="3"/>
      <c r="D142" s="3"/>
      <c r="E142" s="3"/>
      <c r="F142" s="3"/>
      <c r="H142" s="3"/>
    </row>
    <row r="143" spans="1:8" x14ac:dyDescent="0.2">
      <c r="A143" s="3"/>
      <c r="B143" s="3"/>
      <c r="C143" s="3"/>
      <c r="D143" s="3"/>
      <c r="E143" s="3"/>
      <c r="F143" s="3"/>
      <c r="H143" s="3"/>
    </row>
    <row r="144" spans="1:8" x14ac:dyDescent="0.2">
      <c r="A144" s="3"/>
      <c r="B144" s="3"/>
      <c r="C144" s="3"/>
      <c r="D144" s="3"/>
      <c r="E144" s="3"/>
      <c r="F144" s="3"/>
      <c r="H144" s="3"/>
    </row>
    <row r="145" spans="1:8" x14ac:dyDescent="0.2">
      <c r="A145" s="3"/>
      <c r="B145" s="3"/>
      <c r="C145" s="3"/>
      <c r="D145" s="3"/>
      <c r="E145" s="3"/>
      <c r="F145" s="3"/>
      <c r="H145" s="3"/>
    </row>
    <row r="146" spans="1:8" x14ac:dyDescent="0.2">
      <c r="A146" s="3"/>
      <c r="B146" s="3"/>
      <c r="C146" s="3"/>
      <c r="D146" s="3"/>
      <c r="E146" s="3"/>
      <c r="F146" s="3"/>
      <c r="H146" s="3"/>
    </row>
    <row r="147" spans="1:8" x14ac:dyDescent="0.2">
      <c r="A147" s="3"/>
      <c r="B147" s="3"/>
      <c r="C147" s="3"/>
      <c r="D147" s="3"/>
      <c r="E147" s="3"/>
      <c r="F147" s="3"/>
      <c r="H147" s="3"/>
    </row>
    <row r="148" spans="1:8" x14ac:dyDescent="0.2">
      <c r="A148" s="3"/>
      <c r="B148" s="3"/>
      <c r="C148" s="3"/>
      <c r="D148" s="3"/>
      <c r="E148" s="3"/>
      <c r="F148" s="3"/>
      <c r="H148" s="3"/>
    </row>
    <row r="149" spans="1:8" x14ac:dyDescent="0.2">
      <c r="A149" s="3"/>
      <c r="B149" s="3"/>
      <c r="C149" s="3"/>
      <c r="D149" s="3"/>
      <c r="E149" s="3"/>
      <c r="F149" s="3"/>
      <c r="H149" s="3"/>
    </row>
    <row r="150" spans="1:8" x14ac:dyDescent="0.2">
      <c r="A150" s="3"/>
      <c r="B150" s="3"/>
      <c r="C150" s="3"/>
      <c r="D150" s="3"/>
      <c r="E150" s="3"/>
      <c r="F150" s="3"/>
      <c r="H150" s="3"/>
    </row>
    <row r="151" spans="1:8" x14ac:dyDescent="0.2">
      <c r="A151" s="3"/>
      <c r="B151" s="3"/>
      <c r="C151" s="3"/>
      <c r="D151" s="3"/>
      <c r="E151" s="3"/>
      <c r="F151" s="3"/>
      <c r="H151" s="3"/>
    </row>
    <row r="152" spans="1:8" x14ac:dyDescent="0.2">
      <c r="A152" s="3"/>
      <c r="B152" s="3"/>
      <c r="C152" s="3"/>
      <c r="D152" s="3"/>
      <c r="E152" s="3"/>
      <c r="F152" s="3"/>
      <c r="H152" s="3"/>
    </row>
    <row r="153" spans="1:8" x14ac:dyDescent="0.2">
      <c r="A153" s="3"/>
      <c r="B153" s="3"/>
      <c r="C153" s="3"/>
      <c r="D153" s="3"/>
      <c r="E153" s="3"/>
      <c r="F153" s="3"/>
      <c r="H153" s="3"/>
    </row>
    <row r="154" spans="1:8" x14ac:dyDescent="0.2">
      <c r="A154" s="3"/>
      <c r="B154" s="3"/>
      <c r="C154" s="3"/>
      <c r="D154" s="3"/>
      <c r="E154" s="3"/>
      <c r="F154" s="3"/>
      <c r="H154" s="3"/>
    </row>
    <row r="155" spans="1:8" x14ac:dyDescent="0.2">
      <c r="A155" s="3"/>
      <c r="B155" s="3"/>
      <c r="C155" s="3"/>
      <c r="D155" s="3"/>
      <c r="E155" s="3"/>
      <c r="F155" s="3"/>
      <c r="H155" s="3"/>
    </row>
    <row r="156" spans="1:8" x14ac:dyDescent="0.2">
      <c r="A156" s="3"/>
      <c r="B156" s="3"/>
      <c r="C156" s="3"/>
      <c r="D156" s="3"/>
      <c r="E156" s="3"/>
      <c r="F156" s="3"/>
      <c r="H156" s="3"/>
    </row>
    <row r="157" spans="1:8" x14ac:dyDescent="0.2">
      <c r="A157" s="3"/>
      <c r="B157" s="3"/>
      <c r="C157" s="3"/>
      <c r="D157" s="3"/>
      <c r="E157" s="3"/>
      <c r="F157" s="3"/>
      <c r="H157" s="3"/>
    </row>
    <row r="158" spans="1:8" x14ac:dyDescent="0.2">
      <c r="A158" s="3"/>
      <c r="B158" s="3"/>
      <c r="C158" s="3"/>
      <c r="D158" s="3"/>
      <c r="E158" s="3"/>
      <c r="F158" s="3"/>
      <c r="H158" s="3"/>
    </row>
    <row r="159" spans="1:8" x14ac:dyDescent="0.2">
      <c r="A159" s="3"/>
      <c r="B159" s="3"/>
      <c r="C159" s="3"/>
      <c r="D159" s="3"/>
      <c r="E159" s="3"/>
      <c r="F159" s="3"/>
      <c r="H159" s="3"/>
    </row>
    <row r="160" spans="1:8" x14ac:dyDescent="0.2">
      <c r="A160" s="3"/>
      <c r="B160" s="3"/>
      <c r="C160" s="3"/>
      <c r="D160" s="3"/>
      <c r="E160" s="3"/>
      <c r="F160" s="3"/>
      <c r="H160" s="3"/>
    </row>
    <row r="161" spans="1:8" x14ac:dyDescent="0.2">
      <c r="A161" s="3"/>
      <c r="B161" s="3"/>
      <c r="C161" s="3"/>
      <c r="D161" s="3"/>
      <c r="E161" s="3"/>
      <c r="F161" s="3"/>
      <c r="H161" s="3"/>
    </row>
    <row r="162" spans="1:8" x14ac:dyDescent="0.2">
      <c r="A162" s="3"/>
      <c r="B162" s="3"/>
      <c r="C162" s="3"/>
      <c r="D162" s="3"/>
      <c r="E162" s="3"/>
      <c r="F162" s="3"/>
      <c r="H162" s="3"/>
    </row>
    <row r="163" spans="1:8" x14ac:dyDescent="0.2">
      <c r="A163" s="3"/>
      <c r="B163" s="3"/>
      <c r="C163" s="3"/>
      <c r="D163" s="3"/>
      <c r="E163" s="3"/>
      <c r="F163" s="3"/>
      <c r="H163" s="3"/>
    </row>
    <row r="164" spans="1:8" x14ac:dyDescent="0.2">
      <c r="A164" s="3"/>
      <c r="B164" s="3"/>
      <c r="C164" s="3"/>
      <c r="D164" s="3"/>
      <c r="E164" s="3"/>
      <c r="F164" s="3"/>
      <c r="H164" s="3"/>
    </row>
    <row r="165" spans="1:8" x14ac:dyDescent="0.2">
      <c r="A165" s="3"/>
      <c r="B165" s="3"/>
      <c r="C165" s="3"/>
      <c r="D165" s="3"/>
      <c r="E165" s="3"/>
      <c r="F165" s="3"/>
      <c r="H165" s="3"/>
    </row>
    <row r="166" spans="1:8" x14ac:dyDescent="0.2">
      <c r="A166" s="3"/>
      <c r="B166" s="3"/>
      <c r="C166" s="3"/>
      <c r="D166" s="3"/>
      <c r="E166" s="3"/>
      <c r="F166" s="3"/>
      <c r="H166" s="3"/>
    </row>
    <row r="167" spans="1:8" x14ac:dyDescent="0.2">
      <c r="A167" s="3"/>
      <c r="B167" s="3"/>
      <c r="C167" s="3"/>
      <c r="D167" s="3"/>
      <c r="E167" s="3"/>
      <c r="F167" s="3"/>
      <c r="G167" s="3"/>
      <c r="H167" s="3"/>
    </row>
    <row r="168" spans="1:8" x14ac:dyDescent="0.2">
      <c r="A168" s="3"/>
      <c r="B168" s="3"/>
      <c r="C168" s="3"/>
      <c r="D168" s="3"/>
      <c r="E168" s="3"/>
      <c r="F168" s="3"/>
      <c r="G168" s="3"/>
      <c r="H168" s="3"/>
    </row>
    <row r="169" spans="1:8" x14ac:dyDescent="0.2">
      <c r="A169" s="3"/>
      <c r="B169" s="3"/>
      <c r="C169" s="3"/>
      <c r="D169" s="3"/>
      <c r="E169" s="3"/>
      <c r="F169" s="3"/>
      <c r="G169" s="3"/>
      <c r="H169" s="3"/>
    </row>
    <row r="170" spans="1:8" x14ac:dyDescent="0.2">
      <c r="A170" s="3"/>
      <c r="B170" s="3"/>
      <c r="C170" s="3"/>
      <c r="D170" s="3"/>
      <c r="E170" s="3"/>
      <c r="F170" s="3"/>
      <c r="G170" s="3"/>
      <c r="H170" s="3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F5244-95A7-404A-9576-C2D753A0733F}">
  <dimension ref="A1:J170"/>
  <sheetViews>
    <sheetView workbookViewId="0">
      <selection activeCell="O12" sqref="O12"/>
    </sheetView>
  </sheetViews>
  <sheetFormatPr baseColWidth="10" defaultRowHeight="16" x14ac:dyDescent="0.2"/>
  <cols>
    <col min="4" max="4" width="20.5" customWidth="1"/>
    <col min="7" max="7" width="21.83203125" customWidth="1"/>
    <col min="10" max="10" width="18.1640625" customWidth="1"/>
  </cols>
  <sheetData>
    <row r="1" spans="1:10" ht="17" thickBot="1" x14ac:dyDescent="0.25">
      <c r="B1" s="126" t="s">
        <v>65</v>
      </c>
      <c r="C1" s="127"/>
      <c r="D1" s="128"/>
      <c r="E1" s="126" t="s">
        <v>68</v>
      </c>
      <c r="F1" s="127"/>
      <c r="G1" s="127"/>
      <c r="H1" s="126" t="s">
        <v>69</v>
      </c>
      <c r="I1" s="127"/>
      <c r="J1" s="128"/>
    </row>
    <row r="2" spans="1:10" ht="17" thickBot="1" x14ac:dyDescent="0.25">
      <c r="A2" s="25" t="s">
        <v>8</v>
      </c>
      <c r="B2" s="28" t="s">
        <v>4</v>
      </c>
      <c r="C2" s="28" t="s">
        <v>5</v>
      </c>
      <c r="D2" s="4" t="s">
        <v>7</v>
      </c>
      <c r="E2" s="8" t="s">
        <v>4</v>
      </c>
      <c r="F2" s="7" t="s">
        <v>5</v>
      </c>
      <c r="G2" s="4" t="s">
        <v>7</v>
      </c>
      <c r="H2" s="8" t="s">
        <v>4</v>
      </c>
      <c r="I2" s="7" t="s">
        <v>5</v>
      </c>
      <c r="J2" s="6" t="s">
        <v>7</v>
      </c>
    </row>
    <row r="3" spans="1:10" x14ac:dyDescent="0.2">
      <c r="A3" s="1">
        <v>0</v>
      </c>
      <c r="B3" s="19">
        <v>6.7870853973333301</v>
      </c>
      <c r="C3" s="100">
        <v>8.9244851260000004</v>
      </c>
      <c r="D3" s="29">
        <f>AVERAGE(B3:C3)</f>
        <v>7.8557852616666652</v>
      </c>
      <c r="E3" s="100">
        <v>1.3938771095</v>
      </c>
      <c r="F3" s="100">
        <v>4.7619047620000003</v>
      </c>
      <c r="G3" s="4">
        <f>AVERAGE(E3:F3)</f>
        <v>3.0778909357500002</v>
      </c>
      <c r="H3" s="100">
        <v>5.4579093429999999</v>
      </c>
      <c r="I3" s="100">
        <v>8.0357142859999993</v>
      </c>
      <c r="J3" s="5">
        <f>AVERAGE(H3:I3)</f>
        <v>6.7468118144999991</v>
      </c>
    </row>
    <row r="4" spans="1:10" x14ac:dyDescent="0.2">
      <c r="A4" s="1">
        <v>0.25</v>
      </c>
      <c r="B4" s="12">
        <v>7.35286195466667</v>
      </c>
      <c r="C4" s="3">
        <v>9.0389016019999993</v>
      </c>
      <c r="D4" s="1">
        <f t="shared" ref="D4:D67" si="0">AVERAGE(B4:C4)</f>
        <v>8.1958817783333338</v>
      </c>
      <c r="E4" s="3">
        <v>1.45397631</v>
      </c>
      <c r="F4" s="3">
        <v>5.0420168070000004</v>
      </c>
      <c r="G4" s="5">
        <f t="shared" ref="G4:G67" si="1">AVERAGE(E4:F4)</f>
        <v>3.2479965585000001</v>
      </c>
      <c r="H4" s="3">
        <v>6.2904717850000003</v>
      </c>
      <c r="I4" s="3">
        <v>8.3705357140000007</v>
      </c>
      <c r="J4" s="5">
        <f t="shared" ref="J4:J67" si="2">AVERAGE(H4:I4)</f>
        <v>7.3305037495000001</v>
      </c>
    </row>
    <row r="5" spans="1:10" x14ac:dyDescent="0.2">
      <c r="A5" s="1">
        <v>0.5</v>
      </c>
      <c r="B5" s="12">
        <v>7.6172739463333299</v>
      </c>
      <c r="C5" s="3">
        <v>8.3524027459999992</v>
      </c>
      <c r="D5" s="1">
        <f t="shared" si="0"/>
        <v>7.984838346166665</v>
      </c>
      <c r="E5" s="3">
        <v>1.43622514925</v>
      </c>
      <c r="F5" s="3">
        <v>5.2287581699999999</v>
      </c>
      <c r="G5" s="5">
        <f t="shared" si="1"/>
        <v>3.332491659625</v>
      </c>
      <c r="H5" s="3">
        <v>6.0129509710000004</v>
      </c>
      <c r="I5" s="3">
        <v>7.9241071429999996</v>
      </c>
      <c r="J5" s="5">
        <f t="shared" si="2"/>
        <v>6.9685290569999996</v>
      </c>
    </row>
    <row r="6" spans="1:10" x14ac:dyDescent="0.2">
      <c r="A6" s="1">
        <v>0.75</v>
      </c>
      <c r="B6" s="12">
        <v>8.5336167326666708</v>
      </c>
      <c r="C6" s="3">
        <v>8.5812356980000004</v>
      </c>
      <c r="D6" s="1">
        <f t="shared" si="0"/>
        <v>8.5574262153333365</v>
      </c>
      <c r="E6" s="3">
        <v>1.5712386505</v>
      </c>
      <c r="F6" s="3">
        <v>5.508870215</v>
      </c>
      <c r="G6" s="5">
        <f t="shared" si="1"/>
        <v>3.5400544327499999</v>
      </c>
      <c r="H6" s="3">
        <v>5.9204440329999999</v>
      </c>
      <c r="I6" s="3">
        <v>8.1473214289999998</v>
      </c>
      <c r="J6" s="5">
        <f t="shared" si="2"/>
        <v>7.0338827310000003</v>
      </c>
    </row>
    <row r="7" spans="1:10" x14ac:dyDescent="0.2">
      <c r="A7" s="1">
        <v>1</v>
      </c>
      <c r="B7" s="12">
        <v>9.2783816269999999</v>
      </c>
      <c r="C7" s="3">
        <v>10.06864989</v>
      </c>
      <c r="D7" s="1">
        <f t="shared" si="0"/>
        <v>9.6735157584999989</v>
      </c>
      <c r="E7" s="3">
        <v>1.8105689250000001</v>
      </c>
      <c r="F7" s="3">
        <v>5.8823529409999997</v>
      </c>
      <c r="G7" s="5">
        <f t="shared" si="1"/>
        <v>3.8464609329999999</v>
      </c>
      <c r="H7" s="3">
        <v>6.0129509710000004</v>
      </c>
      <c r="I7" s="3">
        <v>8.1473214289999998</v>
      </c>
      <c r="J7" s="5">
        <f t="shared" si="2"/>
        <v>7.0801362000000001</v>
      </c>
    </row>
    <row r="8" spans="1:10" x14ac:dyDescent="0.2">
      <c r="A8" s="1">
        <v>1.25</v>
      </c>
      <c r="B8" s="12">
        <v>10.114145412333301</v>
      </c>
      <c r="C8" s="3">
        <v>9.3821510299999993</v>
      </c>
      <c r="D8" s="1">
        <f t="shared" si="0"/>
        <v>9.7481482211666499</v>
      </c>
      <c r="E8" s="3">
        <v>1.9131366015</v>
      </c>
      <c r="F8" s="3">
        <v>5.78898226</v>
      </c>
      <c r="G8" s="5">
        <f t="shared" si="1"/>
        <v>3.8510594307499999</v>
      </c>
      <c r="H8" s="3">
        <v>6.6604995369999997</v>
      </c>
      <c r="I8" s="3">
        <v>8.7053571430000005</v>
      </c>
      <c r="J8" s="5">
        <f t="shared" si="2"/>
        <v>7.6829283400000001</v>
      </c>
    </row>
    <row r="9" spans="1:10" x14ac:dyDescent="0.2">
      <c r="A9" s="1">
        <v>1.5</v>
      </c>
      <c r="B9" s="12">
        <v>9.9978997366666693</v>
      </c>
      <c r="C9" s="3">
        <v>10.18306636</v>
      </c>
      <c r="D9" s="1">
        <f t="shared" si="0"/>
        <v>10.090483048333335</v>
      </c>
      <c r="E9" s="3">
        <v>2.1661176635000001</v>
      </c>
      <c r="F9" s="3">
        <v>6.2558356679999996</v>
      </c>
      <c r="G9" s="5">
        <f t="shared" si="1"/>
        <v>4.2109766657499996</v>
      </c>
      <c r="H9" s="3">
        <v>6.4754856609999996</v>
      </c>
      <c r="I9" s="3">
        <v>8.59375</v>
      </c>
      <c r="J9" s="5">
        <f t="shared" si="2"/>
        <v>7.5346178305000002</v>
      </c>
    </row>
    <row r="10" spans="1:10" x14ac:dyDescent="0.2">
      <c r="A10" s="1">
        <v>1.75</v>
      </c>
      <c r="B10" s="12">
        <v>11.2881326956667</v>
      </c>
      <c r="C10" s="3">
        <v>10.582401239999999</v>
      </c>
      <c r="D10" s="1">
        <f t="shared" si="0"/>
        <v>10.93526696783335</v>
      </c>
      <c r="E10" s="3">
        <v>2.2341596502500001</v>
      </c>
      <c r="F10" s="3">
        <v>6.9262605372500001</v>
      </c>
      <c r="G10" s="5">
        <f t="shared" si="1"/>
        <v>4.5802100937499999</v>
      </c>
      <c r="H10" s="3">
        <v>7.6137418759999997</v>
      </c>
      <c r="I10" s="3">
        <v>8.7387202662500005</v>
      </c>
      <c r="J10" s="5">
        <f t="shared" si="2"/>
        <v>8.1762310711250006</v>
      </c>
    </row>
    <row r="11" spans="1:10" x14ac:dyDescent="0.2">
      <c r="A11" s="1">
        <v>2</v>
      </c>
      <c r="B11" s="12">
        <v>11.122504075666701</v>
      </c>
      <c r="C11" s="3">
        <v>11.657764650000001</v>
      </c>
      <c r="D11" s="1">
        <f t="shared" si="0"/>
        <v>11.390134362833351</v>
      </c>
      <c r="E11" s="3">
        <v>2.28085186725</v>
      </c>
      <c r="F11" s="3">
        <v>7.0191663797499997</v>
      </c>
      <c r="G11" s="5">
        <f t="shared" si="1"/>
        <v>4.6500091235000003</v>
      </c>
      <c r="H11" s="3">
        <v>8.635097493</v>
      </c>
      <c r="I11" s="3">
        <v>9.542197367</v>
      </c>
      <c r="J11" s="5">
        <f t="shared" si="2"/>
        <v>9.08864743</v>
      </c>
    </row>
    <row r="12" spans="1:10" x14ac:dyDescent="0.2">
      <c r="A12" s="1">
        <v>2.25</v>
      </c>
      <c r="B12" s="12">
        <v>12.0529311566667</v>
      </c>
      <c r="C12" s="3">
        <v>12.412027145</v>
      </c>
      <c r="D12" s="1">
        <f t="shared" si="0"/>
        <v>12.232479150833349</v>
      </c>
      <c r="E12" s="3">
        <v>2.3780314902500002</v>
      </c>
      <c r="F12" s="3">
        <v>6.7838134297500003</v>
      </c>
      <c r="G12" s="5">
        <f t="shared" si="1"/>
        <v>4.58092246</v>
      </c>
      <c r="H12" s="3">
        <v>9.7493036209999993</v>
      </c>
      <c r="I12" s="3">
        <v>10.64705578775</v>
      </c>
      <c r="J12" s="5">
        <f t="shared" si="2"/>
        <v>10.198179704375001</v>
      </c>
    </row>
    <row r="13" spans="1:10" x14ac:dyDescent="0.2">
      <c r="A13" s="1">
        <v>2.5</v>
      </c>
      <c r="B13" s="12">
        <v>12.076255099999999</v>
      </c>
      <c r="C13" s="3">
        <v>14.310984035000001</v>
      </c>
      <c r="D13" s="1">
        <f t="shared" si="0"/>
        <v>13.193619567500001</v>
      </c>
      <c r="E13" s="3">
        <v>2.4394114954999999</v>
      </c>
      <c r="F13" s="3">
        <v>7.06090283175</v>
      </c>
      <c r="G13" s="5">
        <f t="shared" si="1"/>
        <v>4.7501571636249995</v>
      </c>
      <c r="H13" s="3">
        <v>10.399257199999999</v>
      </c>
      <c r="I13" s="3">
        <v>11.296576945</v>
      </c>
      <c r="J13" s="5">
        <f t="shared" si="2"/>
        <v>10.8479170725</v>
      </c>
    </row>
    <row r="14" spans="1:10" x14ac:dyDescent="0.2">
      <c r="A14" s="1">
        <v>2.75</v>
      </c>
      <c r="B14" s="12">
        <v>12.614406366666699</v>
      </c>
      <c r="C14" s="3">
        <v>14.265112480000001</v>
      </c>
      <c r="D14" s="1">
        <f t="shared" si="0"/>
        <v>13.439759423333349</v>
      </c>
      <c r="E14" s="3">
        <v>2.4471242295</v>
      </c>
      <c r="F14" s="3">
        <v>6.7715980777500002</v>
      </c>
      <c r="G14" s="5">
        <f t="shared" si="1"/>
        <v>4.6093611536250005</v>
      </c>
      <c r="H14" s="3">
        <v>11.04921077</v>
      </c>
      <c r="I14" s="3">
        <v>11.88761921</v>
      </c>
      <c r="J14" s="5">
        <f t="shared" si="2"/>
        <v>11.468414989999999</v>
      </c>
    </row>
    <row r="15" spans="1:10" x14ac:dyDescent="0.2">
      <c r="A15" s="1">
        <v>3</v>
      </c>
      <c r="B15" s="12">
        <v>12.76934017</v>
      </c>
      <c r="C15" s="3">
        <v>14.65344979</v>
      </c>
      <c r="D15" s="1">
        <f t="shared" si="0"/>
        <v>13.71139498</v>
      </c>
      <c r="E15" s="3">
        <v>2.9183493202499999</v>
      </c>
      <c r="F15" s="3">
        <v>7.1736081225000001</v>
      </c>
      <c r="G15" s="5">
        <f t="shared" si="1"/>
        <v>5.0459787213750005</v>
      </c>
      <c r="H15" s="3">
        <v>11.606313829999999</v>
      </c>
      <c r="I15" s="3">
        <v>12.357225685</v>
      </c>
      <c r="J15" s="5">
        <f t="shared" si="2"/>
        <v>11.9817697575</v>
      </c>
    </row>
    <row r="16" spans="1:10" x14ac:dyDescent="0.2">
      <c r="A16" s="1">
        <v>3.25</v>
      </c>
      <c r="B16" s="12">
        <v>13.398402686666699</v>
      </c>
      <c r="C16" s="3">
        <v>15.888840015</v>
      </c>
      <c r="D16" s="1">
        <f t="shared" si="0"/>
        <v>14.643621350833349</v>
      </c>
      <c r="E16" s="3">
        <v>3.0138343502499998</v>
      </c>
      <c r="F16" s="3">
        <v>7.2335412662499996</v>
      </c>
      <c r="G16" s="5">
        <f t="shared" si="1"/>
        <v>5.1236878082499997</v>
      </c>
      <c r="H16" s="3">
        <v>12.349117919999999</v>
      </c>
      <c r="I16" s="3">
        <v>12.84877305</v>
      </c>
      <c r="J16" s="5">
        <f t="shared" si="2"/>
        <v>12.598945485</v>
      </c>
    </row>
    <row r="17" spans="1:10" x14ac:dyDescent="0.2">
      <c r="A17" s="1">
        <v>3.5</v>
      </c>
      <c r="B17" s="12">
        <v>13.2273741033333</v>
      </c>
      <c r="C17" s="3">
        <v>16.413744715</v>
      </c>
      <c r="D17" s="1">
        <f t="shared" si="0"/>
        <v>14.82055940916665</v>
      </c>
      <c r="E17" s="3">
        <v>3.2614194707499999</v>
      </c>
      <c r="F17" s="3">
        <v>6.79266934275</v>
      </c>
      <c r="G17" s="5">
        <f t="shared" si="1"/>
        <v>5.02704440675</v>
      </c>
      <c r="H17" s="3">
        <v>11.88486537</v>
      </c>
      <c r="I17" s="3">
        <v>12.93408822</v>
      </c>
      <c r="J17" s="5">
        <f t="shared" si="2"/>
        <v>12.409476795</v>
      </c>
    </row>
    <row r="18" spans="1:10" x14ac:dyDescent="0.2">
      <c r="A18" s="1">
        <v>3.75</v>
      </c>
      <c r="B18" s="12">
        <v>13.117258976666699</v>
      </c>
      <c r="C18" s="3">
        <v>16.768463825000001</v>
      </c>
      <c r="D18" s="1">
        <f t="shared" si="0"/>
        <v>14.942861400833351</v>
      </c>
      <c r="E18" s="3">
        <v>3.3167596942499999</v>
      </c>
      <c r="F18" s="3">
        <v>7.4310676097500004</v>
      </c>
      <c r="G18" s="5">
        <f t="shared" si="1"/>
        <v>5.3739136520000006</v>
      </c>
      <c r="H18" s="3">
        <v>12.534818939999999</v>
      </c>
      <c r="I18" s="3">
        <v>12.8814657425</v>
      </c>
      <c r="J18" s="5">
        <f t="shared" si="2"/>
        <v>12.708142341249999</v>
      </c>
    </row>
    <row r="19" spans="1:10" x14ac:dyDescent="0.2">
      <c r="A19" s="1">
        <v>4</v>
      </c>
      <c r="B19" s="12">
        <v>13.59641963</v>
      </c>
      <c r="C19" s="3">
        <v>17.193561225</v>
      </c>
      <c r="D19" s="1">
        <f t="shared" si="0"/>
        <v>15.3949904275</v>
      </c>
      <c r="E19" s="3">
        <v>3.5499966949999999</v>
      </c>
      <c r="F19" s="3">
        <v>7.7972541247500002</v>
      </c>
      <c r="G19" s="5">
        <f t="shared" si="1"/>
        <v>5.6736254098750001</v>
      </c>
      <c r="H19" s="3">
        <v>13.091922009999999</v>
      </c>
      <c r="I19" s="3">
        <v>13.094905349999999</v>
      </c>
      <c r="J19" s="5">
        <f t="shared" si="2"/>
        <v>13.093413679999999</v>
      </c>
    </row>
    <row r="20" spans="1:10" x14ac:dyDescent="0.2">
      <c r="A20" s="1">
        <v>4.25</v>
      </c>
      <c r="B20" s="12">
        <v>13.82891098</v>
      </c>
      <c r="C20" s="3">
        <v>17.364794100000001</v>
      </c>
      <c r="D20" s="1">
        <f t="shared" si="0"/>
        <v>15.59685254</v>
      </c>
      <c r="E20" s="3">
        <v>3.6898630137500001</v>
      </c>
      <c r="F20" s="3">
        <v>7.8106438822499999</v>
      </c>
      <c r="G20" s="5">
        <f t="shared" si="1"/>
        <v>5.7502534480000005</v>
      </c>
      <c r="H20" s="3">
        <v>12.99907149</v>
      </c>
      <c r="I20" s="3">
        <v>13.246172642499999</v>
      </c>
      <c r="J20" s="5">
        <f t="shared" si="2"/>
        <v>13.122622066249999</v>
      </c>
    </row>
    <row r="21" spans="1:10" x14ac:dyDescent="0.2">
      <c r="A21" s="1">
        <v>4.5</v>
      </c>
      <c r="B21" s="12">
        <v>13.4148715033333</v>
      </c>
      <c r="C21" s="3">
        <v>17.742972644999998</v>
      </c>
      <c r="D21" s="1">
        <f t="shared" si="0"/>
        <v>15.578922074166648</v>
      </c>
      <c r="E21" s="3">
        <v>3.6992565882499999</v>
      </c>
      <c r="F21" s="3">
        <v>7.3016341254999997</v>
      </c>
      <c r="G21" s="5">
        <f t="shared" si="1"/>
        <v>5.5004453568749998</v>
      </c>
      <c r="H21" s="3">
        <v>13.370473540000001</v>
      </c>
      <c r="I21" s="3">
        <v>13.550089102499999</v>
      </c>
      <c r="J21" s="5">
        <f t="shared" si="2"/>
        <v>13.460281321250001</v>
      </c>
    </row>
    <row r="22" spans="1:10" x14ac:dyDescent="0.2">
      <c r="A22" s="1">
        <v>4.75</v>
      </c>
      <c r="B22" s="12">
        <v>13.8927522566667</v>
      </c>
      <c r="C22" s="3">
        <v>17.787796910000001</v>
      </c>
      <c r="D22" s="1">
        <f t="shared" si="0"/>
        <v>15.84027458333335</v>
      </c>
      <c r="E22" s="3">
        <v>3.6969319074999998</v>
      </c>
      <c r="F22" s="3">
        <v>7.5171345174999997</v>
      </c>
      <c r="G22" s="5">
        <f t="shared" si="1"/>
        <v>5.6070332124999993</v>
      </c>
      <c r="H22" s="3">
        <v>13.463324050000001</v>
      </c>
      <c r="I22" s="3">
        <v>13.5254321925</v>
      </c>
      <c r="J22" s="5">
        <f t="shared" si="2"/>
        <v>13.494378121250001</v>
      </c>
    </row>
    <row r="23" spans="1:10" x14ac:dyDescent="0.2">
      <c r="A23" s="1">
        <v>5</v>
      </c>
      <c r="B23" s="12">
        <v>14.1516766433333</v>
      </c>
      <c r="C23" s="3">
        <v>18.22200578</v>
      </c>
      <c r="D23" s="1">
        <f t="shared" si="0"/>
        <v>16.18684121166665</v>
      </c>
      <c r="E23" s="3">
        <v>3.9295250675000002</v>
      </c>
      <c r="F23" s="3">
        <v>7.3861655165000002</v>
      </c>
      <c r="G23" s="5">
        <f t="shared" si="1"/>
        <v>5.6578452920000002</v>
      </c>
      <c r="H23" s="3">
        <v>13.74187558</v>
      </c>
      <c r="I23" s="3">
        <v>14.036859847500001</v>
      </c>
      <c r="J23" s="5">
        <f t="shared" si="2"/>
        <v>13.889367713750001</v>
      </c>
    </row>
    <row r="24" spans="1:10" x14ac:dyDescent="0.2">
      <c r="A24" s="1">
        <v>5.25</v>
      </c>
      <c r="B24" s="12">
        <v>14.243318483333301</v>
      </c>
      <c r="C24" s="3">
        <v>18.508441205</v>
      </c>
      <c r="D24" s="1">
        <f t="shared" si="0"/>
        <v>16.375879844166651</v>
      </c>
      <c r="E24" s="3">
        <v>4.2165231795000002</v>
      </c>
      <c r="F24" s="3">
        <v>7.3556674432499998</v>
      </c>
      <c r="G24" s="5">
        <f t="shared" si="1"/>
        <v>5.786095311375</v>
      </c>
      <c r="H24" s="3">
        <v>14.7632312</v>
      </c>
      <c r="I24" s="3">
        <v>14.582325105000001</v>
      </c>
      <c r="J24" s="5">
        <f t="shared" si="2"/>
        <v>14.672778152500001</v>
      </c>
    </row>
    <row r="25" spans="1:10" x14ac:dyDescent="0.2">
      <c r="A25" s="1">
        <v>5.5</v>
      </c>
      <c r="B25" s="12">
        <v>14.7063843533333</v>
      </c>
      <c r="C25" s="3">
        <v>18.92128524</v>
      </c>
      <c r="D25" s="1">
        <f t="shared" si="0"/>
        <v>16.813834796666651</v>
      </c>
      <c r="E25" s="3">
        <v>4.4367611202499999</v>
      </c>
      <c r="F25" s="3">
        <v>7.6531640185000001</v>
      </c>
      <c r="G25" s="5">
        <f t="shared" si="1"/>
        <v>6.0449625693750004</v>
      </c>
      <c r="H25" s="3">
        <v>14.48467967</v>
      </c>
      <c r="I25" s="3">
        <v>14.657998732499999</v>
      </c>
      <c r="J25" s="5">
        <f t="shared" si="2"/>
        <v>14.57133920125</v>
      </c>
    </row>
    <row r="26" spans="1:10" x14ac:dyDescent="0.2">
      <c r="A26" s="1">
        <v>5.75</v>
      </c>
      <c r="B26" s="12">
        <v>15.0600596766667</v>
      </c>
      <c r="C26" s="3">
        <v>19.069058689999999</v>
      </c>
      <c r="D26" s="1">
        <f t="shared" si="0"/>
        <v>17.064559183333351</v>
      </c>
      <c r="E26" s="3">
        <v>4.4688938729999999</v>
      </c>
      <c r="F26" s="3">
        <v>7.8994207110000003</v>
      </c>
      <c r="G26" s="5">
        <f t="shared" si="1"/>
        <v>6.1841572920000001</v>
      </c>
      <c r="H26" s="3">
        <v>14.94893222</v>
      </c>
      <c r="I26" s="3">
        <v>14.983494985</v>
      </c>
      <c r="J26" s="5">
        <f t="shared" si="2"/>
        <v>14.9662136025</v>
      </c>
    </row>
    <row r="27" spans="1:10" x14ac:dyDescent="0.2">
      <c r="A27" s="1">
        <v>6</v>
      </c>
      <c r="B27" s="12">
        <v>15.197800093333299</v>
      </c>
      <c r="C27" s="3">
        <v>19.961983159999999</v>
      </c>
      <c r="D27" s="1">
        <f t="shared" si="0"/>
        <v>17.579891626666651</v>
      </c>
      <c r="E27" s="3">
        <v>4.5834928767500003</v>
      </c>
      <c r="F27" s="3">
        <v>8.0685059789999993</v>
      </c>
      <c r="G27" s="5">
        <f t="shared" si="1"/>
        <v>6.3259994278749998</v>
      </c>
      <c r="H27" s="3">
        <v>15.784586819999999</v>
      </c>
      <c r="I27" s="3">
        <v>15.450705002499999</v>
      </c>
      <c r="J27" s="5">
        <f t="shared" si="2"/>
        <v>15.617645911249999</v>
      </c>
    </row>
    <row r="28" spans="1:10" x14ac:dyDescent="0.2">
      <c r="A28" s="1">
        <v>6.25</v>
      </c>
      <c r="B28" s="12">
        <v>15.662695169999999</v>
      </c>
      <c r="C28" s="3">
        <v>19.85798668</v>
      </c>
      <c r="D28" s="1">
        <f t="shared" si="0"/>
        <v>17.760340925000001</v>
      </c>
      <c r="E28" s="3">
        <v>4.3740389310000003</v>
      </c>
      <c r="F28" s="3">
        <v>8.1966805145000006</v>
      </c>
      <c r="G28" s="5">
        <f t="shared" si="1"/>
        <v>6.28535972275</v>
      </c>
      <c r="H28" s="3">
        <v>14.94893222</v>
      </c>
      <c r="I28" s="3">
        <v>15.0450620475</v>
      </c>
      <c r="J28" s="5">
        <f t="shared" si="2"/>
        <v>14.99699713375</v>
      </c>
    </row>
    <row r="29" spans="1:10" x14ac:dyDescent="0.2">
      <c r="A29" s="1">
        <v>6.5</v>
      </c>
      <c r="B29" s="12">
        <v>15.81086148</v>
      </c>
      <c r="C29" s="3">
        <v>20.95576222</v>
      </c>
      <c r="D29" s="1">
        <f t="shared" si="0"/>
        <v>18.383311849999998</v>
      </c>
      <c r="E29" s="3">
        <v>4.6287008332499999</v>
      </c>
      <c r="F29" s="3">
        <v>8.2692449374999999</v>
      </c>
      <c r="G29" s="5">
        <f t="shared" si="1"/>
        <v>6.4489728853749995</v>
      </c>
      <c r="H29" s="3">
        <v>14.7632312</v>
      </c>
      <c r="I29" s="3">
        <v>15.080358777500001</v>
      </c>
      <c r="J29" s="5">
        <f t="shared" si="2"/>
        <v>14.921794988750001</v>
      </c>
    </row>
    <row r="30" spans="1:10" x14ac:dyDescent="0.2">
      <c r="A30" s="1">
        <v>6.75</v>
      </c>
      <c r="B30" s="12">
        <v>15.77034415</v>
      </c>
      <c r="C30" s="3">
        <v>21.859892755000001</v>
      </c>
      <c r="D30" s="1">
        <f t="shared" si="0"/>
        <v>18.815118452500002</v>
      </c>
      <c r="E30" s="3">
        <v>4.9546715517499997</v>
      </c>
      <c r="F30" s="3">
        <v>8.68669034825</v>
      </c>
      <c r="G30" s="5">
        <f t="shared" si="1"/>
        <v>6.8206809499999999</v>
      </c>
      <c r="H30" s="3">
        <v>15.413184770000001</v>
      </c>
      <c r="I30" s="3">
        <v>15.573497440000001</v>
      </c>
      <c r="J30" s="5">
        <f t="shared" si="2"/>
        <v>15.493341105000001</v>
      </c>
    </row>
    <row r="31" spans="1:10" x14ac:dyDescent="0.2">
      <c r="A31" s="1">
        <v>7</v>
      </c>
      <c r="B31" s="12">
        <v>15.5475481033333</v>
      </c>
      <c r="C31" s="3">
        <v>21.255498305</v>
      </c>
      <c r="D31" s="1">
        <f t="shared" si="0"/>
        <v>18.401523204166651</v>
      </c>
      <c r="E31" s="3">
        <v>4.9281637805000003</v>
      </c>
      <c r="F31" s="3">
        <v>8.3387452769999992</v>
      </c>
      <c r="G31" s="5">
        <f t="shared" si="1"/>
        <v>6.6334545287499997</v>
      </c>
      <c r="H31" s="3">
        <v>16.155988860000001</v>
      </c>
      <c r="I31" s="3">
        <v>16.60782481</v>
      </c>
      <c r="J31" s="5">
        <f t="shared" si="2"/>
        <v>16.381906835000002</v>
      </c>
    </row>
    <row r="32" spans="1:10" x14ac:dyDescent="0.2">
      <c r="A32" s="1">
        <v>7.25</v>
      </c>
      <c r="B32" s="12">
        <v>17.113349533333299</v>
      </c>
      <c r="C32" s="3">
        <v>22.363432620000001</v>
      </c>
      <c r="D32" s="1">
        <f t="shared" si="0"/>
        <v>19.738391076666652</v>
      </c>
      <c r="E32" s="3">
        <v>4.9727278965000004</v>
      </c>
      <c r="F32" s="3">
        <v>8.8147388390000003</v>
      </c>
      <c r="G32" s="5">
        <f t="shared" si="1"/>
        <v>6.8937333677500003</v>
      </c>
      <c r="H32" s="3">
        <v>16.805942430000002</v>
      </c>
      <c r="I32" s="3">
        <v>16.596187874999998</v>
      </c>
      <c r="J32" s="5">
        <f t="shared" si="2"/>
        <v>16.7010651525</v>
      </c>
    </row>
    <row r="33" spans="1:10" x14ac:dyDescent="0.2">
      <c r="A33" s="1">
        <v>7.5</v>
      </c>
      <c r="B33" s="12">
        <v>18.1132867733333</v>
      </c>
      <c r="C33" s="3">
        <v>22.411398770000002</v>
      </c>
      <c r="D33" s="1">
        <f t="shared" si="0"/>
        <v>20.262342771666653</v>
      </c>
      <c r="E33" s="3">
        <v>5.2996476394999998</v>
      </c>
      <c r="F33" s="3">
        <v>8.78711977725</v>
      </c>
      <c r="G33" s="5">
        <f t="shared" si="1"/>
        <v>7.0433837083749999</v>
      </c>
      <c r="H33" s="3">
        <v>17.177344479999999</v>
      </c>
      <c r="I33" s="3">
        <v>17.376455745000001</v>
      </c>
      <c r="J33" s="5">
        <f t="shared" si="2"/>
        <v>17.276900112500002</v>
      </c>
    </row>
    <row r="34" spans="1:10" x14ac:dyDescent="0.2">
      <c r="A34" s="1">
        <v>7.75</v>
      </c>
      <c r="B34" s="12">
        <v>18.984080290000001</v>
      </c>
      <c r="C34" s="3">
        <v>23.96788991</v>
      </c>
      <c r="D34" s="1">
        <f t="shared" si="0"/>
        <v>21.475985100000003</v>
      </c>
      <c r="E34" s="3">
        <v>5.41457842325</v>
      </c>
      <c r="F34" s="3">
        <v>8.7664511217500003</v>
      </c>
      <c r="G34" s="5">
        <f t="shared" si="1"/>
        <v>7.0905147725000006</v>
      </c>
      <c r="H34" s="3">
        <v>16.89879294</v>
      </c>
      <c r="I34" s="3">
        <v>17.856091837499999</v>
      </c>
      <c r="J34" s="5">
        <f t="shared" si="2"/>
        <v>17.377442388749998</v>
      </c>
    </row>
    <row r="35" spans="1:10" x14ac:dyDescent="0.2">
      <c r="A35" s="1">
        <v>8</v>
      </c>
      <c r="B35" s="12">
        <v>20.491720806666699</v>
      </c>
      <c r="C35" s="3">
        <v>25.353148170000001</v>
      </c>
      <c r="D35" s="1">
        <f t="shared" si="0"/>
        <v>22.922434488333352</v>
      </c>
      <c r="E35" s="3">
        <v>5.7848149495000003</v>
      </c>
      <c r="F35" s="3">
        <v>9.6093367862499992</v>
      </c>
      <c r="G35" s="5">
        <f t="shared" si="1"/>
        <v>7.6970758678750002</v>
      </c>
      <c r="H35" s="3">
        <v>18.198700089999999</v>
      </c>
      <c r="I35" s="3">
        <v>19.688228437500001</v>
      </c>
      <c r="J35" s="5">
        <f t="shared" si="2"/>
        <v>18.943464263750002</v>
      </c>
    </row>
    <row r="36" spans="1:10" x14ac:dyDescent="0.2">
      <c r="A36" s="1">
        <v>8.25</v>
      </c>
      <c r="B36" s="12">
        <v>22.30766865</v>
      </c>
      <c r="C36" s="3">
        <v>28.029826985</v>
      </c>
      <c r="D36" s="1">
        <f t="shared" si="0"/>
        <v>25.168747817499998</v>
      </c>
      <c r="E36" s="3">
        <v>5.8743904425000002</v>
      </c>
      <c r="F36" s="3">
        <v>9.8604147642500006</v>
      </c>
      <c r="G36" s="5">
        <f t="shared" si="1"/>
        <v>7.867402603375</v>
      </c>
      <c r="H36" s="3">
        <v>21.727019500000001</v>
      </c>
      <c r="I36" s="3">
        <v>21.962815382500001</v>
      </c>
      <c r="J36" s="5">
        <f t="shared" si="2"/>
        <v>21.844917441250001</v>
      </c>
    </row>
    <row r="37" spans="1:10" x14ac:dyDescent="0.2">
      <c r="A37" s="1">
        <v>8.5</v>
      </c>
      <c r="B37" s="12">
        <v>24.392148556666701</v>
      </c>
      <c r="C37" s="3">
        <v>30.309057015</v>
      </c>
      <c r="D37" s="1">
        <f t="shared" si="0"/>
        <v>27.350602785833352</v>
      </c>
      <c r="E37" s="3">
        <v>6.2997637362500001</v>
      </c>
      <c r="F37" s="3">
        <v>9.4719331657500003</v>
      </c>
      <c r="G37" s="5">
        <f t="shared" si="1"/>
        <v>7.8858484510000002</v>
      </c>
      <c r="H37" s="3">
        <v>23.955431749999999</v>
      </c>
      <c r="I37" s="3">
        <v>24.338495317500001</v>
      </c>
      <c r="J37" s="5">
        <f t="shared" si="2"/>
        <v>24.14696353375</v>
      </c>
    </row>
    <row r="38" spans="1:10" x14ac:dyDescent="0.2">
      <c r="A38" s="1">
        <v>8.75</v>
      </c>
      <c r="B38" s="12">
        <v>27.4840698</v>
      </c>
      <c r="C38" s="3">
        <v>34.567780984999999</v>
      </c>
      <c r="D38" s="1">
        <f t="shared" si="0"/>
        <v>31.0259253925</v>
      </c>
      <c r="E38" s="3">
        <v>6.6100027900000002</v>
      </c>
      <c r="F38" s="3">
        <v>10.681003126249999</v>
      </c>
      <c r="G38" s="5">
        <f t="shared" si="1"/>
        <v>8.6455029581250002</v>
      </c>
      <c r="H38" s="3">
        <v>29.433611880000001</v>
      </c>
      <c r="I38" s="3">
        <v>29.488163589999999</v>
      </c>
      <c r="J38" s="5">
        <f t="shared" si="2"/>
        <v>29.460887735</v>
      </c>
    </row>
    <row r="39" spans="1:10" x14ac:dyDescent="0.2">
      <c r="A39" s="1">
        <v>9</v>
      </c>
      <c r="B39" s="12">
        <v>32.166390293333301</v>
      </c>
      <c r="C39" s="3">
        <v>39.2719199</v>
      </c>
      <c r="D39" s="1">
        <f t="shared" si="0"/>
        <v>35.719155096666654</v>
      </c>
      <c r="E39" s="3">
        <v>7.2235216197499996</v>
      </c>
      <c r="F39" s="3">
        <v>11.10656698375</v>
      </c>
      <c r="G39" s="5">
        <f t="shared" si="1"/>
        <v>9.1650443017499992</v>
      </c>
      <c r="H39" s="3">
        <v>34.261838439999998</v>
      </c>
      <c r="I39" s="3">
        <v>34.462639652500002</v>
      </c>
      <c r="J39" s="5">
        <f t="shared" si="2"/>
        <v>34.362239046249996</v>
      </c>
    </row>
    <row r="40" spans="1:10" x14ac:dyDescent="0.2">
      <c r="A40" s="1">
        <v>9.25</v>
      </c>
      <c r="B40" s="12">
        <v>36.260714913333302</v>
      </c>
      <c r="C40" s="3">
        <v>44.538770894999999</v>
      </c>
      <c r="D40" s="1">
        <f t="shared" si="0"/>
        <v>40.399742904166651</v>
      </c>
      <c r="E40" s="3">
        <v>8.0447118272499996</v>
      </c>
      <c r="F40" s="3">
        <v>12.235648345</v>
      </c>
      <c r="G40" s="5">
        <f t="shared" si="1"/>
        <v>10.140180086125</v>
      </c>
      <c r="H40" s="3">
        <v>37.975858870000003</v>
      </c>
      <c r="I40" s="3">
        <v>39.504721914999998</v>
      </c>
      <c r="J40" s="5">
        <f t="shared" si="2"/>
        <v>38.7402903925</v>
      </c>
    </row>
    <row r="41" spans="1:10" x14ac:dyDescent="0.2">
      <c r="A41" s="1">
        <v>9.5</v>
      </c>
      <c r="B41" s="12">
        <v>41.027909756666702</v>
      </c>
      <c r="C41" s="3">
        <v>47.831050230000002</v>
      </c>
      <c r="D41" s="1">
        <f t="shared" si="0"/>
        <v>44.429479993333352</v>
      </c>
      <c r="E41" s="3">
        <v>9.4260991250000004</v>
      </c>
      <c r="F41" s="3">
        <v>14.01682544</v>
      </c>
      <c r="G41" s="5">
        <f t="shared" si="1"/>
        <v>11.721462282499999</v>
      </c>
      <c r="H41" s="3">
        <v>44.196843080000001</v>
      </c>
      <c r="I41" s="3">
        <v>45.781902459999998</v>
      </c>
      <c r="J41" s="5">
        <f t="shared" si="2"/>
        <v>44.989372770000003</v>
      </c>
    </row>
    <row r="42" spans="1:10" x14ac:dyDescent="0.2">
      <c r="A42" s="1">
        <v>9.75</v>
      </c>
      <c r="B42" s="12">
        <v>46.561819896666698</v>
      </c>
      <c r="C42" s="3">
        <v>52.888860960000002</v>
      </c>
      <c r="D42" s="1">
        <f t="shared" si="0"/>
        <v>49.725340428333354</v>
      </c>
      <c r="E42" s="3">
        <v>11.190587821499999</v>
      </c>
      <c r="F42" s="3">
        <v>17.53520777</v>
      </c>
      <c r="G42" s="5">
        <f t="shared" si="1"/>
        <v>14.362897795749999</v>
      </c>
      <c r="H42" s="3">
        <v>52.181986999999999</v>
      </c>
      <c r="I42" s="3">
        <v>52.485182205000001</v>
      </c>
      <c r="J42" s="5">
        <f t="shared" si="2"/>
        <v>52.333584602499997</v>
      </c>
    </row>
    <row r="43" spans="1:10" x14ac:dyDescent="0.2">
      <c r="A43" s="1">
        <v>10</v>
      </c>
      <c r="B43" s="12">
        <v>51.258949260000001</v>
      </c>
      <c r="C43" s="3">
        <v>57.659188974999999</v>
      </c>
      <c r="D43" s="1">
        <f t="shared" si="0"/>
        <v>54.4590691175</v>
      </c>
      <c r="E43" s="3">
        <v>13.5243899085</v>
      </c>
      <c r="F43" s="3">
        <v>20.921661207500001</v>
      </c>
      <c r="G43" s="5">
        <f t="shared" si="1"/>
        <v>17.223025558</v>
      </c>
      <c r="H43" s="3">
        <v>57.474466110000002</v>
      </c>
      <c r="I43" s="3">
        <v>57.612200399999999</v>
      </c>
      <c r="J43" s="5">
        <f t="shared" si="2"/>
        <v>57.543333255</v>
      </c>
    </row>
    <row r="44" spans="1:10" x14ac:dyDescent="0.2">
      <c r="A44" s="1">
        <v>10.25</v>
      </c>
      <c r="B44" s="12">
        <v>55.2339191133333</v>
      </c>
      <c r="C44" s="3">
        <v>62.875979219999998</v>
      </c>
      <c r="D44" s="1">
        <f t="shared" si="0"/>
        <v>59.054949166666646</v>
      </c>
      <c r="E44" s="3">
        <v>15.72681745</v>
      </c>
      <c r="F44" s="3">
        <v>25.122559455000001</v>
      </c>
      <c r="G44" s="5">
        <f t="shared" si="1"/>
        <v>20.4246884525</v>
      </c>
      <c r="H44" s="3">
        <v>61.838440110000001</v>
      </c>
      <c r="I44" s="3">
        <v>62.353299407500003</v>
      </c>
      <c r="J44" s="5">
        <f t="shared" si="2"/>
        <v>62.095869758749998</v>
      </c>
    </row>
    <row r="45" spans="1:10" x14ac:dyDescent="0.2">
      <c r="A45" s="1">
        <v>10.5</v>
      </c>
      <c r="B45" s="12">
        <v>60.641706990000003</v>
      </c>
      <c r="C45" s="3">
        <v>66.570943825000001</v>
      </c>
      <c r="D45" s="1">
        <f t="shared" si="0"/>
        <v>63.606325407500002</v>
      </c>
      <c r="E45" s="3">
        <v>18.862749265000001</v>
      </c>
      <c r="F45" s="3">
        <v>30.17309539</v>
      </c>
      <c r="G45" s="5">
        <f t="shared" si="1"/>
        <v>24.517922327500003</v>
      </c>
      <c r="H45" s="3">
        <v>65.738161559999995</v>
      </c>
      <c r="I45" s="3">
        <v>67.506922634999995</v>
      </c>
      <c r="J45" s="5">
        <f t="shared" si="2"/>
        <v>66.622542097500002</v>
      </c>
    </row>
    <row r="46" spans="1:10" x14ac:dyDescent="0.2">
      <c r="A46" s="1">
        <v>10.75</v>
      </c>
      <c r="B46" s="12">
        <v>64.899474476666697</v>
      </c>
      <c r="C46" s="3">
        <v>70.18327678</v>
      </c>
      <c r="D46" s="1">
        <f t="shared" si="0"/>
        <v>67.541375628333356</v>
      </c>
      <c r="E46" s="3">
        <v>22.399018014999999</v>
      </c>
      <c r="F46" s="3">
        <v>35.298586567500003</v>
      </c>
      <c r="G46" s="5">
        <f t="shared" si="1"/>
        <v>28.848802291250003</v>
      </c>
      <c r="H46" s="3">
        <v>70.4735376</v>
      </c>
      <c r="I46" s="3">
        <v>71.803237817500005</v>
      </c>
      <c r="J46" s="5">
        <f t="shared" si="2"/>
        <v>71.138387708750003</v>
      </c>
    </row>
    <row r="47" spans="1:10" x14ac:dyDescent="0.2">
      <c r="A47" s="1">
        <v>11</v>
      </c>
      <c r="B47" s="12">
        <v>70.007820633333296</v>
      </c>
      <c r="C47" s="3">
        <v>74.176930165000002</v>
      </c>
      <c r="D47" s="1">
        <f t="shared" si="0"/>
        <v>72.092375399166656</v>
      </c>
      <c r="E47" s="3">
        <v>26.856713095</v>
      </c>
      <c r="F47" s="3">
        <v>40.771626122500003</v>
      </c>
      <c r="G47" s="5">
        <f t="shared" si="1"/>
        <v>33.814169608749999</v>
      </c>
      <c r="H47" s="3">
        <v>75.951717729999999</v>
      </c>
      <c r="I47" s="3">
        <v>76.713098707499995</v>
      </c>
      <c r="J47" s="5">
        <f t="shared" si="2"/>
        <v>76.332408218750004</v>
      </c>
    </row>
    <row r="48" spans="1:10" x14ac:dyDescent="0.2">
      <c r="A48" s="1">
        <v>11.25</v>
      </c>
      <c r="B48" s="12">
        <v>72.644717376666705</v>
      </c>
      <c r="C48" s="3">
        <v>77.608918775000006</v>
      </c>
      <c r="D48" s="1">
        <f t="shared" si="0"/>
        <v>75.126818075833356</v>
      </c>
      <c r="E48" s="3">
        <v>29.979738677499999</v>
      </c>
      <c r="F48" s="3">
        <v>45.766938660000001</v>
      </c>
      <c r="G48" s="5">
        <f t="shared" si="1"/>
        <v>37.873338668750002</v>
      </c>
      <c r="H48" s="3">
        <v>78.551532030000004</v>
      </c>
      <c r="I48" s="3">
        <v>78.752791145000003</v>
      </c>
      <c r="J48" s="5">
        <f t="shared" si="2"/>
        <v>78.652161587500004</v>
      </c>
    </row>
    <row r="49" spans="1:10" x14ac:dyDescent="0.2">
      <c r="A49" s="1">
        <v>11.5</v>
      </c>
      <c r="B49" s="12">
        <v>76.162927179999997</v>
      </c>
      <c r="C49" s="3">
        <v>79.750534119999998</v>
      </c>
      <c r="D49" s="1">
        <f t="shared" si="0"/>
        <v>77.956730649999997</v>
      </c>
      <c r="E49" s="3">
        <v>34.041753049999997</v>
      </c>
      <c r="F49" s="3">
        <v>51.146682407500002</v>
      </c>
      <c r="G49" s="5">
        <f t="shared" si="1"/>
        <v>42.594217728749996</v>
      </c>
      <c r="H49" s="3">
        <v>81.151346329999996</v>
      </c>
      <c r="I49" s="3">
        <v>81.165539317500006</v>
      </c>
      <c r="J49" s="5">
        <f t="shared" si="2"/>
        <v>81.158442823749994</v>
      </c>
    </row>
    <row r="50" spans="1:10" x14ac:dyDescent="0.2">
      <c r="A50" s="1">
        <v>11.75</v>
      </c>
      <c r="B50" s="12">
        <v>79.537090736666698</v>
      </c>
      <c r="C50" s="3">
        <v>81.978656110000003</v>
      </c>
      <c r="D50" s="1">
        <f t="shared" si="0"/>
        <v>80.757873423333351</v>
      </c>
      <c r="E50" s="3">
        <v>38.219367935000001</v>
      </c>
      <c r="F50" s="3">
        <v>56.3404080225</v>
      </c>
      <c r="G50" s="5">
        <f t="shared" si="1"/>
        <v>47.279887978749997</v>
      </c>
      <c r="H50" s="3">
        <v>84.215413179999999</v>
      </c>
      <c r="I50" s="3">
        <v>83.167573212500002</v>
      </c>
      <c r="J50" s="5">
        <f t="shared" si="2"/>
        <v>83.691493196250008</v>
      </c>
    </row>
    <row r="51" spans="1:10" x14ac:dyDescent="0.2">
      <c r="A51" s="1">
        <v>12</v>
      </c>
      <c r="B51" s="12">
        <v>81.667388836666703</v>
      </c>
      <c r="C51" s="3">
        <v>83.422039295000005</v>
      </c>
      <c r="D51" s="1">
        <f t="shared" si="0"/>
        <v>82.544714065833347</v>
      </c>
      <c r="E51" s="3">
        <v>41.277700070000002</v>
      </c>
      <c r="F51" s="3">
        <v>60.519509372500004</v>
      </c>
      <c r="G51" s="5">
        <f t="shared" si="1"/>
        <v>50.898604721250003</v>
      </c>
      <c r="H51" s="3">
        <v>88.672237699999997</v>
      </c>
      <c r="I51" s="3">
        <v>86.455598275</v>
      </c>
      <c r="J51" s="5">
        <f t="shared" si="2"/>
        <v>87.563917987499991</v>
      </c>
    </row>
    <row r="52" spans="1:10" x14ac:dyDescent="0.2">
      <c r="A52" s="1">
        <v>12.25</v>
      </c>
      <c r="B52" s="12">
        <v>82.141342273333294</v>
      </c>
      <c r="C52" s="3">
        <v>85.524799965</v>
      </c>
      <c r="D52" s="1">
        <f t="shared" si="0"/>
        <v>83.833071119166647</v>
      </c>
      <c r="E52" s="3">
        <v>44.953385959999999</v>
      </c>
      <c r="F52" s="3">
        <v>64.538492837500002</v>
      </c>
      <c r="G52" s="5">
        <f t="shared" si="1"/>
        <v>54.745939398749996</v>
      </c>
      <c r="H52" s="3">
        <v>87.465181060000006</v>
      </c>
      <c r="I52" s="3">
        <v>86.969744177500004</v>
      </c>
      <c r="J52" s="5">
        <f t="shared" si="2"/>
        <v>87.217462618750005</v>
      </c>
    </row>
    <row r="53" spans="1:10" x14ac:dyDescent="0.2">
      <c r="A53" s="1">
        <v>12.5</v>
      </c>
      <c r="B53" s="12">
        <v>85.382417306666696</v>
      </c>
      <c r="C53" s="3">
        <v>88.627623474999993</v>
      </c>
      <c r="D53" s="1">
        <f t="shared" si="0"/>
        <v>87.005020390833351</v>
      </c>
      <c r="E53" s="3">
        <v>47.741677332499997</v>
      </c>
      <c r="F53" s="3">
        <v>66.599695080000004</v>
      </c>
      <c r="G53" s="5">
        <f t="shared" si="1"/>
        <v>57.170686206249997</v>
      </c>
      <c r="H53" s="3">
        <v>89.229340759999999</v>
      </c>
      <c r="I53" s="3">
        <v>89.315766999999994</v>
      </c>
      <c r="J53" s="5">
        <f t="shared" si="2"/>
        <v>89.272553880000004</v>
      </c>
    </row>
    <row r="54" spans="1:10" x14ac:dyDescent="0.2">
      <c r="A54" s="1">
        <v>12.75</v>
      </c>
      <c r="B54" s="12">
        <v>87.074078099999994</v>
      </c>
      <c r="C54" s="3">
        <v>90.206526749999995</v>
      </c>
      <c r="D54" s="1">
        <f t="shared" si="0"/>
        <v>88.640302424999987</v>
      </c>
      <c r="E54" s="3">
        <v>50.566242182499998</v>
      </c>
      <c r="F54" s="3">
        <v>70.134799617499993</v>
      </c>
      <c r="G54" s="5">
        <f t="shared" si="1"/>
        <v>60.350520899999992</v>
      </c>
      <c r="H54" s="3">
        <v>90.900649950000002</v>
      </c>
      <c r="I54" s="3">
        <v>90.276374300000001</v>
      </c>
      <c r="J54" s="5">
        <f t="shared" si="2"/>
        <v>90.588512124999994</v>
      </c>
    </row>
    <row r="55" spans="1:10" x14ac:dyDescent="0.2">
      <c r="A55" s="1">
        <v>13</v>
      </c>
      <c r="B55" s="12">
        <v>88.01200326</v>
      </c>
      <c r="C55" s="3">
        <v>90.457249384999997</v>
      </c>
      <c r="D55" s="1">
        <f t="shared" si="0"/>
        <v>89.234626322499992</v>
      </c>
      <c r="E55" s="3">
        <v>53.518446757500001</v>
      </c>
      <c r="F55" s="3">
        <v>73.758244265000002</v>
      </c>
      <c r="G55" s="5">
        <f t="shared" si="1"/>
        <v>63.638345511250002</v>
      </c>
      <c r="H55" s="3">
        <v>92.757660169999994</v>
      </c>
      <c r="I55" s="3">
        <v>92.053399772500001</v>
      </c>
      <c r="J55" s="5">
        <f t="shared" si="2"/>
        <v>92.40552997124999</v>
      </c>
    </row>
    <row r="56" spans="1:10" x14ac:dyDescent="0.2">
      <c r="A56" s="1">
        <v>13.25</v>
      </c>
      <c r="B56" s="12">
        <v>89.6098304566667</v>
      </c>
      <c r="C56" s="3">
        <v>90.639688324999995</v>
      </c>
      <c r="D56" s="1">
        <f t="shared" si="0"/>
        <v>90.124759390833347</v>
      </c>
      <c r="E56" s="3">
        <v>56.042899865000003</v>
      </c>
      <c r="F56" s="3">
        <v>75.071892422499999</v>
      </c>
      <c r="G56" s="5">
        <f t="shared" si="1"/>
        <v>65.557396143749997</v>
      </c>
      <c r="H56" s="3">
        <v>93.314763229999997</v>
      </c>
      <c r="I56" s="3">
        <v>93.150701514999994</v>
      </c>
      <c r="J56" s="5">
        <f t="shared" si="2"/>
        <v>93.232732372499996</v>
      </c>
    </row>
    <row r="57" spans="1:10" x14ac:dyDescent="0.2">
      <c r="A57" s="1">
        <v>13.5</v>
      </c>
      <c r="B57" s="12">
        <v>91.402261600000003</v>
      </c>
      <c r="C57" s="3">
        <v>91.874031250000002</v>
      </c>
      <c r="D57" s="1">
        <f t="shared" si="0"/>
        <v>91.638146425000002</v>
      </c>
      <c r="E57" s="3">
        <v>58.914102832499999</v>
      </c>
      <c r="F57" s="3">
        <v>78.780600754999995</v>
      </c>
      <c r="G57" s="5">
        <f t="shared" si="1"/>
        <v>68.847351793749993</v>
      </c>
      <c r="H57" s="3">
        <v>94.521819870000002</v>
      </c>
      <c r="I57" s="3">
        <v>92.415129800000003</v>
      </c>
      <c r="J57" s="5">
        <f t="shared" si="2"/>
        <v>93.468474834999995</v>
      </c>
    </row>
    <row r="58" spans="1:10" x14ac:dyDescent="0.2">
      <c r="A58" s="1">
        <v>13.75</v>
      </c>
      <c r="B58" s="12">
        <v>91.4778962966667</v>
      </c>
      <c r="C58" s="3">
        <v>92.971806795000006</v>
      </c>
      <c r="D58" s="1">
        <f t="shared" si="0"/>
        <v>92.22485154583336</v>
      </c>
      <c r="E58" s="3">
        <v>60.876601862500003</v>
      </c>
      <c r="F58" s="3">
        <v>79.448567310000001</v>
      </c>
      <c r="G58" s="5">
        <f t="shared" si="1"/>
        <v>70.162584586250006</v>
      </c>
      <c r="H58" s="3">
        <v>92.107706590000006</v>
      </c>
      <c r="I58" s="3">
        <v>92.697593112500002</v>
      </c>
      <c r="J58" s="5">
        <f t="shared" si="2"/>
        <v>92.402649851250004</v>
      </c>
    </row>
    <row r="59" spans="1:10" x14ac:dyDescent="0.2">
      <c r="A59" s="1">
        <v>14</v>
      </c>
      <c r="B59" s="12">
        <v>91.658795459999993</v>
      </c>
      <c r="C59" s="3">
        <v>92.537597925</v>
      </c>
      <c r="D59" s="1">
        <f t="shared" si="0"/>
        <v>92.098196692499997</v>
      </c>
      <c r="E59" s="3">
        <v>63.583787880000003</v>
      </c>
      <c r="F59" s="3">
        <v>81.994237427499996</v>
      </c>
      <c r="G59" s="5">
        <f t="shared" si="1"/>
        <v>72.789012653750007</v>
      </c>
      <c r="H59" s="3">
        <v>92.014856080000001</v>
      </c>
      <c r="I59" s="3">
        <v>91.9852583025</v>
      </c>
      <c r="J59" s="5">
        <f t="shared" si="2"/>
        <v>92.000057191249994</v>
      </c>
    </row>
    <row r="60" spans="1:10" x14ac:dyDescent="0.2">
      <c r="A60" s="1">
        <v>14.25</v>
      </c>
      <c r="B60" s="12">
        <v>93.874897256666699</v>
      </c>
      <c r="C60" s="3">
        <v>93.497758785000002</v>
      </c>
      <c r="D60" s="1">
        <f t="shared" si="0"/>
        <v>93.686328020833344</v>
      </c>
      <c r="E60" s="3">
        <v>65.947953292500003</v>
      </c>
      <c r="F60" s="3">
        <v>83.799962844999996</v>
      </c>
      <c r="G60" s="5">
        <f t="shared" si="1"/>
        <v>74.873958068749999</v>
      </c>
      <c r="H60" s="3">
        <v>95.728876510000006</v>
      </c>
      <c r="I60" s="3">
        <v>95.079919090000004</v>
      </c>
      <c r="J60" s="5">
        <f t="shared" si="2"/>
        <v>95.404397799999998</v>
      </c>
    </row>
    <row r="61" spans="1:10" x14ac:dyDescent="0.2">
      <c r="A61" s="1">
        <v>14.5</v>
      </c>
      <c r="B61" s="12">
        <v>93.002905470000002</v>
      </c>
      <c r="C61" s="3">
        <v>95.651627500000004</v>
      </c>
      <c r="D61" s="1">
        <f t="shared" si="0"/>
        <v>94.327266484999996</v>
      </c>
      <c r="E61" s="3">
        <v>67.670084142500002</v>
      </c>
      <c r="F61" s="3">
        <v>84.505447329999996</v>
      </c>
      <c r="G61" s="5">
        <f t="shared" si="1"/>
        <v>76.087765736249992</v>
      </c>
      <c r="H61" s="3">
        <v>95.636026000000001</v>
      </c>
      <c r="I61" s="3">
        <v>95.596434869999996</v>
      </c>
      <c r="J61" s="5">
        <f t="shared" si="2"/>
        <v>95.616230435000006</v>
      </c>
    </row>
    <row r="62" spans="1:10" x14ac:dyDescent="0.2">
      <c r="A62" s="1">
        <v>14.75</v>
      </c>
      <c r="B62" s="12">
        <v>94.690264909999996</v>
      </c>
      <c r="C62" s="3">
        <v>95.902350135000006</v>
      </c>
      <c r="D62" s="1">
        <f t="shared" si="0"/>
        <v>95.296307522500001</v>
      </c>
      <c r="E62" s="3">
        <v>69.983565572499998</v>
      </c>
      <c r="F62" s="3">
        <v>86.491448384999998</v>
      </c>
      <c r="G62" s="5">
        <f t="shared" si="1"/>
        <v>78.237506978749991</v>
      </c>
      <c r="H62" s="3">
        <v>95.078922930000004</v>
      </c>
      <c r="I62" s="3">
        <v>96.721388325000007</v>
      </c>
      <c r="J62" s="5">
        <f t="shared" si="2"/>
        <v>95.900155627499998</v>
      </c>
    </row>
    <row r="63" spans="1:10" x14ac:dyDescent="0.2">
      <c r="A63" s="1">
        <v>15</v>
      </c>
      <c r="B63" s="12">
        <v>93.563568466666695</v>
      </c>
      <c r="C63" s="3">
        <v>97.35693938</v>
      </c>
      <c r="D63" s="1">
        <f t="shared" si="0"/>
        <v>95.46025392333334</v>
      </c>
      <c r="E63" s="3">
        <v>70.798397059999999</v>
      </c>
      <c r="F63" s="3">
        <v>87.676484849999994</v>
      </c>
      <c r="G63" s="5">
        <f t="shared" si="1"/>
        <v>79.237440954999997</v>
      </c>
      <c r="H63" s="3">
        <v>95.543175489999996</v>
      </c>
      <c r="I63" s="3">
        <v>96.208086022499998</v>
      </c>
      <c r="J63" s="5">
        <f t="shared" si="2"/>
        <v>95.87563075624999</v>
      </c>
    </row>
    <row r="64" spans="1:10" x14ac:dyDescent="0.2">
      <c r="A64" s="1">
        <v>15.25</v>
      </c>
      <c r="B64" s="12">
        <v>94.183391333333304</v>
      </c>
      <c r="C64" s="3">
        <v>96.796321899999995</v>
      </c>
      <c r="D64" s="1">
        <f t="shared" si="0"/>
        <v>95.489856616666657</v>
      </c>
      <c r="E64" s="3">
        <v>72.683555380000001</v>
      </c>
      <c r="F64" s="3">
        <v>88.774684535000006</v>
      </c>
      <c r="G64" s="5">
        <f t="shared" si="1"/>
        <v>80.729119957500004</v>
      </c>
      <c r="H64" s="3">
        <v>96.935933149999997</v>
      </c>
      <c r="I64" s="3">
        <v>95.859277857500004</v>
      </c>
      <c r="J64" s="5">
        <f t="shared" si="2"/>
        <v>96.39760550375</v>
      </c>
    </row>
    <row r="65" spans="1:10" x14ac:dyDescent="0.2">
      <c r="A65" s="1">
        <v>15.5</v>
      </c>
      <c r="B65" s="12">
        <v>94.985045873333306</v>
      </c>
      <c r="C65" s="3">
        <v>96.462967614999997</v>
      </c>
      <c r="D65" s="1">
        <f t="shared" si="0"/>
        <v>95.724006744166644</v>
      </c>
      <c r="E65" s="3">
        <v>74.290810857500006</v>
      </c>
      <c r="F65" s="3">
        <v>89.401096824999996</v>
      </c>
      <c r="G65" s="5">
        <f t="shared" si="1"/>
        <v>81.845953841250008</v>
      </c>
      <c r="H65" s="3">
        <v>93.500464249999993</v>
      </c>
      <c r="I65" s="3">
        <v>96.090619642500002</v>
      </c>
      <c r="J65" s="5">
        <f t="shared" si="2"/>
        <v>94.795541946249998</v>
      </c>
    </row>
    <row r="66" spans="1:10" x14ac:dyDescent="0.2">
      <c r="A66" s="1">
        <v>15.75</v>
      </c>
      <c r="B66" s="12">
        <v>94.573922980000006</v>
      </c>
      <c r="C66" s="3">
        <v>96.164278830000001</v>
      </c>
      <c r="D66" s="1">
        <f t="shared" si="0"/>
        <v>95.36910090500001</v>
      </c>
      <c r="E66" s="3">
        <v>74.774655705000001</v>
      </c>
      <c r="F66" s="3">
        <v>89.791717750000004</v>
      </c>
      <c r="G66" s="5">
        <f t="shared" si="1"/>
        <v>82.283186727500009</v>
      </c>
      <c r="H66" s="3">
        <v>93.871866299999994</v>
      </c>
      <c r="I66" s="3">
        <v>94.747599692500003</v>
      </c>
      <c r="J66" s="5">
        <f t="shared" si="2"/>
        <v>94.309732996250005</v>
      </c>
    </row>
    <row r="67" spans="1:10" x14ac:dyDescent="0.2">
      <c r="A67" s="1">
        <v>16</v>
      </c>
      <c r="B67" s="12">
        <v>94.3814959066667</v>
      </c>
      <c r="C67" s="3">
        <v>96.668865984999996</v>
      </c>
      <c r="D67" s="1">
        <f t="shared" si="0"/>
        <v>95.525180945833341</v>
      </c>
      <c r="E67" s="3">
        <v>76.098720999999998</v>
      </c>
      <c r="F67" s="3">
        <v>89.511169567500005</v>
      </c>
      <c r="G67" s="5">
        <f t="shared" si="1"/>
        <v>82.804945283750001</v>
      </c>
      <c r="H67" s="3">
        <v>96.657381619999995</v>
      </c>
      <c r="I67" s="3">
        <v>97.277886140000007</v>
      </c>
      <c r="J67" s="5">
        <f t="shared" si="2"/>
        <v>96.967633879999994</v>
      </c>
    </row>
    <row r="68" spans="1:10" x14ac:dyDescent="0.2">
      <c r="A68" s="1">
        <v>16.25</v>
      </c>
      <c r="B68" s="12">
        <v>94.947178816666707</v>
      </c>
      <c r="C68" s="3">
        <v>96.830987390000004</v>
      </c>
      <c r="D68" s="1">
        <f t="shared" ref="D68:D99" si="3">AVERAGE(B68:C68)</f>
        <v>95.889083103333348</v>
      </c>
      <c r="E68" s="3">
        <v>77.851197477499994</v>
      </c>
      <c r="F68" s="3">
        <v>91.407815729999996</v>
      </c>
      <c r="G68" s="5">
        <f t="shared" ref="G68:G99" si="4">AVERAGE(E68:F68)</f>
        <v>84.629506603750002</v>
      </c>
      <c r="H68" s="3">
        <v>97.121634169999993</v>
      </c>
      <c r="I68" s="3">
        <v>97.642131024999998</v>
      </c>
      <c r="J68" s="5">
        <f t="shared" ref="J68:J99" si="5">AVERAGE(H68:I68)</f>
        <v>97.381882597499995</v>
      </c>
    </row>
    <row r="69" spans="1:10" x14ac:dyDescent="0.2">
      <c r="A69" s="1">
        <v>16.5</v>
      </c>
      <c r="B69" s="12">
        <v>95.685059319999993</v>
      </c>
      <c r="C69" s="3">
        <v>97.642327510000001</v>
      </c>
      <c r="D69" s="1">
        <f t="shared" si="3"/>
        <v>96.663693414999997</v>
      </c>
      <c r="E69" s="3">
        <v>79.285028679999996</v>
      </c>
      <c r="F69" s="3">
        <v>91.041800747500005</v>
      </c>
      <c r="G69" s="5">
        <f t="shared" si="4"/>
        <v>85.163414713750001</v>
      </c>
      <c r="H69" s="3">
        <v>97.028783660000002</v>
      </c>
      <c r="I69" s="3">
        <v>97.360020262500001</v>
      </c>
      <c r="J69" s="5">
        <f t="shared" si="5"/>
        <v>97.194401961250009</v>
      </c>
    </row>
    <row r="70" spans="1:10" x14ac:dyDescent="0.2">
      <c r="A70" s="1">
        <v>16.75</v>
      </c>
      <c r="B70" s="12">
        <v>95.461830866666702</v>
      </c>
      <c r="C70" s="3">
        <v>98.329353604999994</v>
      </c>
      <c r="D70" s="1">
        <f t="shared" si="3"/>
        <v>96.895592235833348</v>
      </c>
      <c r="E70" s="3">
        <v>79.717010764999998</v>
      </c>
      <c r="F70" s="3">
        <v>91.828769112499998</v>
      </c>
      <c r="G70" s="5">
        <f t="shared" si="4"/>
        <v>85.772889938749998</v>
      </c>
      <c r="H70" s="3">
        <v>97.585886720000005</v>
      </c>
      <c r="I70" s="3">
        <v>97.532581357500007</v>
      </c>
      <c r="J70" s="5">
        <f t="shared" si="5"/>
        <v>97.559234038750006</v>
      </c>
    </row>
    <row r="71" spans="1:10" x14ac:dyDescent="0.2">
      <c r="A71" s="1">
        <v>17</v>
      </c>
      <c r="B71" s="12">
        <v>95.998272439999994</v>
      </c>
      <c r="C71" s="3">
        <v>97.68715177</v>
      </c>
      <c r="D71" s="1">
        <f t="shared" si="3"/>
        <v>96.842712105000004</v>
      </c>
      <c r="E71" s="3">
        <v>82.414290622500005</v>
      </c>
      <c r="F71" s="3">
        <v>92.348179467500003</v>
      </c>
      <c r="G71" s="5">
        <f t="shared" si="4"/>
        <v>87.381235045000011</v>
      </c>
      <c r="H71" s="3">
        <v>100</v>
      </c>
      <c r="I71" s="3">
        <v>98.044201075000004</v>
      </c>
      <c r="J71" s="5">
        <f t="shared" si="5"/>
        <v>99.022100537499995</v>
      </c>
    </row>
    <row r="72" spans="1:10" x14ac:dyDescent="0.2">
      <c r="A72" s="1">
        <v>17.25</v>
      </c>
      <c r="B72" s="12">
        <v>96.083625703333297</v>
      </c>
      <c r="C72" s="3">
        <v>97.711658499999999</v>
      </c>
      <c r="D72" s="1">
        <f t="shared" si="3"/>
        <v>96.897642101666648</v>
      </c>
      <c r="E72" s="3">
        <v>81.681574595000001</v>
      </c>
      <c r="F72" s="3">
        <v>93.233732777499995</v>
      </c>
      <c r="G72" s="5">
        <f t="shared" si="4"/>
        <v>87.457653686249998</v>
      </c>
      <c r="H72" s="3">
        <v>96.37883008</v>
      </c>
      <c r="I72" s="3">
        <v>97.752446634999998</v>
      </c>
      <c r="J72" s="5">
        <f t="shared" si="5"/>
        <v>97.065638357500006</v>
      </c>
    </row>
    <row r="73" spans="1:10" x14ac:dyDescent="0.2">
      <c r="A73" s="1">
        <v>17.5</v>
      </c>
      <c r="B73" s="12">
        <v>95.875163013333307</v>
      </c>
      <c r="C73" s="3">
        <v>98.718738220000006</v>
      </c>
      <c r="D73" s="1">
        <f t="shared" si="3"/>
        <v>97.296950616666663</v>
      </c>
      <c r="E73" s="3">
        <v>83.369328095</v>
      </c>
      <c r="F73" s="3">
        <v>93.842771572499998</v>
      </c>
      <c r="G73" s="5">
        <f t="shared" si="4"/>
        <v>88.606049833750006</v>
      </c>
      <c r="H73" s="3">
        <v>96.100278549999999</v>
      </c>
      <c r="I73" s="3">
        <v>98.090816529999998</v>
      </c>
      <c r="J73" s="5">
        <f t="shared" si="5"/>
        <v>97.095547539999998</v>
      </c>
    </row>
    <row r="74" spans="1:10" x14ac:dyDescent="0.2">
      <c r="A74" s="1">
        <v>17.75</v>
      </c>
      <c r="B74" s="12">
        <v>96.41036321</v>
      </c>
      <c r="C74" s="3">
        <v>98.147961960000004</v>
      </c>
      <c r="D74" s="1">
        <f t="shared" si="3"/>
        <v>97.279162584999995</v>
      </c>
      <c r="E74" s="3">
        <v>85.376279607499995</v>
      </c>
      <c r="F74" s="3">
        <v>94.488682037499999</v>
      </c>
      <c r="G74" s="5">
        <f t="shared" si="4"/>
        <v>89.932480822499997</v>
      </c>
      <c r="H74" s="3">
        <v>98.142989790000001</v>
      </c>
      <c r="I74" s="3">
        <v>97.179960905000002</v>
      </c>
      <c r="J74" s="5">
        <f t="shared" si="5"/>
        <v>97.661475347500001</v>
      </c>
    </row>
    <row r="75" spans="1:10" x14ac:dyDescent="0.2">
      <c r="A75" s="1">
        <v>18</v>
      </c>
      <c r="B75" s="12">
        <v>96.938719503333303</v>
      </c>
      <c r="C75" s="3">
        <v>98.604582965000006</v>
      </c>
      <c r="D75" s="1">
        <f t="shared" si="3"/>
        <v>97.771651234166654</v>
      </c>
      <c r="E75" s="3">
        <v>85.492266097500007</v>
      </c>
      <c r="F75" s="3">
        <v>94.027534900000006</v>
      </c>
      <c r="G75" s="5">
        <f t="shared" si="4"/>
        <v>89.75990049875</v>
      </c>
      <c r="H75" s="3">
        <v>97.49303621</v>
      </c>
      <c r="I75" s="3">
        <v>97.148058132499997</v>
      </c>
      <c r="J75" s="5">
        <f t="shared" si="5"/>
        <v>97.320547171249999</v>
      </c>
    </row>
    <row r="76" spans="1:10" x14ac:dyDescent="0.2">
      <c r="A76" s="1">
        <v>18.25</v>
      </c>
      <c r="B76" s="12">
        <v>96.527701483333303</v>
      </c>
      <c r="C76" s="3">
        <v>98.762515190000002</v>
      </c>
      <c r="D76" s="1">
        <f t="shared" si="3"/>
        <v>97.645108336666652</v>
      </c>
      <c r="E76" s="3">
        <v>86.312091872500005</v>
      </c>
      <c r="F76" s="3">
        <v>93.598255515000005</v>
      </c>
      <c r="G76" s="5">
        <f t="shared" si="4"/>
        <v>89.955173693749998</v>
      </c>
      <c r="H76" s="3">
        <v>94.614670380000007</v>
      </c>
      <c r="I76" s="3">
        <v>95.159412492499996</v>
      </c>
      <c r="J76" s="5">
        <f t="shared" si="5"/>
        <v>94.887041436250001</v>
      </c>
    </row>
    <row r="77" spans="1:10" x14ac:dyDescent="0.2">
      <c r="A77" s="1">
        <v>18.5</v>
      </c>
      <c r="B77" s="12">
        <v>96.756908476666695</v>
      </c>
      <c r="C77" s="3">
        <v>98.396590004999993</v>
      </c>
      <c r="D77" s="1">
        <f t="shared" si="3"/>
        <v>97.576749240833351</v>
      </c>
      <c r="E77" s="3">
        <v>87.835677044999997</v>
      </c>
      <c r="F77" s="3">
        <v>93.900885454999994</v>
      </c>
      <c r="G77" s="5">
        <f t="shared" si="4"/>
        <v>90.868281249999995</v>
      </c>
      <c r="H77" s="3">
        <v>98.235840300000007</v>
      </c>
      <c r="I77" s="3">
        <v>97.076953162500004</v>
      </c>
      <c r="J77" s="5">
        <f t="shared" si="5"/>
        <v>97.656396731249998</v>
      </c>
    </row>
    <row r="78" spans="1:10" x14ac:dyDescent="0.2">
      <c r="A78" s="1">
        <v>18.75</v>
      </c>
      <c r="B78" s="12">
        <v>98.069454399999998</v>
      </c>
      <c r="C78" s="3">
        <v>97.409827824999994</v>
      </c>
      <c r="D78" s="1">
        <f t="shared" si="3"/>
        <v>97.739641112499996</v>
      </c>
      <c r="E78" s="3">
        <v>89.450360807500005</v>
      </c>
      <c r="F78" s="3">
        <v>94.892736437500005</v>
      </c>
      <c r="G78" s="5">
        <f t="shared" si="4"/>
        <v>92.171548622500012</v>
      </c>
      <c r="H78" s="3">
        <v>95.636026000000001</v>
      </c>
      <c r="I78" s="3">
        <v>96.006359612500006</v>
      </c>
      <c r="J78" s="5">
        <f t="shared" si="5"/>
        <v>95.821192806249996</v>
      </c>
    </row>
    <row r="79" spans="1:10" x14ac:dyDescent="0.2">
      <c r="A79" s="1">
        <v>19</v>
      </c>
      <c r="B79" s="12">
        <v>97.614435916666693</v>
      </c>
      <c r="C79" s="3">
        <v>97.755435465000005</v>
      </c>
      <c r="D79" s="1">
        <f t="shared" si="3"/>
        <v>97.684935690833356</v>
      </c>
      <c r="E79" s="3">
        <v>87.400847887500007</v>
      </c>
      <c r="F79" s="3">
        <v>94.293253960000001</v>
      </c>
      <c r="G79" s="5">
        <f t="shared" si="4"/>
        <v>90.847050923750004</v>
      </c>
      <c r="H79" s="3">
        <v>97.214484679999998</v>
      </c>
      <c r="I79" s="3">
        <v>96.622542550000006</v>
      </c>
      <c r="J79" s="5">
        <f t="shared" si="5"/>
        <v>96.918513614999995</v>
      </c>
    </row>
    <row r="80" spans="1:10" x14ac:dyDescent="0.2">
      <c r="A80" s="1">
        <v>19.25</v>
      </c>
      <c r="B80" s="12">
        <v>97.398501013333302</v>
      </c>
      <c r="C80" s="3">
        <v>97.801307025</v>
      </c>
      <c r="D80" s="1">
        <f t="shared" si="3"/>
        <v>97.599904019166644</v>
      </c>
      <c r="E80" s="3">
        <v>88.279931027499998</v>
      </c>
      <c r="F80" s="3">
        <v>95.686897224999996</v>
      </c>
      <c r="G80" s="5">
        <f t="shared" si="4"/>
        <v>91.983414126249997</v>
      </c>
      <c r="H80" s="3">
        <v>99.628597959999993</v>
      </c>
      <c r="I80" s="3">
        <v>98.59799683</v>
      </c>
      <c r="J80" s="5">
        <f t="shared" si="5"/>
        <v>99.113297394999989</v>
      </c>
    </row>
    <row r="81" spans="1:10" x14ac:dyDescent="0.2">
      <c r="A81" s="1">
        <v>19.5</v>
      </c>
      <c r="B81" s="12">
        <v>96.520384683333305</v>
      </c>
      <c r="C81" s="3">
        <v>97.161199784999994</v>
      </c>
      <c r="D81" s="1">
        <f t="shared" si="3"/>
        <v>96.840792234166656</v>
      </c>
      <c r="E81" s="3">
        <v>87.858773992500005</v>
      </c>
      <c r="F81" s="3">
        <v>94.730468417500006</v>
      </c>
      <c r="G81" s="5">
        <f t="shared" si="4"/>
        <v>91.294621204999999</v>
      </c>
      <c r="H81" s="3">
        <v>98.142989790000001</v>
      </c>
      <c r="I81" s="3">
        <v>97.340106107500006</v>
      </c>
      <c r="J81" s="5">
        <f t="shared" si="5"/>
        <v>97.741547948749997</v>
      </c>
    </row>
    <row r="82" spans="1:10" x14ac:dyDescent="0.2">
      <c r="A82" s="1">
        <v>19.75</v>
      </c>
      <c r="B82" s="12">
        <v>96.377242679999995</v>
      </c>
      <c r="C82" s="3">
        <v>98.066377614999993</v>
      </c>
      <c r="D82" s="1">
        <f t="shared" si="3"/>
        <v>97.221810147499994</v>
      </c>
      <c r="E82" s="3">
        <v>89.892119515000005</v>
      </c>
      <c r="F82" s="3">
        <v>95.18122065</v>
      </c>
      <c r="G82" s="5">
        <f t="shared" si="4"/>
        <v>92.536670082499995</v>
      </c>
      <c r="H82" s="3">
        <v>98.142989790000001</v>
      </c>
      <c r="I82" s="3">
        <v>97.836045322499999</v>
      </c>
      <c r="J82" s="5">
        <f t="shared" si="5"/>
        <v>97.989517556250007</v>
      </c>
    </row>
    <row r="83" spans="1:10" x14ac:dyDescent="0.2">
      <c r="A83" s="1">
        <v>20</v>
      </c>
      <c r="B83" s="12">
        <v>96.552534733333303</v>
      </c>
      <c r="C83" s="3">
        <v>98.040823590000002</v>
      </c>
      <c r="D83" s="1">
        <f t="shared" si="3"/>
        <v>97.296679161666646</v>
      </c>
      <c r="E83" s="3">
        <v>89.2695102725</v>
      </c>
      <c r="F83" s="3">
        <v>96.389246692499995</v>
      </c>
      <c r="G83" s="5">
        <f t="shared" si="4"/>
        <v>92.829378482500005</v>
      </c>
      <c r="H83" s="3">
        <v>97.678737229999996</v>
      </c>
      <c r="I83" s="3">
        <v>97.089233397499996</v>
      </c>
      <c r="J83" s="5">
        <f t="shared" si="5"/>
        <v>97.383985313750003</v>
      </c>
    </row>
    <row r="84" spans="1:10" x14ac:dyDescent="0.2">
      <c r="A84" s="1">
        <v>20.25</v>
      </c>
      <c r="B84" s="12">
        <v>96.983697210000003</v>
      </c>
      <c r="C84" s="3">
        <v>98.900129864999997</v>
      </c>
      <c r="D84" s="1">
        <f t="shared" si="3"/>
        <v>97.9419135375</v>
      </c>
      <c r="E84" s="3">
        <v>91.653930007499994</v>
      </c>
      <c r="F84" s="3">
        <v>95.926507672499994</v>
      </c>
      <c r="G84" s="5">
        <f t="shared" si="4"/>
        <v>93.790218839999994</v>
      </c>
      <c r="H84" s="3">
        <v>97.678737229999996</v>
      </c>
      <c r="I84" s="3">
        <v>97.263927765000005</v>
      </c>
      <c r="J84" s="5">
        <f t="shared" si="5"/>
        <v>97.471332497500001</v>
      </c>
    </row>
    <row r="85" spans="1:10" x14ac:dyDescent="0.2">
      <c r="A85" s="1">
        <v>20.5</v>
      </c>
      <c r="B85" s="12">
        <v>98.009733193333304</v>
      </c>
      <c r="C85" s="3">
        <v>98.671819360000001</v>
      </c>
      <c r="D85" s="1">
        <f t="shared" si="3"/>
        <v>98.340776276666645</v>
      </c>
      <c r="E85" s="3">
        <v>92.440559129999997</v>
      </c>
      <c r="F85" s="3">
        <v>96.204915865000004</v>
      </c>
      <c r="G85" s="5">
        <f t="shared" si="4"/>
        <v>94.3227374975</v>
      </c>
      <c r="H85" s="3">
        <v>98.050139279999996</v>
      </c>
      <c r="I85" s="3">
        <v>98.042173175000002</v>
      </c>
      <c r="J85" s="5">
        <f t="shared" si="5"/>
        <v>98.046156227500006</v>
      </c>
    </row>
    <row r="86" spans="1:10" x14ac:dyDescent="0.2">
      <c r="A86" s="1">
        <v>20.75</v>
      </c>
      <c r="B86" s="12">
        <v>96.76815259</v>
      </c>
      <c r="C86" s="3">
        <v>97.424175779999999</v>
      </c>
      <c r="D86" s="1">
        <f t="shared" si="3"/>
        <v>97.096164184999992</v>
      </c>
      <c r="E86" s="3">
        <v>91.333367462499993</v>
      </c>
      <c r="F86" s="3">
        <v>95.584629522499995</v>
      </c>
      <c r="G86" s="5">
        <f t="shared" si="4"/>
        <v>93.458998492500001</v>
      </c>
      <c r="H86" s="3">
        <v>99.071494889999997</v>
      </c>
      <c r="I86" s="3">
        <v>97.169050714999997</v>
      </c>
      <c r="J86" s="5">
        <f t="shared" si="5"/>
        <v>98.120272802499997</v>
      </c>
    </row>
    <row r="87" spans="1:10" x14ac:dyDescent="0.2">
      <c r="A87" s="1">
        <v>21</v>
      </c>
      <c r="B87" s="12">
        <v>97.436733486666697</v>
      </c>
      <c r="C87" s="3">
        <v>98.535251979999998</v>
      </c>
      <c r="D87" s="1">
        <f t="shared" si="3"/>
        <v>97.985992733333347</v>
      </c>
      <c r="E87" s="3">
        <v>91.015822897500001</v>
      </c>
      <c r="F87" s="3">
        <v>95.052634852500006</v>
      </c>
      <c r="G87" s="5">
        <f t="shared" si="4"/>
        <v>93.034228874999997</v>
      </c>
      <c r="H87" s="3">
        <v>98.792943359999995</v>
      </c>
      <c r="I87" s="3">
        <v>95.9132156525</v>
      </c>
      <c r="J87" s="5">
        <f t="shared" si="5"/>
        <v>97.353079506249998</v>
      </c>
    </row>
    <row r="88" spans="1:10" x14ac:dyDescent="0.2">
      <c r="A88" s="1">
        <v>21.25</v>
      </c>
      <c r="B88" s="12">
        <v>96.851957589999998</v>
      </c>
      <c r="C88" s="3">
        <v>99.036697250000003</v>
      </c>
      <c r="D88" s="1">
        <f t="shared" si="3"/>
        <v>97.944327420000008</v>
      </c>
      <c r="E88" s="3">
        <v>93.035375755000004</v>
      </c>
      <c r="F88" s="3">
        <v>96.413722820000004</v>
      </c>
      <c r="G88" s="5">
        <f t="shared" si="4"/>
        <v>94.724549287499997</v>
      </c>
      <c r="H88" s="3">
        <v>96.843082640000006</v>
      </c>
      <c r="I88" s="3">
        <v>97.573841837499998</v>
      </c>
      <c r="J88" s="5">
        <f t="shared" si="5"/>
        <v>97.208462238750002</v>
      </c>
    </row>
    <row r="89" spans="1:10" x14ac:dyDescent="0.2">
      <c r="A89" s="1">
        <v>21.5</v>
      </c>
      <c r="B89" s="12">
        <v>96.875988863333305</v>
      </c>
      <c r="C89" s="3">
        <v>99.072410035000004</v>
      </c>
      <c r="D89" s="1">
        <f t="shared" si="3"/>
        <v>97.974199449166662</v>
      </c>
      <c r="E89" s="3">
        <v>94.497714604999999</v>
      </c>
      <c r="F89" s="3">
        <v>96.503638249999995</v>
      </c>
      <c r="G89" s="5">
        <f t="shared" si="4"/>
        <v>95.500676427499997</v>
      </c>
      <c r="H89" s="3">
        <v>99.442896939999997</v>
      </c>
      <c r="I89" s="3">
        <v>97.140150832499998</v>
      </c>
      <c r="J89" s="5">
        <f t="shared" si="5"/>
        <v>98.29152388624999</v>
      </c>
    </row>
    <row r="90" spans="1:10" x14ac:dyDescent="0.2">
      <c r="A90" s="1">
        <v>21.75</v>
      </c>
      <c r="B90" s="12">
        <v>96.935873313333303</v>
      </c>
      <c r="C90" s="3">
        <v>99.129487664999999</v>
      </c>
      <c r="D90" s="1">
        <f t="shared" si="3"/>
        <v>98.032680489166651</v>
      </c>
      <c r="E90" s="3">
        <v>93.755101317500007</v>
      </c>
      <c r="F90" s="3">
        <v>96.361494635</v>
      </c>
      <c r="G90" s="5">
        <f t="shared" si="4"/>
        <v>95.058297976250003</v>
      </c>
      <c r="H90" s="3">
        <v>96.935933149999997</v>
      </c>
      <c r="I90" s="3">
        <v>96.240706807500004</v>
      </c>
      <c r="J90" s="5">
        <f t="shared" si="5"/>
        <v>96.588319978750008</v>
      </c>
    </row>
    <row r="91" spans="1:10" x14ac:dyDescent="0.2">
      <c r="A91" s="1">
        <v>22</v>
      </c>
      <c r="B91" s="12">
        <v>97.730038640000004</v>
      </c>
      <c r="C91" s="3">
        <v>98.567822879999994</v>
      </c>
      <c r="D91" s="1">
        <f t="shared" si="3"/>
        <v>98.148930759999999</v>
      </c>
      <c r="E91" s="3">
        <v>95.463431212499998</v>
      </c>
      <c r="F91" s="3">
        <v>95.9959042375</v>
      </c>
      <c r="G91" s="5">
        <f t="shared" si="4"/>
        <v>95.729667724999999</v>
      </c>
      <c r="H91" s="3">
        <v>97.214484679999998</v>
      </c>
      <c r="I91" s="3">
        <v>97.191724277500001</v>
      </c>
      <c r="J91" s="5">
        <f t="shared" si="5"/>
        <v>97.203104478749992</v>
      </c>
    </row>
    <row r="92" spans="1:10" x14ac:dyDescent="0.2">
      <c r="A92" s="1">
        <v>22.25</v>
      </c>
      <c r="B92" s="12">
        <v>96.412355653333293</v>
      </c>
      <c r="C92" s="3">
        <v>98.603535669999999</v>
      </c>
      <c r="D92" s="1">
        <f t="shared" si="3"/>
        <v>97.507945661666639</v>
      </c>
      <c r="E92" s="3">
        <v>94.92276957</v>
      </c>
      <c r="F92" s="3">
        <v>96.120575237500006</v>
      </c>
      <c r="G92" s="5">
        <f t="shared" si="4"/>
        <v>95.521672403750003</v>
      </c>
      <c r="H92" s="3">
        <v>97.957288770000005</v>
      </c>
      <c r="I92" s="3">
        <v>95.627049990000003</v>
      </c>
      <c r="J92" s="5">
        <f t="shared" si="5"/>
        <v>96.792169380000004</v>
      </c>
    </row>
    <row r="93" spans="1:10" x14ac:dyDescent="0.2">
      <c r="A93" s="1">
        <v>22.5</v>
      </c>
      <c r="B93" s="12">
        <v>99.121708403333301</v>
      </c>
      <c r="C93" s="3">
        <v>98.306941475000002</v>
      </c>
      <c r="D93" s="1">
        <f t="shared" si="3"/>
        <v>98.714324939166659</v>
      </c>
      <c r="E93" s="3">
        <v>96.610676572499997</v>
      </c>
      <c r="F93" s="3">
        <v>96.723850672500006</v>
      </c>
      <c r="G93" s="5">
        <f t="shared" si="4"/>
        <v>96.667263622500002</v>
      </c>
      <c r="H93" s="3">
        <v>96.657381619999995</v>
      </c>
      <c r="I93" s="3">
        <v>94.865499172499995</v>
      </c>
      <c r="J93" s="5">
        <f t="shared" si="5"/>
        <v>95.761440396249995</v>
      </c>
    </row>
    <row r="94" spans="1:10" x14ac:dyDescent="0.2">
      <c r="A94" s="1">
        <v>22.75</v>
      </c>
      <c r="B94" s="12">
        <v>98.106026923333303</v>
      </c>
      <c r="C94" s="3">
        <v>97.986887855000006</v>
      </c>
      <c r="D94" s="1">
        <f t="shared" si="3"/>
        <v>98.046457389166648</v>
      </c>
      <c r="E94" s="3">
        <v>94.479727527500003</v>
      </c>
      <c r="F94" s="3">
        <v>96.372710745000006</v>
      </c>
      <c r="G94" s="5">
        <f t="shared" si="4"/>
        <v>95.426219136250012</v>
      </c>
      <c r="H94" s="3">
        <v>98.978644380000006</v>
      </c>
      <c r="I94" s="3">
        <v>96.352389939999995</v>
      </c>
      <c r="J94" s="5">
        <f t="shared" si="5"/>
        <v>97.665517160000007</v>
      </c>
    </row>
    <row r="95" spans="1:10" x14ac:dyDescent="0.2">
      <c r="A95" s="1">
        <v>23</v>
      </c>
      <c r="B95" s="12">
        <v>98.953233596666706</v>
      </c>
      <c r="C95" s="3">
        <v>98.718738220000006</v>
      </c>
      <c r="D95" s="1">
        <f t="shared" si="3"/>
        <v>98.835985908333356</v>
      </c>
      <c r="E95" s="3">
        <v>97.285955422499995</v>
      </c>
      <c r="F95" s="3">
        <v>96.860811147500002</v>
      </c>
      <c r="G95" s="5">
        <f t="shared" si="4"/>
        <v>97.073383285000006</v>
      </c>
      <c r="H95" s="3">
        <v>98.050139279999996</v>
      </c>
      <c r="I95" s="3">
        <v>95.988827169999993</v>
      </c>
      <c r="J95" s="5">
        <f t="shared" si="5"/>
        <v>97.019483224999988</v>
      </c>
    </row>
    <row r="96" spans="1:10" x14ac:dyDescent="0.2">
      <c r="A96" s="1">
        <v>23.25</v>
      </c>
      <c r="B96" s="12">
        <v>97.353857593333302</v>
      </c>
      <c r="C96" s="3">
        <v>98.752356414999994</v>
      </c>
      <c r="D96" s="1">
        <f t="shared" si="3"/>
        <v>98.053107004166648</v>
      </c>
      <c r="E96" s="3">
        <v>93.393610482499994</v>
      </c>
      <c r="F96" s="3">
        <v>96.081760329999994</v>
      </c>
      <c r="G96" s="5">
        <f t="shared" si="4"/>
        <v>94.737685406249994</v>
      </c>
      <c r="H96" s="3">
        <v>98.700092850000004</v>
      </c>
      <c r="I96" s="3">
        <v>96.793737489999998</v>
      </c>
      <c r="J96" s="5">
        <f t="shared" si="5"/>
        <v>97.746915169999994</v>
      </c>
    </row>
    <row r="97" spans="1:10" x14ac:dyDescent="0.2">
      <c r="A97" s="1">
        <v>23.5</v>
      </c>
      <c r="B97" s="12">
        <v>97.102349666666697</v>
      </c>
      <c r="C97" s="3">
        <v>98.465920995000005</v>
      </c>
      <c r="D97" s="1">
        <f t="shared" si="3"/>
        <v>97.784135330833351</v>
      </c>
      <c r="E97" s="3">
        <v>95.638583655000005</v>
      </c>
      <c r="F97" s="3">
        <v>95.405995322500004</v>
      </c>
      <c r="G97" s="5">
        <f t="shared" si="4"/>
        <v>95.522289488750005</v>
      </c>
      <c r="H97" s="3">
        <v>98.607242339999999</v>
      </c>
      <c r="I97" s="3">
        <v>96.064443727500006</v>
      </c>
      <c r="J97" s="5">
        <f t="shared" si="5"/>
        <v>97.335843033749995</v>
      </c>
    </row>
    <row r="98" spans="1:10" x14ac:dyDescent="0.2">
      <c r="A98" s="1">
        <v>23.75</v>
      </c>
      <c r="B98" s="12">
        <v>97.615260146666699</v>
      </c>
      <c r="C98" s="3">
        <v>96.806480664999995</v>
      </c>
      <c r="D98" s="1">
        <f t="shared" si="3"/>
        <v>97.210870405833347</v>
      </c>
      <c r="E98" s="3">
        <v>94.565653852500006</v>
      </c>
      <c r="F98" s="3">
        <v>95.406142152499996</v>
      </c>
      <c r="G98" s="5">
        <f t="shared" si="4"/>
        <v>94.985898002499994</v>
      </c>
      <c r="H98" s="3">
        <v>96.193129060000004</v>
      </c>
      <c r="I98" s="3">
        <v>92.779941894999993</v>
      </c>
      <c r="J98" s="5">
        <f t="shared" si="5"/>
        <v>94.486535477499999</v>
      </c>
    </row>
    <row r="99" spans="1:10" ht="17" thickBot="1" x14ac:dyDescent="0.25">
      <c r="A99" s="2">
        <v>24</v>
      </c>
      <c r="B99" s="13">
        <v>98.996953666666698</v>
      </c>
      <c r="C99" s="14">
        <v>98.054124250000001</v>
      </c>
      <c r="D99" s="2">
        <f t="shared" si="3"/>
        <v>98.525538958333357</v>
      </c>
      <c r="E99" s="14">
        <v>95.8413589325</v>
      </c>
      <c r="F99" s="14">
        <v>95.893047589999995</v>
      </c>
      <c r="G99" s="16">
        <f t="shared" si="4"/>
        <v>95.867203261249998</v>
      </c>
      <c r="H99" s="14">
        <v>98.700092850000004</v>
      </c>
      <c r="I99" s="14">
        <v>94.993826705000004</v>
      </c>
      <c r="J99" s="16">
        <f t="shared" si="5"/>
        <v>96.846959777500004</v>
      </c>
    </row>
    <row r="100" spans="1:10" x14ac:dyDescent="0.2">
      <c r="A100" s="3"/>
      <c r="B100" s="3"/>
      <c r="C100" s="3"/>
      <c r="D100" s="3"/>
      <c r="E100" s="3"/>
      <c r="F100" s="3"/>
      <c r="H100" s="3"/>
      <c r="I100" s="3"/>
    </row>
    <row r="101" spans="1:10" x14ac:dyDescent="0.2">
      <c r="A101" s="3"/>
      <c r="B101" s="3"/>
      <c r="C101" s="3"/>
      <c r="D101" s="3"/>
      <c r="E101" s="3"/>
      <c r="F101" s="3"/>
      <c r="H101" s="3"/>
      <c r="I101" s="3"/>
    </row>
    <row r="102" spans="1:10" x14ac:dyDescent="0.2">
      <c r="A102" s="3"/>
      <c r="B102" s="3"/>
      <c r="C102" s="3"/>
      <c r="D102" s="3"/>
      <c r="E102" s="3"/>
      <c r="F102" s="3"/>
      <c r="H102" s="3"/>
      <c r="I102" s="3"/>
    </row>
    <row r="103" spans="1:10" x14ac:dyDescent="0.2">
      <c r="A103" s="3"/>
      <c r="B103" s="3"/>
      <c r="C103" s="3"/>
      <c r="D103" s="3"/>
      <c r="E103" s="3"/>
      <c r="F103" s="3"/>
      <c r="H103" s="3"/>
      <c r="I103" s="3"/>
    </row>
    <row r="104" spans="1:10" x14ac:dyDescent="0.2">
      <c r="A104" s="3"/>
      <c r="B104" s="3"/>
      <c r="C104" s="3"/>
      <c r="D104" s="3"/>
      <c r="E104" s="3"/>
      <c r="F104" s="3"/>
      <c r="H104" s="3"/>
      <c r="I104" s="3"/>
    </row>
    <row r="105" spans="1:10" x14ac:dyDescent="0.2">
      <c r="A105" s="3"/>
      <c r="B105" s="3"/>
      <c r="C105" s="3"/>
      <c r="D105" s="3"/>
      <c r="E105" s="3"/>
      <c r="F105" s="3"/>
      <c r="H105" s="3"/>
      <c r="I105" s="3"/>
    </row>
    <row r="106" spans="1:10" x14ac:dyDescent="0.2">
      <c r="A106" s="3"/>
      <c r="B106" s="3"/>
      <c r="C106" s="3"/>
      <c r="D106" s="3"/>
      <c r="E106" s="3"/>
      <c r="F106" s="3"/>
      <c r="H106" s="3"/>
      <c r="I106" s="3"/>
    </row>
    <row r="107" spans="1:10" x14ac:dyDescent="0.2">
      <c r="A107" s="3"/>
      <c r="B107" s="3"/>
      <c r="C107" s="3"/>
      <c r="D107" s="3"/>
      <c r="E107" s="3"/>
      <c r="F107" s="3"/>
      <c r="H107" s="3"/>
      <c r="I107" s="3"/>
    </row>
    <row r="108" spans="1:10" x14ac:dyDescent="0.2">
      <c r="A108" s="3"/>
      <c r="B108" s="3"/>
      <c r="C108" s="3"/>
      <c r="D108" s="3"/>
      <c r="E108" s="3"/>
      <c r="F108" s="3"/>
      <c r="H108" s="3"/>
      <c r="I108" s="3"/>
    </row>
    <row r="109" spans="1:10" x14ac:dyDescent="0.2">
      <c r="A109" s="3"/>
      <c r="B109" s="3"/>
      <c r="C109" s="3"/>
      <c r="D109" s="3"/>
      <c r="E109" s="3"/>
      <c r="F109" s="3"/>
      <c r="H109" s="3"/>
      <c r="I109" s="3"/>
    </row>
    <row r="110" spans="1:10" x14ac:dyDescent="0.2">
      <c r="A110" s="3"/>
      <c r="B110" s="3"/>
      <c r="C110" s="3"/>
      <c r="D110" s="3"/>
      <c r="E110" s="3"/>
      <c r="F110" s="3"/>
      <c r="H110" s="3"/>
      <c r="I110" s="3"/>
    </row>
    <row r="111" spans="1:10" x14ac:dyDescent="0.2">
      <c r="A111" s="3"/>
      <c r="B111" s="3"/>
      <c r="C111" s="3"/>
      <c r="D111" s="3"/>
      <c r="E111" s="3"/>
      <c r="F111" s="3"/>
      <c r="H111" s="3"/>
      <c r="I111" s="3"/>
    </row>
    <row r="112" spans="1:10" x14ac:dyDescent="0.2">
      <c r="A112" s="3"/>
      <c r="B112" s="3"/>
      <c r="C112" s="3"/>
      <c r="D112" s="3"/>
      <c r="E112" s="3"/>
      <c r="F112" s="3"/>
      <c r="H112" s="3"/>
      <c r="I112" s="3"/>
    </row>
    <row r="113" spans="1:9" x14ac:dyDescent="0.2">
      <c r="A113" s="3"/>
      <c r="B113" s="3"/>
      <c r="C113" s="3"/>
      <c r="D113" s="3"/>
      <c r="E113" s="3"/>
      <c r="F113" s="3"/>
      <c r="H113" s="3"/>
      <c r="I113" s="3"/>
    </row>
    <row r="114" spans="1:9" x14ac:dyDescent="0.2">
      <c r="A114" s="3"/>
      <c r="B114" s="3"/>
      <c r="C114" s="3"/>
      <c r="D114" s="3"/>
      <c r="E114" s="3"/>
      <c r="F114" s="3"/>
      <c r="H114" s="3"/>
      <c r="I114" s="3"/>
    </row>
    <row r="115" spans="1:9" x14ac:dyDescent="0.2">
      <c r="A115" s="3"/>
      <c r="B115" s="3"/>
      <c r="C115" s="3"/>
      <c r="D115" s="3"/>
      <c r="E115" s="3"/>
      <c r="F115" s="3"/>
      <c r="H115" s="3"/>
      <c r="I115" s="3"/>
    </row>
    <row r="116" spans="1:9" x14ac:dyDescent="0.2">
      <c r="A116" s="3"/>
      <c r="B116" s="3"/>
      <c r="C116" s="3"/>
      <c r="D116" s="3"/>
      <c r="E116" s="3"/>
      <c r="F116" s="3"/>
      <c r="H116" s="3"/>
      <c r="I116" s="3"/>
    </row>
    <row r="117" spans="1:9" x14ac:dyDescent="0.2">
      <c r="A117" s="3"/>
      <c r="B117" s="3"/>
      <c r="C117" s="3"/>
      <c r="D117" s="3"/>
      <c r="E117" s="3"/>
      <c r="F117" s="3"/>
      <c r="H117" s="3"/>
      <c r="I117" s="3"/>
    </row>
    <row r="118" spans="1:9" x14ac:dyDescent="0.2">
      <c r="A118" s="3"/>
      <c r="B118" s="3"/>
      <c r="C118" s="3"/>
      <c r="D118" s="3"/>
      <c r="E118" s="3"/>
      <c r="F118" s="3"/>
      <c r="H118" s="3"/>
      <c r="I118" s="3"/>
    </row>
    <row r="119" spans="1:9" x14ac:dyDescent="0.2">
      <c r="A119" s="3"/>
      <c r="B119" s="3"/>
      <c r="C119" s="3"/>
      <c r="D119" s="3"/>
      <c r="E119" s="3"/>
      <c r="F119" s="3"/>
      <c r="H119" s="3"/>
      <c r="I119" s="3"/>
    </row>
    <row r="120" spans="1:9" x14ac:dyDescent="0.2">
      <c r="A120" s="3"/>
      <c r="B120" s="3"/>
      <c r="C120" s="3"/>
      <c r="D120" s="3"/>
      <c r="E120" s="3"/>
      <c r="F120" s="3"/>
      <c r="H120" s="3"/>
      <c r="I120" s="3"/>
    </row>
    <row r="121" spans="1:9" x14ac:dyDescent="0.2">
      <c r="A121" s="3"/>
      <c r="B121" s="3"/>
      <c r="C121" s="3"/>
      <c r="D121" s="3"/>
      <c r="E121" s="3"/>
      <c r="F121" s="3"/>
      <c r="H121" s="3"/>
      <c r="I121" s="3"/>
    </row>
    <row r="122" spans="1:9" x14ac:dyDescent="0.2">
      <c r="A122" s="3"/>
      <c r="B122" s="3"/>
      <c r="C122" s="3"/>
      <c r="D122" s="3"/>
      <c r="E122" s="3"/>
      <c r="F122" s="3"/>
      <c r="H122" s="3"/>
      <c r="I122" s="3"/>
    </row>
    <row r="123" spans="1:9" x14ac:dyDescent="0.2">
      <c r="A123" s="3"/>
      <c r="B123" s="3"/>
      <c r="C123" s="3"/>
      <c r="D123" s="3"/>
      <c r="E123" s="3"/>
      <c r="F123" s="3"/>
      <c r="H123" s="3"/>
      <c r="I123" s="3"/>
    </row>
    <row r="124" spans="1:9" x14ac:dyDescent="0.2">
      <c r="A124" s="3"/>
      <c r="B124" s="3"/>
      <c r="C124" s="3"/>
      <c r="D124" s="3"/>
      <c r="E124" s="3"/>
      <c r="F124" s="3"/>
      <c r="H124" s="3"/>
      <c r="I124" s="3"/>
    </row>
    <row r="125" spans="1:9" x14ac:dyDescent="0.2">
      <c r="A125" s="3"/>
      <c r="B125" s="3"/>
      <c r="C125" s="3"/>
      <c r="D125" s="3"/>
      <c r="E125" s="3"/>
      <c r="F125" s="3"/>
      <c r="H125" s="3"/>
      <c r="I125" s="3"/>
    </row>
    <row r="126" spans="1:9" x14ac:dyDescent="0.2">
      <c r="A126" s="3"/>
      <c r="B126" s="3"/>
      <c r="C126" s="3"/>
      <c r="D126" s="3"/>
      <c r="E126" s="3"/>
      <c r="F126" s="3"/>
      <c r="H126" s="3"/>
      <c r="I126" s="3"/>
    </row>
    <row r="127" spans="1:9" x14ac:dyDescent="0.2">
      <c r="A127" s="3"/>
      <c r="B127" s="3"/>
      <c r="C127" s="3"/>
      <c r="D127" s="3"/>
      <c r="E127" s="3"/>
      <c r="F127" s="3"/>
      <c r="H127" s="3"/>
      <c r="I127" s="3"/>
    </row>
    <row r="128" spans="1:9" x14ac:dyDescent="0.2">
      <c r="A128" s="3"/>
      <c r="B128" s="3"/>
      <c r="C128" s="3"/>
      <c r="D128" s="3"/>
      <c r="E128" s="3"/>
      <c r="F128" s="3"/>
      <c r="H128" s="3"/>
      <c r="I128" s="3"/>
    </row>
    <row r="129" spans="1:9" x14ac:dyDescent="0.2">
      <c r="A129" s="3"/>
      <c r="B129" s="3"/>
      <c r="C129" s="3"/>
      <c r="D129" s="3"/>
      <c r="E129" s="3"/>
      <c r="F129" s="3"/>
      <c r="H129" s="3"/>
      <c r="I129" s="3"/>
    </row>
    <row r="130" spans="1:9" x14ac:dyDescent="0.2">
      <c r="A130" s="3"/>
      <c r="B130" s="3"/>
      <c r="C130" s="3"/>
      <c r="D130" s="3"/>
      <c r="E130" s="3"/>
      <c r="F130" s="3"/>
      <c r="H130" s="3"/>
      <c r="I130" s="3"/>
    </row>
    <row r="131" spans="1:9" x14ac:dyDescent="0.2">
      <c r="A131" s="3"/>
      <c r="B131" s="3"/>
      <c r="C131" s="3"/>
      <c r="D131" s="3"/>
      <c r="E131" s="3"/>
      <c r="F131" s="3"/>
      <c r="H131" s="3"/>
      <c r="I131" s="3"/>
    </row>
    <row r="132" spans="1:9" x14ac:dyDescent="0.2">
      <c r="A132" s="3"/>
      <c r="B132" s="3"/>
      <c r="C132" s="3"/>
      <c r="D132" s="3"/>
      <c r="E132" s="3"/>
      <c r="F132" s="3"/>
      <c r="H132" s="3"/>
      <c r="I132" s="3"/>
    </row>
    <row r="133" spans="1:9" x14ac:dyDescent="0.2">
      <c r="A133" s="3"/>
      <c r="B133" s="3"/>
      <c r="C133" s="3"/>
      <c r="D133" s="3"/>
      <c r="E133" s="3"/>
      <c r="F133" s="3"/>
      <c r="H133" s="3"/>
      <c r="I133" s="3"/>
    </row>
    <row r="134" spans="1:9" x14ac:dyDescent="0.2">
      <c r="A134" s="3"/>
      <c r="B134" s="3"/>
      <c r="C134" s="3"/>
      <c r="D134" s="3"/>
      <c r="E134" s="3"/>
      <c r="F134" s="3"/>
      <c r="H134" s="3"/>
      <c r="I134" s="3"/>
    </row>
    <row r="135" spans="1:9" x14ac:dyDescent="0.2">
      <c r="A135" s="3"/>
      <c r="B135" s="3"/>
      <c r="C135" s="3"/>
      <c r="D135" s="3"/>
      <c r="E135" s="3"/>
      <c r="F135" s="3"/>
      <c r="H135" s="3"/>
      <c r="I135" s="3"/>
    </row>
    <row r="136" spans="1:9" x14ac:dyDescent="0.2">
      <c r="A136" s="3"/>
      <c r="B136" s="3"/>
      <c r="C136" s="3"/>
      <c r="D136" s="3"/>
      <c r="E136" s="3"/>
      <c r="F136" s="3"/>
      <c r="H136" s="3"/>
      <c r="I136" s="3"/>
    </row>
    <row r="137" spans="1:9" x14ac:dyDescent="0.2">
      <c r="A137" s="3"/>
      <c r="B137" s="3"/>
      <c r="C137" s="3"/>
      <c r="D137" s="3"/>
      <c r="E137" s="3"/>
      <c r="F137" s="3"/>
      <c r="H137" s="3"/>
      <c r="I137" s="3"/>
    </row>
    <row r="138" spans="1:9" x14ac:dyDescent="0.2">
      <c r="A138" s="3"/>
      <c r="B138" s="3"/>
      <c r="C138" s="3"/>
      <c r="D138" s="3"/>
      <c r="E138" s="3"/>
      <c r="F138" s="3"/>
      <c r="H138" s="3"/>
      <c r="I138" s="3"/>
    </row>
    <row r="139" spans="1:9" x14ac:dyDescent="0.2">
      <c r="A139" s="3"/>
      <c r="B139" s="3"/>
      <c r="C139" s="3"/>
      <c r="D139" s="3"/>
      <c r="E139" s="3"/>
      <c r="F139" s="3"/>
      <c r="H139" s="3"/>
      <c r="I139" s="3"/>
    </row>
    <row r="140" spans="1:9" x14ac:dyDescent="0.2">
      <c r="A140" s="3"/>
      <c r="B140" s="3"/>
      <c r="C140" s="3"/>
      <c r="D140" s="3"/>
      <c r="E140" s="3"/>
      <c r="F140" s="3"/>
      <c r="H140" s="3"/>
      <c r="I140" s="3"/>
    </row>
    <row r="141" spans="1:9" x14ac:dyDescent="0.2">
      <c r="A141" s="3"/>
      <c r="B141" s="3"/>
      <c r="C141" s="3"/>
      <c r="D141" s="3"/>
      <c r="E141" s="3"/>
      <c r="F141" s="3"/>
      <c r="H141" s="3"/>
      <c r="I141" s="3"/>
    </row>
    <row r="142" spans="1:9" x14ac:dyDescent="0.2">
      <c r="A142" s="3"/>
      <c r="B142" s="3"/>
      <c r="C142" s="3"/>
      <c r="D142" s="3"/>
      <c r="E142" s="3"/>
      <c r="F142" s="3"/>
      <c r="H142" s="3"/>
      <c r="I142" s="3"/>
    </row>
    <row r="143" spans="1:9" x14ac:dyDescent="0.2">
      <c r="A143" s="3"/>
      <c r="B143" s="3"/>
      <c r="C143" s="3"/>
      <c r="D143" s="3"/>
      <c r="E143" s="3"/>
      <c r="F143" s="3"/>
      <c r="H143" s="3"/>
      <c r="I143" s="3"/>
    </row>
    <row r="144" spans="1:9" x14ac:dyDescent="0.2">
      <c r="A144" s="3"/>
      <c r="B144" s="3"/>
      <c r="C144" s="3"/>
      <c r="D144" s="3"/>
      <c r="E144" s="3"/>
      <c r="F144" s="3"/>
      <c r="H144" s="3"/>
      <c r="I144" s="3"/>
    </row>
    <row r="145" spans="1:9" x14ac:dyDescent="0.2">
      <c r="A145" s="3"/>
      <c r="B145" s="3"/>
      <c r="C145" s="3"/>
      <c r="D145" s="3"/>
      <c r="E145" s="3"/>
      <c r="F145" s="3"/>
      <c r="H145" s="3"/>
      <c r="I145" s="3"/>
    </row>
    <row r="146" spans="1:9" x14ac:dyDescent="0.2">
      <c r="A146" s="3"/>
      <c r="B146" s="3"/>
      <c r="C146" s="3"/>
      <c r="D146" s="3"/>
      <c r="E146" s="3"/>
      <c r="F146" s="3"/>
      <c r="H146" s="3"/>
      <c r="I146" s="3"/>
    </row>
    <row r="147" spans="1:9" x14ac:dyDescent="0.2">
      <c r="A147" s="3"/>
      <c r="B147" s="3"/>
      <c r="C147" s="3"/>
      <c r="D147" s="3"/>
      <c r="E147" s="3"/>
      <c r="F147" s="3"/>
      <c r="H147" s="3"/>
      <c r="I147" s="3"/>
    </row>
    <row r="148" spans="1:9" x14ac:dyDescent="0.2">
      <c r="A148" s="3"/>
      <c r="B148" s="3"/>
      <c r="C148" s="3"/>
      <c r="D148" s="3"/>
      <c r="E148" s="3"/>
      <c r="F148" s="3"/>
      <c r="H148" s="3"/>
      <c r="I148" s="3"/>
    </row>
    <row r="149" spans="1:9" x14ac:dyDescent="0.2">
      <c r="A149" s="3"/>
      <c r="B149" s="3"/>
      <c r="C149" s="3"/>
      <c r="D149" s="3"/>
      <c r="E149" s="3"/>
      <c r="F149" s="3"/>
      <c r="H149" s="3"/>
      <c r="I149" s="3"/>
    </row>
    <row r="150" spans="1:9" x14ac:dyDescent="0.2">
      <c r="A150" s="3"/>
      <c r="B150" s="3"/>
      <c r="C150" s="3"/>
      <c r="D150" s="3"/>
      <c r="E150" s="3"/>
      <c r="F150" s="3"/>
      <c r="H150" s="3"/>
      <c r="I150" s="3"/>
    </row>
    <row r="151" spans="1:9" x14ac:dyDescent="0.2">
      <c r="A151" s="3"/>
      <c r="B151" s="3"/>
      <c r="C151" s="3"/>
      <c r="D151" s="3"/>
      <c r="E151" s="3"/>
      <c r="F151" s="3"/>
      <c r="H151" s="3"/>
      <c r="I151" s="3"/>
    </row>
    <row r="152" spans="1:9" x14ac:dyDescent="0.2">
      <c r="A152" s="3"/>
      <c r="B152" s="3"/>
      <c r="C152" s="3"/>
      <c r="D152" s="3"/>
      <c r="E152" s="3"/>
      <c r="F152" s="3"/>
      <c r="H152" s="3"/>
      <c r="I152" s="3"/>
    </row>
    <row r="153" spans="1:9" x14ac:dyDescent="0.2">
      <c r="A153" s="3"/>
      <c r="B153" s="3"/>
      <c r="C153" s="3"/>
      <c r="D153" s="3"/>
      <c r="E153" s="3"/>
      <c r="F153" s="3"/>
      <c r="H153" s="3"/>
      <c r="I153" s="3"/>
    </row>
    <row r="154" spans="1:9" x14ac:dyDescent="0.2">
      <c r="A154" s="3"/>
      <c r="B154" s="3"/>
      <c r="C154" s="3"/>
      <c r="D154" s="3"/>
      <c r="E154" s="3"/>
      <c r="F154" s="3"/>
      <c r="H154" s="3"/>
      <c r="I154" s="3"/>
    </row>
    <row r="155" spans="1:9" x14ac:dyDescent="0.2">
      <c r="A155" s="3"/>
      <c r="B155" s="3"/>
      <c r="C155" s="3"/>
      <c r="D155" s="3"/>
      <c r="E155" s="3"/>
      <c r="F155" s="3"/>
      <c r="H155" s="3"/>
      <c r="I155" s="3"/>
    </row>
    <row r="156" spans="1:9" x14ac:dyDescent="0.2">
      <c r="A156" s="3"/>
      <c r="B156" s="3"/>
      <c r="C156" s="3"/>
      <c r="D156" s="3"/>
      <c r="E156" s="3"/>
      <c r="F156" s="3"/>
      <c r="H156" s="3"/>
      <c r="I156" s="3"/>
    </row>
    <row r="157" spans="1:9" x14ac:dyDescent="0.2">
      <c r="A157" s="3"/>
      <c r="B157" s="3"/>
      <c r="C157" s="3"/>
      <c r="D157" s="3"/>
      <c r="E157" s="3"/>
      <c r="F157" s="3"/>
      <c r="H157" s="3"/>
      <c r="I157" s="3"/>
    </row>
    <row r="158" spans="1:9" x14ac:dyDescent="0.2">
      <c r="A158" s="3"/>
      <c r="B158" s="3"/>
      <c r="C158" s="3"/>
      <c r="D158" s="3"/>
      <c r="E158" s="3"/>
      <c r="F158" s="3"/>
      <c r="H158" s="3"/>
      <c r="I158" s="3"/>
    </row>
    <row r="159" spans="1:9" x14ac:dyDescent="0.2">
      <c r="A159" s="3"/>
      <c r="B159" s="3"/>
      <c r="C159" s="3"/>
      <c r="D159" s="3"/>
      <c r="E159" s="3"/>
      <c r="F159" s="3"/>
      <c r="H159" s="3"/>
      <c r="I159" s="3"/>
    </row>
    <row r="160" spans="1:9" x14ac:dyDescent="0.2">
      <c r="A160" s="3"/>
      <c r="B160" s="3"/>
      <c r="C160" s="3"/>
      <c r="D160" s="3"/>
      <c r="E160" s="3"/>
      <c r="F160" s="3"/>
      <c r="H160" s="3"/>
      <c r="I160" s="3"/>
    </row>
    <row r="161" spans="1:9" x14ac:dyDescent="0.2">
      <c r="A161" s="3"/>
      <c r="B161" s="3"/>
      <c r="C161" s="3"/>
      <c r="D161" s="3"/>
      <c r="E161" s="3"/>
      <c r="F161" s="3"/>
      <c r="H161" s="3"/>
      <c r="I161" s="3"/>
    </row>
    <row r="162" spans="1:9" x14ac:dyDescent="0.2">
      <c r="A162" s="3"/>
      <c r="B162" s="3"/>
      <c r="C162" s="3"/>
      <c r="D162" s="3"/>
      <c r="E162" s="3"/>
      <c r="F162" s="3"/>
      <c r="H162" s="3"/>
      <c r="I162" s="3"/>
    </row>
    <row r="163" spans="1:9" x14ac:dyDescent="0.2">
      <c r="A163" s="3"/>
      <c r="B163" s="3"/>
      <c r="C163" s="3"/>
      <c r="D163" s="3"/>
      <c r="E163" s="3"/>
      <c r="F163" s="3"/>
      <c r="H163" s="3"/>
      <c r="I163" s="3"/>
    </row>
    <row r="164" spans="1:9" x14ac:dyDescent="0.2">
      <c r="A164" s="3"/>
      <c r="B164" s="3"/>
      <c r="C164" s="3"/>
      <c r="D164" s="3"/>
      <c r="E164" s="3"/>
      <c r="F164" s="3"/>
      <c r="H164" s="3"/>
      <c r="I164" s="3"/>
    </row>
    <row r="165" spans="1:9" x14ac:dyDescent="0.2">
      <c r="A165" s="3"/>
      <c r="B165" s="3"/>
      <c r="C165" s="3"/>
      <c r="D165" s="3"/>
      <c r="E165" s="3"/>
      <c r="F165" s="3"/>
      <c r="H165" s="3"/>
      <c r="I165" s="3"/>
    </row>
    <row r="166" spans="1:9" x14ac:dyDescent="0.2">
      <c r="A166" s="3"/>
      <c r="B166" s="3"/>
      <c r="C166" s="3"/>
      <c r="D166" s="3"/>
      <c r="E166" s="3"/>
      <c r="F166" s="3"/>
      <c r="H166" s="3"/>
      <c r="I166" s="3"/>
    </row>
    <row r="167" spans="1:9" x14ac:dyDescent="0.2">
      <c r="A167" s="3"/>
      <c r="B167" s="3"/>
      <c r="C167" s="3"/>
      <c r="D167" s="3"/>
      <c r="E167" s="3"/>
      <c r="F167" s="3"/>
      <c r="G167" s="3"/>
      <c r="H167" s="3"/>
      <c r="I167" s="3"/>
    </row>
    <row r="168" spans="1:9" x14ac:dyDescent="0.2">
      <c r="A168" s="3"/>
      <c r="B168" s="3"/>
      <c r="C168" s="3"/>
      <c r="D168" s="3"/>
      <c r="E168" s="3"/>
      <c r="F168" s="3"/>
      <c r="G168" s="3"/>
      <c r="H168" s="3"/>
    </row>
    <row r="169" spans="1:9" x14ac:dyDescent="0.2">
      <c r="A169" s="3"/>
      <c r="B169" s="3"/>
      <c r="C169" s="3"/>
      <c r="D169" s="3"/>
      <c r="E169" s="3"/>
      <c r="F169" s="3"/>
      <c r="G169" s="3"/>
      <c r="H169" s="3"/>
    </row>
    <row r="170" spans="1:9" x14ac:dyDescent="0.2">
      <c r="A170" s="3"/>
      <c r="B170" s="3"/>
      <c r="C170" s="3"/>
      <c r="D170" s="3"/>
      <c r="E170" s="3"/>
      <c r="F170" s="3"/>
      <c r="G170" s="3"/>
      <c r="H170" s="3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783AA-273A-BE46-96D6-DC673417C1B6}">
  <dimension ref="A1:M17"/>
  <sheetViews>
    <sheetView workbookViewId="0">
      <selection activeCell="I21" sqref="I21"/>
    </sheetView>
  </sheetViews>
  <sheetFormatPr baseColWidth="10" defaultRowHeight="16" x14ac:dyDescent="0.2"/>
  <cols>
    <col min="1" max="1" width="17.1640625" customWidth="1"/>
  </cols>
  <sheetData>
    <row r="1" spans="1:13" ht="17" thickBot="1" x14ac:dyDescent="0.25">
      <c r="A1" s="135" t="s">
        <v>66</v>
      </c>
      <c r="B1" s="136"/>
      <c r="C1" s="136"/>
      <c r="D1" s="136"/>
      <c r="E1" s="136"/>
      <c r="F1" s="137"/>
      <c r="G1" s="137"/>
      <c r="H1" s="137"/>
      <c r="I1" s="137"/>
      <c r="J1" s="136"/>
      <c r="K1" s="136"/>
      <c r="L1" s="136"/>
      <c r="M1" s="138"/>
    </row>
    <row r="2" spans="1:13" ht="17" thickBot="1" x14ac:dyDescent="0.25">
      <c r="A2" s="30" t="s">
        <v>13</v>
      </c>
      <c r="B2" s="129" t="s">
        <v>12</v>
      </c>
      <c r="C2" s="130"/>
      <c r="D2" s="130"/>
      <c r="E2" s="130"/>
      <c r="F2" s="129" t="s">
        <v>14</v>
      </c>
      <c r="G2" s="130"/>
      <c r="H2" s="130"/>
      <c r="I2" s="131"/>
      <c r="J2" s="130" t="s">
        <v>15</v>
      </c>
      <c r="K2" s="130"/>
      <c r="L2" s="130"/>
      <c r="M2" s="131"/>
    </row>
    <row r="3" spans="1:13" x14ac:dyDescent="0.2">
      <c r="A3" s="1">
        <v>1.412431</v>
      </c>
      <c r="B3" s="12">
        <v>214.46420599999999</v>
      </c>
      <c r="C3" s="3">
        <v>238.36326199999999</v>
      </c>
      <c r="D3" s="3">
        <v>150.67044000000001</v>
      </c>
      <c r="E3" s="21">
        <v>205.92485400000001</v>
      </c>
      <c r="F3" s="12">
        <v>267.19835399999999</v>
      </c>
      <c r="G3" s="3">
        <v>249.26753600000001</v>
      </c>
      <c r="H3" s="3">
        <v>240.112787</v>
      </c>
      <c r="I3" s="21">
        <v>280.16659750000002</v>
      </c>
      <c r="J3" s="12">
        <v>164.61014299999999</v>
      </c>
      <c r="K3" s="3">
        <v>197.388092</v>
      </c>
      <c r="L3" s="3">
        <v>223.035462</v>
      </c>
      <c r="M3" s="21">
        <v>158.577753</v>
      </c>
    </row>
    <row r="4" spans="1:13" x14ac:dyDescent="0.2">
      <c r="A4" s="1">
        <v>8.0062800000000003</v>
      </c>
      <c r="B4" s="12">
        <v>238.46086299999999</v>
      </c>
      <c r="C4" s="3">
        <v>275.64938699999999</v>
      </c>
      <c r="D4" s="3">
        <v>181.85937300000001</v>
      </c>
      <c r="E4" s="21">
        <v>240.31060099999999</v>
      </c>
      <c r="F4" s="12">
        <v>317.798069</v>
      </c>
      <c r="G4" s="3">
        <v>289.23276099999998</v>
      </c>
      <c r="H4" s="3">
        <v>283.28745900000001</v>
      </c>
      <c r="I4" s="21">
        <v>332.36219490000002</v>
      </c>
      <c r="J4" s="12">
        <v>203.47791900000001</v>
      </c>
      <c r="K4" s="3">
        <v>233.81664499999999</v>
      </c>
      <c r="L4" s="3">
        <v>270.50443899999999</v>
      </c>
      <c r="M4" s="21">
        <v>185.746928</v>
      </c>
    </row>
    <row r="5" spans="1:13" x14ac:dyDescent="0.2">
      <c r="A5" s="1">
        <v>14.591240000000001</v>
      </c>
      <c r="B5" s="12">
        <v>275.63762300000002</v>
      </c>
      <c r="C5" s="3">
        <v>313.72535800000003</v>
      </c>
      <c r="D5" s="3">
        <v>214.25245000000001</v>
      </c>
      <c r="E5" s="21">
        <v>274.02091200000001</v>
      </c>
      <c r="F5" s="12">
        <v>361.60571499999998</v>
      </c>
      <c r="G5" s="3">
        <v>330.976089</v>
      </c>
      <c r="H5" s="3">
        <v>323.04003299999999</v>
      </c>
      <c r="I5" s="21">
        <v>384.42659029999999</v>
      </c>
      <c r="J5" s="12">
        <v>241.107933</v>
      </c>
      <c r="K5" s="3">
        <v>270.20588500000002</v>
      </c>
      <c r="L5" s="3">
        <v>313.46281699999997</v>
      </c>
      <c r="M5" s="21">
        <v>211.42284900000001</v>
      </c>
    </row>
    <row r="6" spans="1:13" x14ac:dyDescent="0.2">
      <c r="A6" s="1">
        <v>21.257304999999999</v>
      </c>
      <c r="B6" s="12">
        <v>318.087602</v>
      </c>
      <c r="C6" s="3">
        <v>393.36988100000002</v>
      </c>
      <c r="D6" s="3">
        <v>265.79206599999998</v>
      </c>
      <c r="E6" s="21">
        <v>317.46242000000001</v>
      </c>
      <c r="F6" s="12">
        <v>468.67043999999999</v>
      </c>
      <c r="G6" s="3">
        <v>425.13680900000003</v>
      </c>
      <c r="H6" s="3">
        <v>395.76503300000002</v>
      </c>
      <c r="I6" s="21">
        <v>478.44428420000003</v>
      </c>
      <c r="J6" s="12">
        <v>301.65311400000002</v>
      </c>
      <c r="K6" s="3">
        <v>342.72815000000003</v>
      </c>
      <c r="L6" s="3">
        <v>391.51323100000002</v>
      </c>
      <c r="M6" s="21">
        <v>262.77867400000002</v>
      </c>
    </row>
    <row r="7" spans="1:13" x14ac:dyDescent="0.2">
      <c r="A7" s="1">
        <v>27.825963999999999</v>
      </c>
      <c r="B7" s="12">
        <v>312.777827</v>
      </c>
      <c r="C7" s="3">
        <v>383.58797900000002</v>
      </c>
      <c r="D7" s="3">
        <v>268.30683099999999</v>
      </c>
      <c r="E7" s="21">
        <v>319.87727000000001</v>
      </c>
      <c r="F7" s="12">
        <v>449.220056</v>
      </c>
      <c r="G7" s="3">
        <v>421.75921699999998</v>
      </c>
      <c r="H7" s="3">
        <v>409.21938999999998</v>
      </c>
      <c r="I7" s="21">
        <v>458.55581130000002</v>
      </c>
      <c r="J7" s="12">
        <v>304.37408099999999</v>
      </c>
      <c r="K7" s="3">
        <v>342.27511399999997</v>
      </c>
      <c r="L7" s="3">
        <v>385.57054599999998</v>
      </c>
      <c r="M7" s="21">
        <v>275.82838299999997</v>
      </c>
    </row>
    <row r="8" spans="1:13" ht="17" thickBot="1" x14ac:dyDescent="0.25">
      <c r="A8" s="2">
        <v>34.396706000000002</v>
      </c>
      <c r="B8" s="13">
        <v>296.96634</v>
      </c>
      <c r="C8" s="14">
        <v>361.67357199999998</v>
      </c>
      <c r="D8" s="14">
        <v>253.170716</v>
      </c>
      <c r="E8" s="22">
        <v>303.390196</v>
      </c>
      <c r="F8" s="13">
        <v>410.49377900000002</v>
      </c>
      <c r="G8" s="14">
        <v>402.39809700000001</v>
      </c>
      <c r="H8" s="14">
        <v>387.44532099999998</v>
      </c>
      <c r="I8" s="22">
        <v>405.00043160000001</v>
      </c>
      <c r="J8" s="13">
        <v>284.55566700000003</v>
      </c>
      <c r="K8" s="14">
        <v>324.07894099999999</v>
      </c>
      <c r="L8" s="14">
        <v>356.45131800000001</v>
      </c>
      <c r="M8" s="22">
        <v>260.01731100000001</v>
      </c>
    </row>
    <row r="9" spans="1:13" ht="17" thickBot="1" x14ac:dyDescent="0.25"/>
    <row r="10" spans="1:13" ht="17" thickBot="1" x14ac:dyDescent="0.25">
      <c r="A10" s="135" t="s">
        <v>67</v>
      </c>
      <c r="B10" s="136"/>
      <c r="C10" s="136"/>
      <c r="D10" s="136"/>
      <c r="E10" s="136"/>
      <c r="F10" s="136"/>
      <c r="G10" s="136"/>
      <c r="H10" s="136"/>
      <c r="I10" s="136"/>
      <c r="J10" s="136"/>
      <c r="K10" s="136"/>
      <c r="L10" s="136"/>
      <c r="M10" s="138"/>
    </row>
    <row r="11" spans="1:13" ht="17" thickBot="1" x14ac:dyDescent="0.25">
      <c r="A11" s="25" t="s">
        <v>13</v>
      </c>
      <c r="B11" s="129" t="s">
        <v>12</v>
      </c>
      <c r="C11" s="130"/>
      <c r="D11" s="130"/>
      <c r="E11" s="131"/>
      <c r="F11" s="129" t="s">
        <v>14</v>
      </c>
      <c r="G11" s="130"/>
      <c r="H11" s="130"/>
      <c r="I11" s="131"/>
      <c r="J11" s="129" t="s">
        <v>15</v>
      </c>
      <c r="K11" s="130"/>
      <c r="L11" s="130"/>
      <c r="M11" s="131"/>
    </row>
    <row r="12" spans="1:13" x14ac:dyDescent="0.2">
      <c r="A12" s="1">
        <v>1.412431</v>
      </c>
      <c r="B12" s="12">
        <v>107.124807</v>
      </c>
      <c r="C12" s="3">
        <v>109.61714000000001</v>
      </c>
      <c r="D12" s="3">
        <v>113.61426400000001</v>
      </c>
      <c r="E12" s="21">
        <v>104.591594</v>
      </c>
      <c r="F12" s="12">
        <v>100.73444600000001</v>
      </c>
      <c r="G12" s="3">
        <v>99.428844999999995</v>
      </c>
      <c r="H12" s="3">
        <v>109.145292</v>
      </c>
      <c r="I12" s="21">
        <v>99.944440999999998</v>
      </c>
      <c r="J12" s="12">
        <v>105.843954</v>
      </c>
      <c r="K12" s="3">
        <v>95.137726000000001</v>
      </c>
      <c r="L12" s="3">
        <v>107.26060099999999</v>
      </c>
      <c r="M12" s="21">
        <v>94.540372000000005</v>
      </c>
    </row>
    <row r="13" spans="1:13" x14ac:dyDescent="0.2">
      <c r="A13" s="1">
        <v>8.0062800000000003</v>
      </c>
      <c r="B13" s="12">
        <v>109.142949</v>
      </c>
      <c r="C13" s="3">
        <v>113.16995799999999</v>
      </c>
      <c r="D13" s="3">
        <v>113.55685</v>
      </c>
      <c r="E13" s="21">
        <v>102.240728</v>
      </c>
      <c r="F13" s="12">
        <v>105.99388500000001</v>
      </c>
      <c r="G13" s="3">
        <v>112.502039</v>
      </c>
      <c r="H13" s="3">
        <v>115.67869899999999</v>
      </c>
      <c r="I13" s="21">
        <v>102.52658599999999</v>
      </c>
      <c r="J13" s="12">
        <v>104.876845</v>
      </c>
      <c r="K13" s="3">
        <v>100.92588000000001</v>
      </c>
      <c r="L13" s="3">
        <v>111.990105</v>
      </c>
      <c r="M13" s="21">
        <v>98.385957000000005</v>
      </c>
    </row>
    <row r="14" spans="1:13" x14ac:dyDescent="0.2">
      <c r="A14" s="1">
        <v>14.591240000000001</v>
      </c>
      <c r="B14" s="12">
        <v>111.850666</v>
      </c>
      <c r="C14" s="3">
        <v>115.07122699999999</v>
      </c>
      <c r="D14" s="3">
        <v>115.864273</v>
      </c>
      <c r="E14" s="21">
        <v>107.389768</v>
      </c>
      <c r="F14" s="12">
        <v>113.508396</v>
      </c>
      <c r="G14" s="3">
        <v>115.64219</v>
      </c>
      <c r="H14" s="3">
        <v>120.918801</v>
      </c>
      <c r="I14" s="21">
        <v>109.632553</v>
      </c>
      <c r="J14" s="12">
        <v>113.26881899999999</v>
      </c>
      <c r="K14" s="3">
        <v>104.958332</v>
      </c>
      <c r="L14" s="3">
        <v>115.983743</v>
      </c>
      <c r="M14" s="21">
        <v>104.41232599999999</v>
      </c>
    </row>
    <row r="15" spans="1:13" x14ac:dyDescent="0.2">
      <c r="A15" s="1">
        <v>21.257304999999999</v>
      </c>
      <c r="B15" s="12">
        <v>110.611757</v>
      </c>
      <c r="C15" s="3">
        <v>122.638251</v>
      </c>
      <c r="D15" s="3">
        <v>135.94757899999999</v>
      </c>
      <c r="E15" s="21">
        <v>130.08633800000001</v>
      </c>
      <c r="F15" s="12">
        <v>122.945819</v>
      </c>
      <c r="G15" s="3">
        <v>134.232168</v>
      </c>
      <c r="H15" s="3">
        <v>135.36940200000001</v>
      </c>
      <c r="I15" s="21">
        <v>120.77676599999999</v>
      </c>
      <c r="J15" s="12">
        <v>127.915937</v>
      </c>
      <c r="K15" s="3">
        <v>124.62734500000001</v>
      </c>
      <c r="L15" s="3">
        <v>139.73924600000001</v>
      </c>
      <c r="M15" s="21">
        <v>114.79644</v>
      </c>
    </row>
    <row r="16" spans="1:13" x14ac:dyDescent="0.2">
      <c r="A16" s="1">
        <v>27.825963999999999</v>
      </c>
      <c r="B16" s="12">
        <v>45.742415999999999</v>
      </c>
      <c r="C16" s="3">
        <v>62.311318999999997</v>
      </c>
      <c r="D16" s="3">
        <v>63.351484999999997</v>
      </c>
      <c r="E16" s="21">
        <v>61.103138999999999</v>
      </c>
      <c r="F16" s="12">
        <v>55.695027000000003</v>
      </c>
      <c r="G16" s="3">
        <v>61.763674999999999</v>
      </c>
      <c r="H16" s="3">
        <v>65.427836999999997</v>
      </c>
      <c r="I16" s="21">
        <v>57.324796999999997</v>
      </c>
      <c r="J16" s="12">
        <v>58.988934999999998</v>
      </c>
      <c r="K16" s="3">
        <v>58.359907999999997</v>
      </c>
      <c r="L16" s="3">
        <v>68.659914000000001</v>
      </c>
      <c r="M16" s="21">
        <v>56.409452000000002</v>
      </c>
    </row>
    <row r="17" spans="1:13" ht="17" thickBot="1" x14ac:dyDescent="0.25">
      <c r="A17" s="2">
        <v>34.396706000000002</v>
      </c>
      <c r="B17" s="13">
        <v>33.951928000000002</v>
      </c>
      <c r="C17" s="14">
        <v>49.391441999999998</v>
      </c>
      <c r="D17" s="14">
        <v>49.444561</v>
      </c>
      <c r="E17" s="22">
        <v>46.581527999999999</v>
      </c>
      <c r="F17" s="13">
        <v>42.263894000000001</v>
      </c>
      <c r="G17" s="14">
        <v>46.314045</v>
      </c>
      <c r="H17" s="14">
        <v>51.453795</v>
      </c>
      <c r="I17" s="22">
        <v>45.840694999999997</v>
      </c>
      <c r="J17" s="13">
        <v>46.829101999999999</v>
      </c>
      <c r="K17" s="14">
        <v>45.931972999999999</v>
      </c>
      <c r="L17" s="14">
        <v>53.402144999999997</v>
      </c>
      <c r="M17" s="22">
        <v>44.859988000000001</v>
      </c>
    </row>
  </sheetData>
  <mergeCells count="8">
    <mergeCell ref="A1:M1"/>
    <mergeCell ref="B11:E11"/>
    <mergeCell ref="F11:I11"/>
    <mergeCell ref="J11:M11"/>
    <mergeCell ref="A10:M10"/>
    <mergeCell ref="B2:E2"/>
    <mergeCell ref="F2:I2"/>
    <mergeCell ref="J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2B016-E10D-6544-92CB-E080B20DAEB7}">
  <dimension ref="A1:M17"/>
  <sheetViews>
    <sheetView workbookViewId="0">
      <selection activeCell="F24" sqref="F24"/>
    </sheetView>
  </sheetViews>
  <sheetFormatPr baseColWidth="10" defaultRowHeight="16" x14ac:dyDescent="0.2"/>
  <cols>
    <col min="1" max="1" width="18" customWidth="1"/>
  </cols>
  <sheetData>
    <row r="1" spans="1:13" ht="17" thickBot="1" x14ac:dyDescent="0.25">
      <c r="A1" s="135" t="s">
        <v>16</v>
      </c>
      <c r="B1" s="136"/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38"/>
    </row>
    <row r="2" spans="1:13" ht="17" thickBot="1" x14ac:dyDescent="0.25">
      <c r="A2" s="25" t="s">
        <v>13</v>
      </c>
      <c r="B2" s="129" t="s">
        <v>12</v>
      </c>
      <c r="C2" s="130"/>
      <c r="D2" s="130"/>
      <c r="E2" s="131"/>
      <c r="F2" s="129" t="s">
        <v>14</v>
      </c>
      <c r="G2" s="130"/>
      <c r="H2" s="130"/>
      <c r="I2" s="131"/>
      <c r="J2" s="129" t="s">
        <v>15</v>
      </c>
      <c r="K2" s="130"/>
      <c r="L2" s="130"/>
      <c r="M2" s="131"/>
    </row>
    <row r="3" spans="1:13" x14ac:dyDescent="0.2">
      <c r="A3" s="1">
        <v>1.412431</v>
      </c>
      <c r="B3" s="12">
        <v>152.594663</v>
      </c>
      <c r="C3" s="3">
        <v>163.465294</v>
      </c>
      <c r="D3" s="3">
        <v>161.749268</v>
      </c>
      <c r="E3" s="21">
        <v>156.20088200000001</v>
      </c>
      <c r="F3" s="12">
        <v>156.558977</v>
      </c>
      <c r="G3" s="3">
        <v>155.358394</v>
      </c>
      <c r="H3" s="3">
        <v>156.425341</v>
      </c>
      <c r="I3" s="21">
        <v>150.57265000000001</v>
      </c>
      <c r="J3" s="12">
        <v>162.29635400000001</v>
      </c>
      <c r="K3" s="3">
        <v>165.692756</v>
      </c>
      <c r="L3" s="3">
        <v>156.89053100000001</v>
      </c>
      <c r="M3" s="21">
        <v>158.18535800000001</v>
      </c>
    </row>
    <row r="4" spans="1:13" x14ac:dyDescent="0.2">
      <c r="A4" s="1">
        <v>8.0062800000000003</v>
      </c>
      <c r="B4" s="12">
        <v>150.90629899999999</v>
      </c>
      <c r="C4" s="3">
        <v>162.45955699999999</v>
      </c>
      <c r="D4" s="3">
        <v>160.927863</v>
      </c>
      <c r="E4" s="21">
        <v>154.71663100000001</v>
      </c>
      <c r="F4" s="12">
        <v>156.588369</v>
      </c>
      <c r="G4" s="3">
        <v>156.57641899999999</v>
      </c>
      <c r="H4" s="3">
        <v>156.46717799999999</v>
      </c>
      <c r="I4" s="21">
        <v>150.97982300000001</v>
      </c>
      <c r="J4" s="12">
        <v>160.594481</v>
      </c>
      <c r="K4" s="3">
        <v>150.944839</v>
      </c>
      <c r="L4" s="3">
        <v>156.565337</v>
      </c>
      <c r="M4" s="21">
        <v>155.98070000000001</v>
      </c>
    </row>
    <row r="5" spans="1:13" x14ac:dyDescent="0.2">
      <c r="A5" s="1">
        <v>14.591240000000001</v>
      </c>
      <c r="B5" s="12">
        <v>150.916427</v>
      </c>
      <c r="C5" s="3">
        <v>160.84909999999999</v>
      </c>
      <c r="D5" s="3">
        <v>158.487708</v>
      </c>
      <c r="E5" s="21">
        <v>153.747761</v>
      </c>
      <c r="F5" s="12">
        <v>155.689865</v>
      </c>
      <c r="G5" s="3">
        <v>156.37315699999999</v>
      </c>
      <c r="H5" s="3">
        <v>156.44923800000001</v>
      </c>
      <c r="I5" s="21">
        <v>151.506317</v>
      </c>
      <c r="J5" s="12">
        <v>159.27905999999999</v>
      </c>
      <c r="K5" s="3">
        <v>161.96824599999999</v>
      </c>
      <c r="L5" s="3">
        <v>157.12935300000001</v>
      </c>
      <c r="M5" s="21">
        <v>156.63589300000001</v>
      </c>
    </row>
    <row r="6" spans="1:13" x14ac:dyDescent="0.2">
      <c r="A6" s="1">
        <v>21.257304999999999</v>
      </c>
      <c r="B6" s="12">
        <v>207.83744899999999</v>
      </c>
      <c r="C6" s="3">
        <v>228.780742</v>
      </c>
      <c r="D6" s="3">
        <v>228.38922700000001</v>
      </c>
      <c r="E6" s="21">
        <v>215.25578200000001</v>
      </c>
      <c r="F6" s="12">
        <v>212.92936599999999</v>
      </c>
      <c r="G6" s="3">
        <v>219.15908200000001</v>
      </c>
      <c r="H6" s="3">
        <v>213.574578</v>
      </c>
      <c r="I6" s="21">
        <v>212.79061400000001</v>
      </c>
      <c r="J6" s="12">
        <v>223.45137399999999</v>
      </c>
      <c r="K6" s="3">
        <v>211.72555500000001</v>
      </c>
      <c r="L6" s="3">
        <v>216.930587</v>
      </c>
      <c r="M6" s="21">
        <v>227.40544399999999</v>
      </c>
    </row>
    <row r="7" spans="1:13" x14ac:dyDescent="0.2">
      <c r="A7" s="1">
        <v>27.825963999999999</v>
      </c>
      <c r="B7" s="12">
        <v>215.55204800000001</v>
      </c>
      <c r="C7" s="3">
        <v>235.57008400000001</v>
      </c>
      <c r="D7" s="3">
        <v>235.44848400000001</v>
      </c>
      <c r="E7" s="21">
        <v>222.45032900000001</v>
      </c>
      <c r="F7" s="12">
        <v>217.769543</v>
      </c>
      <c r="G7" s="3">
        <v>225.631225</v>
      </c>
      <c r="H7" s="3">
        <v>220.686455</v>
      </c>
      <c r="I7" s="21">
        <v>221.49924200000001</v>
      </c>
      <c r="J7" s="12">
        <v>228.77768399999999</v>
      </c>
      <c r="K7" s="3">
        <v>185.649687</v>
      </c>
      <c r="L7" s="3">
        <v>221.58190200000001</v>
      </c>
      <c r="M7" s="21">
        <v>231.202786</v>
      </c>
    </row>
    <row r="8" spans="1:13" ht="17" thickBot="1" x14ac:dyDescent="0.25">
      <c r="A8" s="2">
        <v>34.396706000000002</v>
      </c>
      <c r="B8" s="13">
        <v>183.13172700000001</v>
      </c>
      <c r="C8" s="14">
        <v>205.075963</v>
      </c>
      <c r="D8" s="14">
        <v>204.08615900000001</v>
      </c>
      <c r="E8" s="22">
        <v>190.822137</v>
      </c>
      <c r="F8" s="13">
        <v>185.379918</v>
      </c>
      <c r="G8" s="14">
        <v>193.43915799999999</v>
      </c>
      <c r="H8" s="14">
        <v>188.595956</v>
      </c>
      <c r="I8" s="22">
        <v>188.52066300000001</v>
      </c>
      <c r="J8" s="13">
        <v>198.113811</v>
      </c>
      <c r="K8" s="14">
        <v>171.79972000000001</v>
      </c>
      <c r="L8" s="14">
        <v>191.02848599999999</v>
      </c>
      <c r="M8" s="22">
        <v>199.391842</v>
      </c>
    </row>
    <row r="9" spans="1:13" ht="17" thickBot="1" x14ac:dyDescent="0.25"/>
    <row r="10" spans="1:13" ht="17" thickBot="1" x14ac:dyDescent="0.25">
      <c r="A10" s="135" t="s">
        <v>17</v>
      </c>
      <c r="B10" s="136"/>
      <c r="C10" s="136"/>
      <c r="D10" s="136"/>
      <c r="E10" s="136"/>
      <c r="F10" s="136"/>
      <c r="G10" s="136"/>
      <c r="H10" s="136"/>
      <c r="I10" s="136"/>
      <c r="J10" s="136"/>
      <c r="K10" s="136"/>
      <c r="L10" s="136"/>
      <c r="M10" s="138"/>
    </row>
    <row r="11" spans="1:13" ht="17" thickBot="1" x14ac:dyDescent="0.25">
      <c r="A11" s="25" t="s">
        <v>13</v>
      </c>
      <c r="B11" s="129" t="s">
        <v>12</v>
      </c>
      <c r="C11" s="130"/>
      <c r="D11" s="130"/>
      <c r="E11" s="131"/>
      <c r="F11" s="129" t="s">
        <v>14</v>
      </c>
      <c r="G11" s="130"/>
      <c r="H11" s="130"/>
      <c r="I11" s="131"/>
      <c r="J11" s="129" t="s">
        <v>15</v>
      </c>
      <c r="K11" s="130"/>
      <c r="L11" s="130"/>
      <c r="M11" s="131"/>
    </row>
    <row r="12" spans="1:13" x14ac:dyDescent="0.2">
      <c r="A12" s="1">
        <v>1.412431</v>
      </c>
      <c r="B12" s="12">
        <v>76.794725</v>
      </c>
      <c r="C12" s="3">
        <v>82.066149999999993</v>
      </c>
      <c r="D12" s="3">
        <v>81.143709999999999</v>
      </c>
      <c r="E12" s="21">
        <v>83.864795999999998</v>
      </c>
      <c r="F12" s="12">
        <v>73.594916999999995</v>
      </c>
      <c r="G12" s="3">
        <v>76.075152000000003</v>
      </c>
      <c r="H12" s="3">
        <v>75.352261999999996</v>
      </c>
      <c r="I12" s="21">
        <v>75.285563999999994</v>
      </c>
      <c r="J12" s="12">
        <v>64.731499999999997</v>
      </c>
      <c r="K12" s="3">
        <v>74.178076000000004</v>
      </c>
      <c r="L12" s="3">
        <v>68.150609000000003</v>
      </c>
      <c r="M12" s="21">
        <v>83.347694000000004</v>
      </c>
    </row>
    <row r="13" spans="1:13" x14ac:dyDescent="0.2">
      <c r="A13" s="1">
        <v>8.0062800000000003</v>
      </c>
      <c r="B13" s="12">
        <v>77.614894000000007</v>
      </c>
      <c r="C13" s="3">
        <v>85.952524999999994</v>
      </c>
      <c r="D13" s="3">
        <v>84.703738999999999</v>
      </c>
      <c r="E13" s="21">
        <v>84.533627999999993</v>
      </c>
      <c r="F13" s="12">
        <v>75.801024999999996</v>
      </c>
      <c r="G13" s="3">
        <v>78.604166000000006</v>
      </c>
      <c r="H13" s="3">
        <v>76.311113000000006</v>
      </c>
      <c r="I13" s="21">
        <v>77.084789999999998</v>
      </c>
      <c r="J13" s="12">
        <v>72.475211999999999</v>
      </c>
      <c r="K13" s="3">
        <v>77.246370999999996</v>
      </c>
      <c r="L13" s="3">
        <v>70.570425999999998</v>
      </c>
      <c r="M13" s="21">
        <v>85.490561999999997</v>
      </c>
    </row>
    <row r="14" spans="1:13" x14ac:dyDescent="0.2">
      <c r="A14" s="1">
        <v>14.591240000000001</v>
      </c>
      <c r="B14" s="12">
        <v>78.928240000000002</v>
      </c>
      <c r="C14" s="3">
        <v>86.313261999999995</v>
      </c>
      <c r="D14" s="3">
        <v>85.499888999999996</v>
      </c>
      <c r="E14" s="21">
        <v>86.520932000000002</v>
      </c>
      <c r="F14" s="12">
        <v>78.386639000000002</v>
      </c>
      <c r="G14" s="3">
        <v>80.820661000000001</v>
      </c>
      <c r="H14" s="3">
        <v>80.385988999999995</v>
      </c>
      <c r="I14" s="21">
        <v>77.765185000000002</v>
      </c>
      <c r="J14" s="12">
        <v>72.223314000000002</v>
      </c>
      <c r="K14" s="3">
        <v>79.354945000000001</v>
      </c>
      <c r="L14" s="3">
        <v>72.201015999999996</v>
      </c>
      <c r="M14" s="21">
        <v>85.895059000000003</v>
      </c>
    </row>
    <row r="15" spans="1:13" x14ac:dyDescent="0.2">
      <c r="A15" s="1">
        <v>21.257304999999999</v>
      </c>
      <c r="B15" s="12">
        <v>102.359966</v>
      </c>
      <c r="C15" s="3">
        <v>123.135102</v>
      </c>
      <c r="D15" s="3">
        <v>122.440662</v>
      </c>
      <c r="E15" s="21">
        <v>122.13305800000001</v>
      </c>
      <c r="F15" s="12">
        <v>106.283524</v>
      </c>
      <c r="G15" s="3">
        <v>115.433356</v>
      </c>
      <c r="H15" s="3">
        <v>112.327235</v>
      </c>
      <c r="I15" s="21">
        <v>102.854237</v>
      </c>
      <c r="J15" s="12">
        <v>104.719982</v>
      </c>
      <c r="K15" s="3">
        <v>105.60293</v>
      </c>
      <c r="L15" s="3">
        <v>104.92394899999999</v>
      </c>
      <c r="M15" s="21">
        <v>117.269721</v>
      </c>
    </row>
    <row r="16" spans="1:13" x14ac:dyDescent="0.2">
      <c r="A16" s="1">
        <v>27.825963999999999</v>
      </c>
      <c r="B16" s="12">
        <v>52.953722999999997</v>
      </c>
      <c r="C16" s="3">
        <v>73.636512999999994</v>
      </c>
      <c r="D16" s="3">
        <v>71.388040000000004</v>
      </c>
      <c r="E16" s="21">
        <v>72.203580000000002</v>
      </c>
      <c r="F16" s="12">
        <v>58.891224999999999</v>
      </c>
      <c r="G16" s="3">
        <v>63.768808999999997</v>
      </c>
      <c r="H16" s="3">
        <v>62.691648000000001</v>
      </c>
      <c r="I16" s="21">
        <v>52.038308999999998</v>
      </c>
      <c r="J16" s="12">
        <v>57.204524999999997</v>
      </c>
      <c r="K16" s="3">
        <v>54.151338000000003</v>
      </c>
      <c r="L16" s="3">
        <v>55.956010999999997</v>
      </c>
      <c r="M16" s="21">
        <v>73.156577999999996</v>
      </c>
    </row>
    <row r="17" spans="1:13" ht="17" thickBot="1" x14ac:dyDescent="0.25">
      <c r="A17" s="2">
        <v>34.396706000000002</v>
      </c>
      <c r="B17" s="13">
        <v>46.296472000000001</v>
      </c>
      <c r="C17" s="14">
        <v>68.838922999999994</v>
      </c>
      <c r="D17" s="14">
        <v>63.673389999999998</v>
      </c>
      <c r="E17" s="22">
        <v>66.674826999999993</v>
      </c>
      <c r="F17" s="13">
        <v>52.026459000000003</v>
      </c>
      <c r="G17" s="14">
        <v>55.045183000000002</v>
      </c>
      <c r="H17" s="14">
        <v>55.079253000000001</v>
      </c>
      <c r="I17" s="22">
        <v>43.919164000000002</v>
      </c>
      <c r="J17" s="13">
        <v>50.205734</v>
      </c>
      <c r="K17" s="14">
        <v>45.919955000000002</v>
      </c>
      <c r="L17" s="14">
        <v>49.222937999999999</v>
      </c>
      <c r="M17" s="22">
        <v>67.269285999999994</v>
      </c>
    </row>
  </sheetData>
  <mergeCells count="8">
    <mergeCell ref="A1:M1"/>
    <mergeCell ref="B11:E11"/>
    <mergeCell ref="F11:I11"/>
    <mergeCell ref="J11:M11"/>
    <mergeCell ref="A10:M10"/>
    <mergeCell ref="B2:E2"/>
    <mergeCell ref="F2:I2"/>
    <mergeCell ref="J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24E4E-A857-B64A-8719-B401C7A14482}">
  <dimension ref="A1:J46"/>
  <sheetViews>
    <sheetView workbookViewId="0">
      <selection activeCell="P17" sqref="P17"/>
    </sheetView>
  </sheetViews>
  <sheetFormatPr baseColWidth="10" defaultRowHeight="16" x14ac:dyDescent="0.2"/>
  <sheetData>
    <row r="1" spans="1:10" ht="17" thickBot="1" x14ac:dyDescent="0.25">
      <c r="B1" s="126" t="s">
        <v>65</v>
      </c>
      <c r="C1" s="127"/>
      <c r="D1" s="127"/>
      <c r="E1" s="127"/>
      <c r="F1" s="127"/>
      <c r="G1" s="128"/>
    </row>
    <row r="2" spans="1:10" ht="17" thickBot="1" x14ac:dyDescent="0.25">
      <c r="A2" s="25" t="s">
        <v>3</v>
      </c>
      <c r="B2" s="139" t="s">
        <v>18</v>
      </c>
      <c r="C2" s="140"/>
      <c r="D2" s="101" t="s">
        <v>7</v>
      </c>
      <c r="E2" s="141" t="s">
        <v>19</v>
      </c>
      <c r="F2" s="131"/>
      <c r="G2" s="95" t="s">
        <v>7</v>
      </c>
      <c r="H2" s="129" t="s">
        <v>20</v>
      </c>
      <c r="I2" s="131"/>
      <c r="J2" s="6" t="s">
        <v>7</v>
      </c>
    </row>
    <row r="3" spans="1:10" x14ac:dyDescent="0.2">
      <c r="A3" s="1" t="s">
        <v>21</v>
      </c>
      <c r="B3" s="12">
        <v>4.5733041600000002</v>
      </c>
      <c r="C3" s="21">
        <v>3.1753032000000001</v>
      </c>
      <c r="D3" s="29">
        <f>AVERAGE(B3:C3)</f>
        <v>3.8743036800000001</v>
      </c>
      <c r="E3" s="12">
        <v>7.20832301</v>
      </c>
      <c r="F3" s="21">
        <v>4.5158174400000002</v>
      </c>
      <c r="G3" s="29">
        <f>AVERAGE(E3:F3)</f>
        <v>5.8620702250000001</v>
      </c>
      <c r="H3" s="12">
        <v>1.58951478</v>
      </c>
      <c r="I3" s="21">
        <v>1.01408451</v>
      </c>
      <c r="J3" s="4">
        <f>AVERAGE(H3:I3)</f>
        <v>1.301799645</v>
      </c>
    </row>
    <row r="4" spans="1:10" x14ac:dyDescent="0.2">
      <c r="A4" s="1" t="s">
        <v>22</v>
      </c>
      <c r="B4" s="12">
        <v>6.8708971600000002</v>
      </c>
      <c r="C4" s="21">
        <v>4.4542447599999999</v>
      </c>
      <c r="D4" s="1">
        <f t="shared" ref="D4:D46" si="0">AVERAGE(B4:C4)</f>
        <v>5.66257096</v>
      </c>
      <c r="E4" s="12">
        <v>10.7257865</v>
      </c>
      <c r="F4" s="21">
        <v>8.0898333699999991</v>
      </c>
      <c r="G4" s="1">
        <f t="shared" ref="G4:G46" si="1">AVERAGE(E4:F4)</f>
        <v>9.4078099349999995</v>
      </c>
      <c r="H4" s="12">
        <v>1.95203569</v>
      </c>
      <c r="I4" s="21">
        <v>1.29577465</v>
      </c>
      <c r="J4" s="5">
        <f t="shared" ref="J4:J46" si="2">AVERAGE(H4:I4)</f>
        <v>1.62390517</v>
      </c>
    </row>
    <row r="5" spans="1:10" x14ac:dyDescent="0.2">
      <c r="A5" s="1" t="s">
        <v>23</v>
      </c>
      <c r="B5" s="12">
        <v>9.8030634600000006</v>
      </c>
      <c r="C5" s="21">
        <v>5.86549063</v>
      </c>
      <c r="D5" s="1">
        <f t="shared" si="0"/>
        <v>7.8342770450000003</v>
      </c>
      <c r="E5" s="12">
        <v>13.673519900000001</v>
      </c>
      <c r="F5" s="21">
        <v>12.0260807</v>
      </c>
      <c r="G5" s="1">
        <f t="shared" si="1"/>
        <v>12.8498003</v>
      </c>
      <c r="H5" s="12">
        <v>1.95203569</v>
      </c>
      <c r="I5" s="21">
        <v>2</v>
      </c>
      <c r="J5" s="5">
        <f t="shared" si="2"/>
        <v>1.9760178449999999</v>
      </c>
    </row>
    <row r="6" spans="1:10" x14ac:dyDescent="0.2">
      <c r="A6" s="1" t="s">
        <v>24</v>
      </c>
      <c r="B6" s="12">
        <v>13.019693699999999</v>
      </c>
      <c r="C6" s="21">
        <v>8.2249173100000004</v>
      </c>
      <c r="D6" s="1">
        <f t="shared" si="0"/>
        <v>10.622305505</v>
      </c>
      <c r="E6" s="12">
        <v>18.181818199999999</v>
      </c>
      <c r="F6" s="21">
        <v>17.556145900000001</v>
      </c>
      <c r="G6" s="1">
        <f t="shared" si="1"/>
        <v>17.86898205</v>
      </c>
      <c r="H6" s="12">
        <v>2.3982152800000001</v>
      </c>
      <c r="I6" s="21">
        <v>2.4225352099999999</v>
      </c>
      <c r="J6" s="5">
        <f t="shared" si="2"/>
        <v>2.410375245</v>
      </c>
    </row>
    <row r="7" spans="1:10" x14ac:dyDescent="0.2">
      <c r="A7" s="1" t="s">
        <v>25</v>
      </c>
      <c r="B7" s="12">
        <v>15.9080963</v>
      </c>
      <c r="C7" s="21">
        <v>11.5104741</v>
      </c>
      <c r="D7" s="1">
        <f t="shared" si="0"/>
        <v>13.7092852</v>
      </c>
      <c r="E7" s="12">
        <v>22.2442408</v>
      </c>
      <c r="F7" s="21">
        <v>24.052161300000002</v>
      </c>
      <c r="G7" s="1">
        <f t="shared" si="1"/>
        <v>23.148201050000001</v>
      </c>
      <c r="H7" s="12">
        <v>2.9280535400000001</v>
      </c>
      <c r="I7" s="21">
        <v>2.8450704199999999</v>
      </c>
      <c r="J7" s="5">
        <f t="shared" si="2"/>
        <v>2.8865619799999997</v>
      </c>
    </row>
    <row r="8" spans="1:10" x14ac:dyDescent="0.2">
      <c r="A8" s="1" t="s">
        <v>26</v>
      </c>
      <c r="B8" s="12">
        <v>19.299781200000002</v>
      </c>
      <c r="C8" s="21">
        <v>14.068357199999999</v>
      </c>
      <c r="D8" s="1">
        <f t="shared" si="0"/>
        <v>16.6840692</v>
      </c>
      <c r="E8" s="12">
        <v>26.009412900000001</v>
      </c>
      <c r="F8" s="21">
        <v>29.340738999999999</v>
      </c>
      <c r="G8" s="1">
        <f t="shared" si="1"/>
        <v>27.67507595</v>
      </c>
      <c r="H8" s="12">
        <v>3.2626882300000002</v>
      </c>
      <c r="I8" s="21">
        <v>3.3802816899999999</v>
      </c>
      <c r="J8" s="5">
        <f t="shared" si="2"/>
        <v>3.3214849600000003</v>
      </c>
    </row>
    <row r="9" spans="1:10" x14ac:dyDescent="0.2">
      <c r="A9" s="1" t="s">
        <v>27</v>
      </c>
      <c r="B9" s="12">
        <v>22.538293199999998</v>
      </c>
      <c r="C9" s="21">
        <v>17.552370499999999</v>
      </c>
      <c r="D9" s="1">
        <f t="shared" si="0"/>
        <v>20.045331849999997</v>
      </c>
      <c r="E9" s="12">
        <v>29.923210300000001</v>
      </c>
      <c r="F9" s="21">
        <v>34.508572800000003</v>
      </c>
      <c r="G9" s="1">
        <f t="shared" si="1"/>
        <v>32.215891550000002</v>
      </c>
      <c r="H9" s="12">
        <v>3.5973229199999999</v>
      </c>
      <c r="I9" s="21">
        <v>3.6338028200000001</v>
      </c>
      <c r="J9" s="5">
        <f t="shared" si="2"/>
        <v>3.6155628699999998</v>
      </c>
    </row>
    <row r="10" spans="1:10" x14ac:dyDescent="0.2">
      <c r="A10" s="1" t="s">
        <v>28</v>
      </c>
      <c r="B10" s="12">
        <v>25.3391685</v>
      </c>
      <c r="C10" s="21">
        <v>20.639470800000002</v>
      </c>
      <c r="D10" s="1">
        <f t="shared" si="0"/>
        <v>22.989319649999999</v>
      </c>
      <c r="E10" s="12">
        <v>33.217735900000001</v>
      </c>
      <c r="F10" s="21">
        <v>37.961844999999997</v>
      </c>
      <c r="G10" s="1">
        <f t="shared" si="1"/>
        <v>35.589790449999995</v>
      </c>
      <c r="H10" s="12">
        <v>3.95984384</v>
      </c>
      <c r="I10" s="21">
        <v>3.6619718300000001</v>
      </c>
      <c r="J10" s="5">
        <f t="shared" si="2"/>
        <v>3.8109078350000001</v>
      </c>
    </row>
    <row r="11" spans="1:10" x14ac:dyDescent="0.2">
      <c r="A11" s="1" t="s">
        <v>29</v>
      </c>
      <c r="B11" s="12">
        <v>27.9649891</v>
      </c>
      <c r="C11" s="21">
        <v>23.814774</v>
      </c>
      <c r="D11" s="1">
        <f t="shared" si="0"/>
        <v>25.889881549999998</v>
      </c>
      <c r="E11" s="12">
        <v>35.348030700000002</v>
      </c>
      <c r="F11" s="21">
        <v>42.115431100000002</v>
      </c>
      <c r="G11" s="1">
        <f t="shared" si="1"/>
        <v>38.731730900000002</v>
      </c>
      <c r="H11" s="12">
        <v>4.23870608</v>
      </c>
      <c r="I11" s="21">
        <v>3.8873239399999999</v>
      </c>
      <c r="J11" s="5">
        <f t="shared" si="2"/>
        <v>4.06301501</v>
      </c>
    </row>
    <row r="12" spans="1:10" x14ac:dyDescent="0.2">
      <c r="A12" s="1" t="s">
        <v>30</v>
      </c>
      <c r="B12" s="12">
        <v>30.481400399999998</v>
      </c>
      <c r="C12" s="21">
        <v>25.8434399</v>
      </c>
      <c r="D12" s="1">
        <f t="shared" si="0"/>
        <v>28.162420149999999</v>
      </c>
      <c r="E12" s="12">
        <v>37.701263300000001</v>
      </c>
      <c r="F12" s="21">
        <v>42.598406199999999</v>
      </c>
      <c r="G12" s="1">
        <f t="shared" si="1"/>
        <v>40.149834749999997</v>
      </c>
      <c r="H12" s="12">
        <v>4.3781372000000003</v>
      </c>
      <c r="I12" s="21">
        <v>3.8028168999999998</v>
      </c>
      <c r="J12" s="5">
        <f t="shared" si="2"/>
        <v>4.0904770500000005</v>
      </c>
    </row>
    <row r="13" spans="1:10" x14ac:dyDescent="0.2">
      <c r="A13" s="1" t="s">
        <v>31</v>
      </c>
      <c r="B13" s="12">
        <v>31.094091899999999</v>
      </c>
      <c r="C13" s="21">
        <v>26.835722199999999</v>
      </c>
      <c r="D13" s="1">
        <f t="shared" si="0"/>
        <v>28.964907050000001</v>
      </c>
      <c r="E13" s="12">
        <v>39.261828100000002</v>
      </c>
      <c r="F13" s="21">
        <v>46.317314699999997</v>
      </c>
      <c r="G13" s="1">
        <f t="shared" si="1"/>
        <v>42.7895714</v>
      </c>
      <c r="H13" s="12">
        <v>4.6291132199999998</v>
      </c>
      <c r="I13" s="21">
        <v>4.02816901</v>
      </c>
      <c r="J13" s="5">
        <f t="shared" si="2"/>
        <v>4.3286411149999999</v>
      </c>
    </row>
    <row r="14" spans="1:10" x14ac:dyDescent="0.2">
      <c r="A14" s="1" t="s">
        <v>32</v>
      </c>
      <c r="B14" s="12">
        <v>33.610503299999998</v>
      </c>
      <c r="C14" s="21">
        <v>28.996692400000001</v>
      </c>
      <c r="D14" s="1">
        <f t="shared" si="0"/>
        <v>31.303597849999999</v>
      </c>
      <c r="E14" s="12">
        <v>41.367351999999997</v>
      </c>
      <c r="F14" s="21">
        <v>48.297512699999999</v>
      </c>
      <c r="G14" s="1">
        <f t="shared" si="1"/>
        <v>44.832432349999998</v>
      </c>
      <c r="H14" s="12">
        <v>4.5733407699999997</v>
      </c>
      <c r="I14" s="21">
        <v>4</v>
      </c>
      <c r="J14" s="5">
        <f t="shared" si="2"/>
        <v>4.2866703849999999</v>
      </c>
    </row>
    <row r="15" spans="1:10" x14ac:dyDescent="0.2">
      <c r="A15" s="1" t="s">
        <v>33</v>
      </c>
      <c r="B15" s="12">
        <v>36.433260400000002</v>
      </c>
      <c r="C15" s="21">
        <v>31.3340684</v>
      </c>
      <c r="D15" s="1">
        <f t="shared" si="0"/>
        <v>33.883664400000001</v>
      </c>
      <c r="E15" s="12">
        <v>43.126083700000002</v>
      </c>
      <c r="F15" s="21">
        <v>48.804636600000002</v>
      </c>
      <c r="G15" s="1">
        <f t="shared" si="1"/>
        <v>45.965360150000002</v>
      </c>
      <c r="H15" s="12">
        <v>5.3262688200000001</v>
      </c>
      <c r="I15" s="21">
        <v>3.94366197</v>
      </c>
      <c r="J15" s="5">
        <f t="shared" si="2"/>
        <v>4.634965395</v>
      </c>
    </row>
    <row r="16" spans="1:10" x14ac:dyDescent="0.2">
      <c r="A16" s="1" t="s">
        <v>34</v>
      </c>
      <c r="B16" s="12">
        <v>39.649890599999999</v>
      </c>
      <c r="C16" s="21">
        <v>33.031973499999999</v>
      </c>
      <c r="D16" s="1">
        <f t="shared" si="0"/>
        <v>36.340932049999999</v>
      </c>
      <c r="E16" s="12">
        <v>44.315085500000002</v>
      </c>
      <c r="F16" s="21">
        <v>51.2919585</v>
      </c>
      <c r="G16" s="1">
        <f t="shared" si="1"/>
        <v>47.803522000000001</v>
      </c>
      <c r="H16" s="12">
        <v>5.4656999400000004</v>
      </c>
      <c r="I16" s="21">
        <v>3.8591549299999999</v>
      </c>
      <c r="J16" s="5">
        <f t="shared" si="2"/>
        <v>4.6624274349999997</v>
      </c>
    </row>
    <row r="17" spans="1:10" x14ac:dyDescent="0.2">
      <c r="A17" s="1" t="s">
        <v>35</v>
      </c>
      <c r="B17" s="12">
        <v>40.919037199999998</v>
      </c>
      <c r="C17" s="21">
        <v>34.024255799999999</v>
      </c>
      <c r="D17" s="1">
        <f t="shared" si="0"/>
        <v>37.471646499999999</v>
      </c>
      <c r="E17" s="12">
        <v>46.891255899999997</v>
      </c>
      <c r="F17" s="21">
        <v>52.934073900000001</v>
      </c>
      <c r="G17" s="1">
        <f t="shared" si="1"/>
        <v>49.912664899999996</v>
      </c>
      <c r="H17" s="12">
        <v>5.5772448399999996</v>
      </c>
      <c r="I17" s="21">
        <v>3.7746478899999998</v>
      </c>
      <c r="J17" s="5">
        <f t="shared" si="2"/>
        <v>4.6759463649999997</v>
      </c>
    </row>
    <row r="18" spans="1:10" x14ac:dyDescent="0.2">
      <c r="A18" s="1" t="s">
        <v>36</v>
      </c>
      <c r="B18" s="12">
        <v>44.223194700000001</v>
      </c>
      <c r="C18" s="21">
        <v>36.4057332</v>
      </c>
      <c r="D18" s="1">
        <f t="shared" si="0"/>
        <v>40.314463950000004</v>
      </c>
      <c r="E18" s="12">
        <v>48.649987600000003</v>
      </c>
      <c r="F18" s="21">
        <v>54.213957999999998</v>
      </c>
      <c r="G18" s="1">
        <f t="shared" si="1"/>
        <v>51.431972799999997</v>
      </c>
      <c r="H18" s="12">
        <v>5.2983826000000001</v>
      </c>
      <c r="I18" s="21">
        <v>3.7746478899999998</v>
      </c>
      <c r="J18" s="5">
        <f t="shared" si="2"/>
        <v>4.5365152450000004</v>
      </c>
    </row>
    <row r="19" spans="1:10" x14ac:dyDescent="0.2">
      <c r="A19" s="1" t="s">
        <v>37</v>
      </c>
      <c r="B19" s="12">
        <v>51.094091900000002</v>
      </c>
      <c r="C19" s="21">
        <v>39.294377099999998</v>
      </c>
      <c r="D19" s="1">
        <f t="shared" si="0"/>
        <v>45.1942345</v>
      </c>
      <c r="E19" s="12">
        <v>52.2169928</v>
      </c>
      <c r="F19" s="21">
        <v>62.400386400000002</v>
      </c>
      <c r="G19" s="1">
        <f t="shared" si="1"/>
        <v>57.308689600000001</v>
      </c>
      <c r="H19" s="12">
        <v>5.7166759599999999</v>
      </c>
      <c r="I19" s="21">
        <v>3.52112676</v>
      </c>
      <c r="J19" s="5">
        <f t="shared" si="2"/>
        <v>4.6189013599999997</v>
      </c>
    </row>
    <row r="20" spans="1:10" x14ac:dyDescent="0.2">
      <c r="A20" s="1" t="s">
        <v>38</v>
      </c>
      <c r="B20" s="12">
        <v>63.2822757</v>
      </c>
      <c r="C20" s="21">
        <v>47.739801499999999</v>
      </c>
      <c r="D20" s="1">
        <f t="shared" si="0"/>
        <v>55.511038599999999</v>
      </c>
      <c r="E20" s="12">
        <v>57.914292799999998</v>
      </c>
      <c r="F20" s="21">
        <v>74.136681999999993</v>
      </c>
      <c r="G20" s="1">
        <f t="shared" si="1"/>
        <v>66.025487400000003</v>
      </c>
      <c r="H20" s="12">
        <v>5.77244841</v>
      </c>
      <c r="I20" s="21">
        <v>3.7183098600000002</v>
      </c>
      <c r="J20" s="5">
        <f t="shared" si="2"/>
        <v>4.7453791350000003</v>
      </c>
    </row>
    <row r="21" spans="1:10" x14ac:dyDescent="0.2">
      <c r="A21" s="1" t="s">
        <v>39</v>
      </c>
      <c r="B21" s="12">
        <v>74.288840300000004</v>
      </c>
      <c r="C21" s="21">
        <v>61.168688000000003</v>
      </c>
      <c r="D21" s="1">
        <f t="shared" si="0"/>
        <v>67.728764150000003</v>
      </c>
      <c r="E21" s="12">
        <v>66.955660100000003</v>
      </c>
      <c r="F21" s="21">
        <v>81.671093900000002</v>
      </c>
      <c r="G21" s="1">
        <f t="shared" si="1"/>
        <v>74.313377000000003</v>
      </c>
      <c r="H21" s="12">
        <v>5.8282208600000001</v>
      </c>
      <c r="I21" s="21">
        <v>3.8028168999999998</v>
      </c>
      <c r="J21" s="5">
        <f t="shared" si="2"/>
        <v>4.8155188799999999</v>
      </c>
    </row>
    <row r="22" spans="1:10" x14ac:dyDescent="0.2">
      <c r="A22" s="1" t="s">
        <v>40</v>
      </c>
      <c r="B22" s="12">
        <v>81.247264799999996</v>
      </c>
      <c r="C22" s="21">
        <v>73.274531400000001</v>
      </c>
      <c r="D22" s="1">
        <f t="shared" si="0"/>
        <v>77.260898099999991</v>
      </c>
      <c r="E22" s="12">
        <v>75.675006199999999</v>
      </c>
      <c r="F22" s="21">
        <v>90.509538800000001</v>
      </c>
      <c r="G22" s="1">
        <f t="shared" si="1"/>
        <v>83.092272500000007</v>
      </c>
      <c r="H22" s="12">
        <v>6.1349693299999997</v>
      </c>
      <c r="I22" s="21">
        <v>3.9154929599999999</v>
      </c>
      <c r="J22" s="5">
        <f t="shared" si="2"/>
        <v>5.0252311449999993</v>
      </c>
    </row>
    <row r="23" spans="1:10" x14ac:dyDescent="0.2">
      <c r="A23" s="1" t="s">
        <v>41</v>
      </c>
      <c r="B23" s="12">
        <v>86.564551399999999</v>
      </c>
      <c r="C23" s="21">
        <v>82.712238099999993</v>
      </c>
      <c r="D23" s="1">
        <f t="shared" si="0"/>
        <v>84.638394750000003</v>
      </c>
      <c r="E23" s="12">
        <v>84.666831799999997</v>
      </c>
      <c r="F23" s="21">
        <v>91.354745199999996</v>
      </c>
      <c r="G23" s="1">
        <f t="shared" si="1"/>
        <v>88.01078849999999</v>
      </c>
      <c r="H23" s="12">
        <v>6.4974902400000003</v>
      </c>
      <c r="I23" s="21">
        <v>3.7746478899999998</v>
      </c>
      <c r="J23" s="5">
        <f t="shared" si="2"/>
        <v>5.136069065</v>
      </c>
    </row>
    <row r="24" spans="1:10" x14ac:dyDescent="0.2">
      <c r="A24" s="1" t="s">
        <v>42</v>
      </c>
      <c r="B24" s="12">
        <v>90.415754899999996</v>
      </c>
      <c r="C24" s="21">
        <v>87.8721058</v>
      </c>
      <c r="D24" s="1">
        <f t="shared" si="0"/>
        <v>89.143930350000005</v>
      </c>
      <c r="E24" s="12">
        <v>88.754025299999995</v>
      </c>
      <c r="F24" s="21">
        <v>95.894711400000006</v>
      </c>
      <c r="G24" s="1">
        <f t="shared" si="1"/>
        <v>92.32436835</v>
      </c>
      <c r="H24" s="12">
        <v>6.30228667</v>
      </c>
      <c r="I24" s="21">
        <v>3.6619718300000001</v>
      </c>
      <c r="J24" s="5">
        <f t="shared" si="2"/>
        <v>4.9821292499999998</v>
      </c>
    </row>
    <row r="25" spans="1:10" x14ac:dyDescent="0.2">
      <c r="A25" s="1" t="s">
        <v>43</v>
      </c>
      <c r="B25" s="12">
        <v>93.8730853</v>
      </c>
      <c r="C25" s="21">
        <v>91.554575499999999</v>
      </c>
      <c r="D25" s="1">
        <f t="shared" si="0"/>
        <v>92.713830400000006</v>
      </c>
      <c r="E25" s="12">
        <v>91.429279199999996</v>
      </c>
      <c r="F25" s="21">
        <v>96.643322900000001</v>
      </c>
      <c r="G25" s="1">
        <f t="shared" si="1"/>
        <v>94.036301049999992</v>
      </c>
      <c r="H25" s="12">
        <v>7.3340769699999999</v>
      </c>
      <c r="I25" s="21">
        <v>3.9154929599999999</v>
      </c>
      <c r="J25" s="5">
        <f t="shared" si="2"/>
        <v>5.6247849649999999</v>
      </c>
    </row>
    <row r="26" spans="1:10" x14ac:dyDescent="0.2">
      <c r="A26" s="1" t="s">
        <v>44</v>
      </c>
      <c r="B26" s="12">
        <v>95.273522999999997</v>
      </c>
      <c r="C26" s="21">
        <v>92.436604200000005</v>
      </c>
      <c r="D26" s="1">
        <f t="shared" si="0"/>
        <v>93.855063599999994</v>
      </c>
      <c r="E26" s="12">
        <v>94.253158299999996</v>
      </c>
      <c r="F26" s="21">
        <v>99.565322399999999</v>
      </c>
      <c r="G26" s="1">
        <f t="shared" si="1"/>
        <v>96.909240350000005</v>
      </c>
      <c r="H26" s="12">
        <v>7.7244840999999997</v>
      </c>
      <c r="I26" s="21">
        <v>3.8028168999999998</v>
      </c>
      <c r="J26" s="5">
        <f t="shared" si="2"/>
        <v>5.7636504999999998</v>
      </c>
    </row>
    <row r="27" spans="1:10" x14ac:dyDescent="0.2">
      <c r="A27" s="1" t="s">
        <v>45</v>
      </c>
      <c r="B27" s="12">
        <v>96.914660799999993</v>
      </c>
      <c r="C27" s="21">
        <v>94.796030900000005</v>
      </c>
      <c r="D27" s="1">
        <f t="shared" si="0"/>
        <v>95.855345849999992</v>
      </c>
      <c r="E27" s="12">
        <v>94.030220499999999</v>
      </c>
      <c r="F27" s="21">
        <v>97.078000500000002</v>
      </c>
      <c r="G27" s="1">
        <f t="shared" si="1"/>
        <v>95.554110500000007</v>
      </c>
      <c r="H27" s="12">
        <v>7.2504182899999998</v>
      </c>
      <c r="I27" s="21">
        <v>3.8591549299999999</v>
      </c>
      <c r="J27" s="5">
        <f t="shared" si="2"/>
        <v>5.5547866099999998</v>
      </c>
    </row>
    <row r="28" spans="1:10" x14ac:dyDescent="0.2">
      <c r="A28" s="1" t="s">
        <v>46</v>
      </c>
      <c r="B28" s="12">
        <v>97.724288799999997</v>
      </c>
      <c r="C28" s="21">
        <v>96.493936099999999</v>
      </c>
      <c r="D28" s="1">
        <f t="shared" si="0"/>
        <v>97.109112449999998</v>
      </c>
      <c r="E28" s="12">
        <v>95.5164726</v>
      </c>
      <c r="F28" s="21">
        <v>97.512678100000002</v>
      </c>
      <c r="G28" s="1">
        <f t="shared" si="1"/>
        <v>96.514575350000001</v>
      </c>
      <c r="H28" s="12">
        <v>7.7802565499999998</v>
      </c>
      <c r="I28" s="21">
        <v>4.02816901</v>
      </c>
      <c r="J28" s="5">
        <f t="shared" si="2"/>
        <v>5.9042127799999999</v>
      </c>
    </row>
    <row r="29" spans="1:10" x14ac:dyDescent="0.2">
      <c r="A29" s="1" t="s">
        <v>47</v>
      </c>
      <c r="B29" s="12">
        <v>97.789934400000007</v>
      </c>
      <c r="C29" s="21">
        <v>96.493936099999999</v>
      </c>
      <c r="D29" s="1">
        <f t="shared" si="0"/>
        <v>97.141935250000003</v>
      </c>
      <c r="E29" s="12">
        <v>96.061431799999994</v>
      </c>
      <c r="F29" s="21">
        <v>97.512678100000002</v>
      </c>
      <c r="G29" s="1">
        <f t="shared" si="1"/>
        <v>96.787054949999998</v>
      </c>
      <c r="H29" s="12">
        <v>8.0870050199999994</v>
      </c>
      <c r="I29" s="21">
        <v>4.95774648</v>
      </c>
      <c r="J29" s="5">
        <f t="shared" si="2"/>
        <v>6.5223757500000001</v>
      </c>
    </row>
    <row r="30" spans="1:10" x14ac:dyDescent="0.2">
      <c r="A30" s="1" t="s">
        <v>48</v>
      </c>
      <c r="B30" s="12">
        <v>98.161925600000004</v>
      </c>
      <c r="C30" s="21">
        <v>96.780595399999996</v>
      </c>
      <c r="D30" s="1">
        <f t="shared" si="0"/>
        <v>97.4712605</v>
      </c>
      <c r="E30" s="12">
        <v>95.739410500000005</v>
      </c>
      <c r="F30" s="21">
        <v>96.401835300000002</v>
      </c>
      <c r="G30" s="1">
        <f t="shared" si="1"/>
        <v>96.070622900000004</v>
      </c>
      <c r="H30" s="12">
        <v>7.9196876700000001</v>
      </c>
      <c r="I30" s="21">
        <v>6.3943662000000003</v>
      </c>
      <c r="J30" s="5">
        <f t="shared" si="2"/>
        <v>7.1570269350000002</v>
      </c>
    </row>
    <row r="31" spans="1:10" x14ac:dyDescent="0.2">
      <c r="A31" s="1" t="s">
        <v>49</v>
      </c>
      <c r="B31" s="12">
        <v>99.256017499999999</v>
      </c>
      <c r="C31" s="21">
        <v>97.618522600000006</v>
      </c>
      <c r="D31" s="1">
        <f t="shared" si="0"/>
        <v>98.437270049999995</v>
      </c>
      <c r="E31" s="12">
        <v>96.631161800000001</v>
      </c>
      <c r="F31" s="21">
        <v>95.411736300000001</v>
      </c>
      <c r="G31" s="1">
        <f t="shared" si="1"/>
        <v>96.021449050000001</v>
      </c>
      <c r="H31" s="12">
        <v>8.1706636899999996</v>
      </c>
      <c r="I31" s="21">
        <v>6.8732394399999999</v>
      </c>
      <c r="J31" s="5">
        <f t="shared" si="2"/>
        <v>7.5219515650000002</v>
      </c>
    </row>
    <row r="32" spans="1:10" x14ac:dyDescent="0.2">
      <c r="A32" s="1" t="s">
        <v>50</v>
      </c>
      <c r="B32" s="12">
        <v>99.190371999999996</v>
      </c>
      <c r="C32" s="21">
        <v>97.221609700000002</v>
      </c>
      <c r="D32" s="1">
        <f t="shared" si="0"/>
        <v>98.205990850000006</v>
      </c>
      <c r="E32" s="12">
        <v>96.432994800000003</v>
      </c>
      <c r="F32" s="21">
        <v>94.300893500000001</v>
      </c>
      <c r="G32" s="1">
        <f t="shared" si="1"/>
        <v>95.366944149999995</v>
      </c>
      <c r="H32" s="12">
        <v>7.4456218600000001</v>
      </c>
      <c r="I32" s="21">
        <v>6.6478873199999997</v>
      </c>
      <c r="J32" s="5">
        <f t="shared" si="2"/>
        <v>7.0467545899999999</v>
      </c>
    </row>
    <row r="33" spans="1:10" x14ac:dyDescent="0.2">
      <c r="A33" s="1" t="s">
        <v>51</v>
      </c>
      <c r="B33" s="12">
        <v>99.190371999999996</v>
      </c>
      <c r="C33" s="21">
        <v>95.986769600000002</v>
      </c>
      <c r="D33" s="1">
        <f t="shared" si="0"/>
        <v>97.588570799999999</v>
      </c>
      <c r="E33" s="12">
        <v>96.581620000000001</v>
      </c>
      <c r="F33" s="21">
        <v>94.638976099999994</v>
      </c>
      <c r="G33" s="1">
        <f t="shared" si="1"/>
        <v>95.610298049999997</v>
      </c>
      <c r="H33" s="12">
        <v>8.1985499199999996</v>
      </c>
      <c r="I33" s="21">
        <v>6.9014084499999999</v>
      </c>
      <c r="J33" s="5">
        <f t="shared" si="2"/>
        <v>7.5499791849999998</v>
      </c>
    </row>
    <row r="34" spans="1:10" x14ac:dyDescent="0.2">
      <c r="A34" s="1" t="s">
        <v>52</v>
      </c>
      <c r="B34" s="12">
        <v>98.402625799999996</v>
      </c>
      <c r="C34" s="21">
        <v>96.317530300000001</v>
      </c>
      <c r="D34" s="1">
        <f t="shared" si="0"/>
        <v>97.360078049999998</v>
      </c>
      <c r="E34" s="12">
        <v>96.284369600000005</v>
      </c>
      <c r="F34" s="21">
        <v>94.180149700000001</v>
      </c>
      <c r="G34" s="1">
        <f t="shared" si="1"/>
        <v>95.232259650000003</v>
      </c>
      <c r="H34" s="12">
        <v>8.6726157300000004</v>
      </c>
      <c r="I34" s="21">
        <v>7.3802816900000003</v>
      </c>
      <c r="J34" s="5">
        <f t="shared" si="2"/>
        <v>8.0264487100000004</v>
      </c>
    </row>
    <row r="35" spans="1:10" x14ac:dyDescent="0.2">
      <c r="A35" s="1" t="s">
        <v>53</v>
      </c>
      <c r="B35" s="12">
        <v>98.555798699999997</v>
      </c>
      <c r="C35" s="21">
        <v>97.265711100000004</v>
      </c>
      <c r="D35" s="1">
        <f t="shared" si="0"/>
        <v>97.910754900000001</v>
      </c>
      <c r="E35" s="12">
        <v>96.556849099999994</v>
      </c>
      <c r="F35" s="21">
        <v>94.711422400000004</v>
      </c>
      <c r="G35" s="1">
        <f t="shared" si="1"/>
        <v>95.634135749999999</v>
      </c>
      <c r="H35" s="12">
        <v>9.9274958200000007</v>
      </c>
      <c r="I35" s="21">
        <v>6.7605633799999998</v>
      </c>
      <c r="J35" s="5">
        <f t="shared" si="2"/>
        <v>8.3440296000000007</v>
      </c>
    </row>
    <row r="36" spans="1:10" x14ac:dyDescent="0.2">
      <c r="A36" s="1" t="s">
        <v>54</v>
      </c>
      <c r="B36" s="12">
        <v>98.993435399999996</v>
      </c>
      <c r="C36" s="21">
        <v>97.001102500000002</v>
      </c>
      <c r="D36" s="1">
        <f t="shared" si="0"/>
        <v>97.997268950000006</v>
      </c>
      <c r="E36" s="12">
        <v>96.6559326</v>
      </c>
      <c r="F36" s="21">
        <v>95.025356200000004</v>
      </c>
      <c r="G36" s="1">
        <f t="shared" si="1"/>
        <v>95.840644400000002</v>
      </c>
      <c r="H36" s="12">
        <v>10.0669269</v>
      </c>
      <c r="I36" s="21">
        <v>6.9014084499999999</v>
      </c>
      <c r="J36" s="5">
        <f t="shared" si="2"/>
        <v>8.4841676750000001</v>
      </c>
    </row>
    <row r="37" spans="1:10" x14ac:dyDescent="0.2">
      <c r="A37" s="1" t="s">
        <v>55</v>
      </c>
      <c r="B37" s="12">
        <v>97.855579899999995</v>
      </c>
      <c r="C37" s="21">
        <v>95.722161</v>
      </c>
      <c r="D37" s="1">
        <f t="shared" si="0"/>
        <v>96.78887044999999</v>
      </c>
      <c r="E37" s="12">
        <v>96.532078299999995</v>
      </c>
      <c r="F37" s="21">
        <v>93.214199500000007</v>
      </c>
      <c r="G37" s="1">
        <f t="shared" si="1"/>
        <v>94.873138900000001</v>
      </c>
      <c r="H37" s="12">
        <v>10.7083101</v>
      </c>
      <c r="I37" s="21">
        <v>7.2394366200000002</v>
      </c>
      <c r="J37" s="5">
        <f t="shared" si="2"/>
        <v>8.9738733600000007</v>
      </c>
    </row>
    <row r="38" spans="1:10" x14ac:dyDescent="0.2">
      <c r="A38" s="1" t="s">
        <v>56</v>
      </c>
      <c r="B38" s="12">
        <v>98.708971599999998</v>
      </c>
      <c r="C38" s="21">
        <v>96.868798200000001</v>
      </c>
      <c r="D38" s="1">
        <f t="shared" si="0"/>
        <v>97.788884899999999</v>
      </c>
      <c r="E38" s="12">
        <v>96.383453099999997</v>
      </c>
      <c r="F38" s="21">
        <v>93.503984500000001</v>
      </c>
      <c r="G38" s="1">
        <f t="shared" si="1"/>
        <v>94.943718799999999</v>
      </c>
      <c r="H38" s="12">
        <v>11.3496933</v>
      </c>
      <c r="I38" s="21">
        <v>6.8732394399999999</v>
      </c>
      <c r="J38" s="5">
        <f t="shared" si="2"/>
        <v>9.1114663700000005</v>
      </c>
    </row>
    <row r="39" spans="1:10" x14ac:dyDescent="0.2">
      <c r="A39" s="1" t="s">
        <v>57</v>
      </c>
      <c r="B39" s="12">
        <v>98.096280100000001</v>
      </c>
      <c r="C39" s="21">
        <v>95.104740899999996</v>
      </c>
      <c r="D39" s="1">
        <f t="shared" si="0"/>
        <v>96.600510499999999</v>
      </c>
      <c r="E39" s="12">
        <v>96.086202599999993</v>
      </c>
      <c r="F39" s="21">
        <v>94.518232299999994</v>
      </c>
      <c r="G39" s="1">
        <f t="shared" si="1"/>
        <v>95.302217450000001</v>
      </c>
      <c r="H39" s="12">
        <v>11.6564417</v>
      </c>
      <c r="I39" s="21">
        <v>7.1830985900000002</v>
      </c>
      <c r="J39" s="5">
        <f t="shared" si="2"/>
        <v>9.4197701450000011</v>
      </c>
    </row>
    <row r="40" spans="1:10" x14ac:dyDescent="0.2">
      <c r="A40" s="1" t="s">
        <v>58</v>
      </c>
      <c r="B40" s="12">
        <v>98.358862099999996</v>
      </c>
      <c r="C40" s="21">
        <v>96.692392499999997</v>
      </c>
      <c r="D40" s="1">
        <f t="shared" si="0"/>
        <v>97.525627299999996</v>
      </c>
      <c r="E40" s="12">
        <v>96.6559326</v>
      </c>
      <c r="F40" s="21">
        <v>92.248249200000004</v>
      </c>
      <c r="G40" s="1">
        <f t="shared" si="1"/>
        <v>94.452090900000002</v>
      </c>
      <c r="H40" s="12">
        <v>12.18628</v>
      </c>
      <c r="I40" s="21">
        <v>7.04225352</v>
      </c>
      <c r="J40" s="5">
        <f t="shared" si="2"/>
        <v>9.6142667599999996</v>
      </c>
    </row>
    <row r="41" spans="1:10" x14ac:dyDescent="0.2">
      <c r="A41" s="1" t="s">
        <v>59</v>
      </c>
      <c r="B41" s="12">
        <v>98.358862099999996</v>
      </c>
      <c r="C41" s="21">
        <v>96.6262404</v>
      </c>
      <c r="D41" s="1">
        <f t="shared" si="0"/>
        <v>97.492551249999991</v>
      </c>
      <c r="E41" s="12">
        <v>96.482536499999995</v>
      </c>
      <c r="F41" s="21">
        <v>94.059405900000002</v>
      </c>
      <c r="G41" s="1">
        <f t="shared" si="1"/>
        <v>95.270971199999991</v>
      </c>
      <c r="H41" s="12">
        <v>12.799776899999999</v>
      </c>
      <c r="I41" s="21">
        <v>6.95774648</v>
      </c>
      <c r="J41" s="5">
        <f t="shared" si="2"/>
        <v>9.8787616899999993</v>
      </c>
    </row>
    <row r="42" spans="1:10" x14ac:dyDescent="0.2">
      <c r="A42" s="1" t="s">
        <v>60</v>
      </c>
      <c r="B42" s="12">
        <v>97.3522976</v>
      </c>
      <c r="C42" s="21">
        <v>96.141124599999998</v>
      </c>
      <c r="D42" s="1">
        <f t="shared" si="0"/>
        <v>96.746711099999999</v>
      </c>
      <c r="E42" s="12">
        <v>95.813723100000004</v>
      </c>
      <c r="F42" s="21">
        <v>95.073653699999994</v>
      </c>
      <c r="G42" s="1">
        <f t="shared" si="1"/>
        <v>95.443688399999999</v>
      </c>
      <c r="H42" s="12">
        <v>13.2459565</v>
      </c>
      <c r="I42" s="21">
        <v>6.95774648</v>
      </c>
      <c r="J42" s="5">
        <f t="shared" si="2"/>
        <v>10.10185149</v>
      </c>
    </row>
    <row r="43" spans="1:10" x14ac:dyDescent="0.2">
      <c r="A43" s="1" t="s">
        <v>61</v>
      </c>
      <c r="B43" s="12">
        <v>97.833697999999998</v>
      </c>
      <c r="C43" s="21">
        <v>95.325248099999996</v>
      </c>
      <c r="D43" s="1">
        <f t="shared" si="0"/>
        <v>96.57947304999999</v>
      </c>
      <c r="E43" s="12">
        <v>95.888035700000003</v>
      </c>
      <c r="F43" s="21">
        <v>93.817918399999996</v>
      </c>
      <c r="G43" s="1">
        <f t="shared" si="1"/>
        <v>94.852977049999993</v>
      </c>
      <c r="H43" s="12">
        <v>15.755716700000001</v>
      </c>
      <c r="I43" s="21">
        <v>7.4084507000000004</v>
      </c>
      <c r="J43" s="5">
        <f t="shared" si="2"/>
        <v>11.5820837</v>
      </c>
    </row>
    <row r="44" spans="1:10" x14ac:dyDescent="0.2">
      <c r="A44" s="1" t="s">
        <v>62</v>
      </c>
      <c r="B44" s="12">
        <v>98.183807400000006</v>
      </c>
      <c r="C44" s="21">
        <v>95.126791600000004</v>
      </c>
      <c r="D44" s="1">
        <f t="shared" si="0"/>
        <v>96.655299500000012</v>
      </c>
      <c r="E44" s="12">
        <v>96.482536499999995</v>
      </c>
      <c r="F44" s="21">
        <v>91.692827800000003</v>
      </c>
      <c r="G44" s="1">
        <f t="shared" si="1"/>
        <v>94.087682150000006</v>
      </c>
      <c r="H44" s="12">
        <v>18.906860000000002</v>
      </c>
      <c r="I44" s="21">
        <v>6.7605633799999998</v>
      </c>
      <c r="J44" s="5">
        <f t="shared" si="2"/>
        <v>12.833711690000001</v>
      </c>
    </row>
    <row r="45" spans="1:10" x14ac:dyDescent="0.2">
      <c r="A45" s="1" t="s">
        <v>63</v>
      </c>
      <c r="B45" s="12">
        <v>96.564551399999999</v>
      </c>
      <c r="C45" s="21">
        <v>93.5832415</v>
      </c>
      <c r="D45" s="1">
        <f t="shared" si="0"/>
        <v>95.073896450000007</v>
      </c>
      <c r="E45" s="12">
        <v>95.714639599999998</v>
      </c>
      <c r="F45" s="21">
        <v>92.368993000000003</v>
      </c>
      <c r="G45" s="1">
        <f t="shared" si="1"/>
        <v>94.041816299999994</v>
      </c>
      <c r="H45" s="12">
        <v>21.667596199999998</v>
      </c>
      <c r="I45" s="21">
        <v>6.8450704199999999</v>
      </c>
      <c r="J45" s="5">
        <f t="shared" si="2"/>
        <v>14.256333309999999</v>
      </c>
    </row>
    <row r="46" spans="1:10" ht="17" thickBot="1" x14ac:dyDescent="0.25">
      <c r="A46" s="2" t="s">
        <v>64</v>
      </c>
      <c r="B46" s="13">
        <v>97.3085339</v>
      </c>
      <c r="C46" s="22">
        <v>94.906284499999998</v>
      </c>
      <c r="D46" s="2">
        <f t="shared" si="0"/>
        <v>96.107409200000006</v>
      </c>
      <c r="E46" s="13">
        <v>95.962348300000002</v>
      </c>
      <c r="F46" s="22">
        <v>92.586331799999996</v>
      </c>
      <c r="G46" s="2">
        <f t="shared" si="1"/>
        <v>94.274340050000006</v>
      </c>
      <c r="H46" s="13">
        <v>26.213050800000001</v>
      </c>
      <c r="I46" s="22">
        <v>6.6478873199999997</v>
      </c>
      <c r="J46" s="16">
        <f t="shared" si="2"/>
        <v>16.43046906</v>
      </c>
    </row>
  </sheetData>
  <mergeCells count="4">
    <mergeCell ref="B2:C2"/>
    <mergeCell ref="E2:F2"/>
    <mergeCell ref="H2:I2"/>
    <mergeCell ref="B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3DC7D-022D-5741-B452-D3A0B5ACEFAC}">
  <dimension ref="A1:AD25"/>
  <sheetViews>
    <sheetView tabSelected="1" workbookViewId="0">
      <selection activeCell="O18" sqref="O18"/>
    </sheetView>
  </sheetViews>
  <sheetFormatPr baseColWidth="10" defaultRowHeight="16" x14ac:dyDescent="0.2"/>
  <cols>
    <col min="1" max="1" width="18.6640625" customWidth="1"/>
    <col min="4" max="4" width="11" bestFit="1" customWidth="1"/>
    <col min="5" max="5" width="12.5" bestFit="1" customWidth="1"/>
    <col min="6" max="8" width="11" bestFit="1" customWidth="1"/>
    <col min="9" max="9" width="12.5" bestFit="1" customWidth="1"/>
    <col min="10" max="10" width="14.6640625" customWidth="1"/>
    <col min="11" max="11" width="14.83203125" customWidth="1"/>
    <col min="12" max="13" width="11" bestFit="1" customWidth="1"/>
    <col min="14" max="14" width="12.1640625" customWidth="1"/>
    <col min="21" max="21" width="12.6640625" customWidth="1"/>
    <col min="26" max="26" width="12.1640625" bestFit="1" customWidth="1"/>
  </cols>
  <sheetData>
    <row r="1" spans="1:30" ht="17" thickBot="1" x14ac:dyDescent="0.25">
      <c r="A1" s="40"/>
      <c r="B1" s="142" t="s">
        <v>73</v>
      </c>
      <c r="C1" s="136"/>
      <c r="D1" s="136"/>
      <c r="E1" s="136"/>
      <c r="F1" s="136"/>
      <c r="G1" s="136"/>
      <c r="H1" s="136"/>
      <c r="I1" s="136"/>
      <c r="J1" s="138"/>
      <c r="K1" s="40"/>
      <c r="L1" s="142" t="s">
        <v>74</v>
      </c>
      <c r="M1" s="136"/>
      <c r="N1" s="136"/>
      <c r="O1" s="136"/>
      <c r="P1" s="136"/>
      <c r="Q1" s="136"/>
      <c r="R1" s="136"/>
      <c r="S1" s="136"/>
      <c r="T1" s="138"/>
      <c r="U1" s="40"/>
      <c r="V1" s="142" t="s">
        <v>75</v>
      </c>
      <c r="W1" s="136"/>
      <c r="X1" s="136"/>
      <c r="Y1" s="136"/>
      <c r="Z1" s="136"/>
      <c r="AA1" s="136"/>
      <c r="AB1" s="136"/>
      <c r="AC1" s="136"/>
      <c r="AD1" s="138"/>
    </row>
    <row r="2" spans="1:30" ht="17" thickBot="1" x14ac:dyDescent="0.25">
      <c r="A2" s="31"/>
      <c r="B2" s="142" t="s">
        <v>77</v>
      </c>
      <c r="C2" s="136"/>
      <c r="D2" s="136"/>
      <c r="E2" s="143" t="s">
        <v>78</v>
      </c>
      <c r="F2" s="144"/>
      <c r="G2" s="144"/>
      <c r="H2" s="145" t="s">
        <v>79</v>
      </c>
      <c r="I2" s="145"/>
      <c r="J2" s="146"/>
      <c r="K2" s="31"/>
      <c r="L2" s="142" t="s">
        <v>77</v>
      </c>
      <c r="M2" s="136"/>
      <c r="N2" s="136"/>
      <c r="O2" s="143" t="s">
        <v>78</v>
      </c>
      <c r="P2" s="144"/>
      <c r="Q2" s="144"/>
      <c r="R2" s="145" t="s">
        <v>79</v>
      </c>
      <c r="S2" s="145"/>
      <c r="T2" s="146"/>
      <c r="U2" s="31"/>
      <c r="V2" s="142" t="s">
        <v>77</v>
      </c>
      <c r="W2" s="136"/>
      <c r="X2" s="136"/>
      <c r="Y2" s="143" t="s">
        <v>78</v>
      </c>
      <c r="Z2" s="144"/>
      <c r="AA2" s="144"/>
      <c r="AB2" s="145" t="s">
        <v>79</v>
      </c>
      <c r="AC2" s="145"/>
      <c r="AD2" s="146"/>
    </row>
    <row r="3" spans="1:30" ht="17" thickBot="1" x14ac:dyDescent="0.25">
      <c r="A3" s="32" t="s">
        <v>72</v>
      </c>
      <c r="B3" s="42" t="s">
        <v>4</v>
      </c>
      <c r="C3" s="44" t="s">
        <v>5</v>
      </c>
      <c r="D3" s="45" t="s">
        <v>6</v>
      </c>
      <c r="E3" s="42" t="s">
        <v>4</v>
      </c>
      <c r="F3" s="44" t="s">
        <v>5</v>
      </c>
      <c r="G3" s="45" t="s">
        <v>6</v>
      </c>
      <c r="H3" s="42" t="s">
        <v>4</v>
      </c>
      <c r="I3" s="44" t="s">
        <v>5</v>
      </c>
      <c r="J3" s="45" t="s">
        <v>6</v>
      </c>
      <c r="K3" s="42" t="s">
        <v>72</v>
      </c>
      <c r="L3" s="42" t="s">
        <v>4</v>
      </c>
      <c r="M3" s="44" t="s">
        <v>5</v>
      </c>
      <c r="N3" s="45" t="s">
        <v>6</v>
      </c>
      <c r="O3" s="42" t="s">
        <v>4</v>
      </c>
      <c r="P3" s="44" t="s">
        <v>5</v>
      </c>
      <c r="Q3" s="45" t="s">
        <v>6</v>
      </c>
      <c r="R3" s="42" t="s">
        <v>4</v>
      </c>
      <c r="S3" s="44" t="s">
        <v>5</v>
      </c>
      <c r="T3" s="45" t="s">
        <v>6</v>
      </c>
      <c r="U3" s="32" t="s">
        <v>72</v>
      </c>
      <c r="V3" s="42" t="s">
        <v>4</v>
      </c>
      <c r="W3" s="44" t="s">
        <v>5</v>
      </c>
      <c r="X3" s="45" t="s">
        <v>6</v>
      </c>
      <c r="Y3" s="42" t="s">
        <v>4</v>
      </c>
      <c r="Z3" s="44" t="s">
        <v>5</v>
      </c>
      <c r="AA3" s="45" t="s">
        <v>6</v>
      </c>
      <c r="AB3" s="42" t="s">
        <v>4</v>
      </c>
      <c r="AC3" s="44" t="s">
        <v>5</v>
      </c>
      <c r="AD3" s="45" t="s">
        <v>6</v>
      </c>
    </row>
    <row r="4" spans="1:30" x14ac:dyDescent="0.2">
      <c r="A4" s="46" t="s">
        <v>81</v>
      </c>
      <c r="B4" s="10">
        <v>8.3230431581791098E-9</v>
      </c>
      <c r="C4">
        <v>7.9267320989148758E-9</v>
      </c>
      <c r="D4" s="11">
        <v>5.2388371831407274E-9</v>
      </c>
      <c r="E4" s="10">
        <v>8.3197723522364705E-6</v>
      </c>
      <c r="F4">
        <v>3.2972332278271195E-6</v>
      </c>
      <c r="G4" s="11">
        <v>9.7075247866336727E-7</v>
      </c>
      <c r="H4" s="10">
        <v>4.950509398457682E-9</v>
      </c>
      <c r="I4">
        <v>1.5944625442593519E-9</v>
      </c>
      <c r="J4" s="11">
        <v>4.8932883204588645E-10</v>
      </c>
      <c r="K4" s="46" t="s">
        <v>81</v>
      </c>
      <c r="L4" s="10">
        <v>3.4109671669174716E-9</v>
      </c>
      <c r="M4">
        <v>3.5906624316965581E-9</v>
      </c>
      <c r="N4" s="11">
        <v>3.4552074327638243E-9</v>
      </c>
      <c r="O4" s="10">
        <v>2.2308627763582663E-6</v>
      </c>
      <c r="P4">
        <v>9.0536180047989146E-7</v>
      </c>
      <c r="Q4" s="11">
        <v>5.9237416423484806E-7</v>
      </c>
      <c r="R4" s="10">
        <v>6.0075884864348032E-9</v>
      </c>
      <c r="S4">
        <v>1.8181960235754909E-9</v>
      </c>
      <c r="T4" s="11">
        <v>3.3956250730439204E-9</v>
      </c>
      <c r="U4" s="46" t="s">
        <v>81</v>
      </c>
      <c r="V4" s="10">
        <v>5.3601391649175413E-4</v>
      </c>
      <c r="W4">
        <v>5.2404305819705489E-4</v>
      </c>
      <c r="X4" s="11">
        <v>2.043084381832334E-4</v>
      </c>
      <c r="Y4" s="10">
        <v>5.1646064196673503E-4</v>
      </c>
      <c r="Z4">
        <v>4.2017806298932632E-4</v>
      </c>
      <c r="AA4" s="11">
        <v>1.9824780315051363E-4</v>
      </c>
      <c r="AB4" s="10">
        <v>5.3436819683643161E-4</v>
      </c>
      <c r="AC4">
        <v>4.1309600900881925E-4</v>
      </c>
      <c r="AD4" s="11">
        <v>2.1209257247573082E-4</v>
      </c>
    </row>
    <row r="5" spans="1:30" ht="17" thickBot="1" x14ac:dyDescent="0.25">
      <c r="A5" s="48" t="s">
        <v>80</v>
      </c>
      <c r="B5" s="27">
        <v>1.6809615605083237E-6</v>
      </c>
      <c r="C5" s="28">
        <v>1.6866544499194963E-6</v>
      </c>
      <c r="D5" s="15">
        <v>1.3013950792541965E-6</v>
      </c>
      <c r="E5" s="27">
        <v>1.3775669011417595E-5</v>
      </c>
      <c r="F5" s="28">
        <v>1.0310398378954956E-5</v>
      </c>
      <c r="G5" s="15">
        <v>7.7393964222854907E-6</v>
      </c>
      <c r="H5" s="27">
        <v>1.6875271421824224E-6</v>
      </c>
      <c r="I5" s="28">
        <v>7.6792169885854362E-7</v>
      </c>
      <c r="J5" s="15">
        <v>8.7501153457559711E-7</v>
      </c>
      <c r="K5" s="47" t="s">
        <v>82</v>
      </c>
      <c r="L5" s="27">
        <v>1.7567445193062167E-6</v>
      </c>
      <c r="M5" s="28">
        <v>1.5301888494854535E-6</v>
      </c>
      <c r="N5" s="15">
        <v>2.7133160305949846E-6</v>
      </c>
      <c r="O5" s="27">
        <v>5.4413612798693031E-6</v>
      </c>
      <c r="P5" s="28">
        <v>3.9254566363849364E-6</v>
      </c>
      <c r="Q5" s="15">
        <v>4.6556335146429295E-6</v>
      </c>
      <c r="R5" s="27">
        <v>2.0419415974251554E-6</v>
      </c>
      <c r="S5" s="28">
        <v>5.6532811552196789E-7</v>
      </c>
      <c r="T5" s="15">
        <v>1.2789319395884229E-6</v>
      </c>
      <c r="U5" s="47" t="s">
        <v>82</v>
      </c>
      <c r="V5" s="27">
        <v>4.5472968932749891E-4</v>
      </c>
      <c r="W5" s="28">
        <v>4.9089175244159474E-4</v>
      </c>
      <c r="X5" s="15">
        <v>1.9433754545845135E-4</v>
      </c>
      <c r="Y5" s="27">
        <v>4.6698219761442668E-4</v>
      </c>
      <c r="Z5" s="28">
        <v>3.5964606730841734E-4</v>
      </c>
      <c r="AA5" s="15">
        <v>1.6502501477259196E-4</v>
      </c>
      <c r="AB5" s="27">
        <v>3.9880503945782445E-4</v>
      </c>
      <c r="AC5" s="28">
        <v>1.0065265895174121E-4</v>
      </c>
      <c r="AD5" s="15">
        <v>1.2922539091821171E-4</v>
      </c>
    </row>
    <row r="6" spans="1:30" ht="17" thickBot="1" x14ac:dyDescent="0.25"/>
    <row r="7" spans="1:30" ht="17" thickBot="1" x14ac:dyDescent="0.25">
      <c r="A7" s="6"/>
      <c r="B7" s="142" t="s">
        <v>73</v>
      </c>
      <c r="C7" s="136"/>
      <c r="D7" s="136"/>
      <c r="E7" s="136"/>
      <c r="F7" s="136"/>
      <c r="G7" s="136"/>
      <c r="H7" s="136"/>
      <c r="I7" s="136"/>
      <c r="J7" s="136"/>
      <c r="K7" s="136"/>
      <c r="L7" s="136"/>
      <c r="M7" s="138"/>
      <c r="N7" s="17"/>
      <c r="O7" s="142" t="s">
        <v>74</v>
      </c>
      <c r="P7" s="136"/>
      <c r="Q7" s="136"/>
      <c r="R7" s="136"/>
      <c r="S7" s="136"/>
      <c r="T7" s="136"/>
      <c r="U7" s="136"/>
      <c r="V7" s="136"/>
      <c r="W7" s="136"/>
      <c r="X7" s="127"/>
      <c r="Y7" s="127"/>
      <c r="Z7" s="128"/>
    </row>
    <row r="8" spans="1:30" ht="17" thickBot="1" x14ac:dyDescent="0.25">
      <c r="A8" s="39" t="s">
        <v>76</v>
      </c>
      <c r="B8" s="147" t="s">
        <v>77</v>
      </c>
      <c r="C8" s="127"/>
      <c r="D8" s="127"/>
      <c r="E8" s="128"/>
      <c r="F8" s="142" t="s">
        <v>78</v>
      </c>
      <c r="G8" s="144"/>
      <c r="H8" s="144"/>
      <c r="I8" s="148"/>
      <c r="J8" s="149" t="s">
        <v>79</v>
      </c>
      <c r="K8" s="136"/>
      <c r="L8" s="136"/>
      <c r="M8" s="138"/>
      <c r="N8" s="43" t="s">
        <v>76</v>
      </c>
      <c r="O8" s="142" t="s">
        <v>77</v>
      </c>
      <c r="P8" s="136"/>
      <c r="Q8" s="136"/>
      <c r="R8" s="138"/>
      <c r="S8" s="149" t="s">
        <v>78</v>
      </c>
      <c r="T8" s="144"/>
      <c r="U8" s="144"/>
      <c r="V8" s="138"/>
      <c r="W8" s="150" t="s">
        <v>79</v>
      </c>
      <c r="X8" s="145"/>
      <c r="Y8" s="145"/>
      <c r="Z8" s="128"/>
    </row>
    <row r="9" spans="1:30" ht="17" thickBot="1" x14ac:dyDescent="0.25">
      <c r="A9" s="32" t="s">
        <v>72</v>
      </c>
      <c r="B9" s="42" t="s">
        <v>4</v>
      </c>
      <c r="C9" s="44" t="s">
        <v>5</v>
      </c>
      <c r="D9" s="45" t="s">
        <v>6</v>
      </c>
      <c r="E9" s="32" t="s">
        <v>7</v>
      </c>
      <c r="F9" s="42" t="s">
        <v>4</v>
      </c>
      <c r="G9" s="44" t="s">
        <v>5</v>
      </c>
      <c r="H9" s="45" t="s">
        <v>6</v>
      </c>
      <c r="I9" s="32" t="s">
        <v>7</v>
      </c>
      <c r="J9" s="42" t="s">
        <v>4</v>
      </c>
      <c r="K9" s="44" t="s">
        <v>5</v>
      </c>
      <c r="L9" s="45" t="s">
        <v>6</v>
      </c>
      <c r="M9" s="32" t="s">
        <v>7</v>
      </c>
      <c r="N9" s="42" t="s">
        <v>72</v>
      </c>
      <c r="O9" s="42" t="s">
        <v>4</v>
      </c>
      <c r="P9" s="44" t="s">
        <v>5</v>
      </c>
      <c r="Q9" s="45" t="s">
        <v>6</v>
      </c>
      <c r="R9" s="32" t="s">
        <v>7</v>
      </c>
      <c r="S9" s="42" t="s">
        <v>4</v>
      </c>
      <c r="T9" s="44" t="s">
        <v>5</v>
      </c>
      <c r="U9" s="45" t="s">
        <v>6</v>
      </c>
      <c r="V9" s="45" t="s">
        <v>7</v>
      </c>
      <c r="W9" s="42" t="s">
        <v>4</v>
      </c>
      <c r="X9" s="44" t="s">
        <v>5</v>
      </c>
      <c r="Y9" s="45" t="s">
        <v>6</v>
      </c>
      <c r="Z9" s="32" t="s">
        <v>7</v>
      </c>
    </row>
    <row r="10" spans="1:30" x14ac:dyDescent="0.2">
      <c r="A10" s="46" t="s">
        <v>81</v>
      </c>
      <c r="B10" s="10">
        <v>1.5527662439538823E-5</v>
      </c>
      <c r="C10">
        <v>1.5126108389235073E-5</v>
      </c>
      <c r="D10">
        <v>2.5641805251539792E-5</v>
      </c>
      <c r="E10" s="35">
        <f>AVERAGE(B10:D10)</f>
        <v>1.8765192026771231E-5</v>
      </c>
      <c r="F10" s="10">
        <v>1.6109208865469255E-2</v>
      </c>
      <c r="G10">
        <v>7.8472283973351521E-3</v>
      </c>
      <c r="H10" s="11">
        <v>4.8966619717160393E-3</v>
      </c>
      <c r="I10" s="35">
        <f>AVERAGE(F10:H10)</f>
        <v>9.6176997448401483E-3</v>
      </c>
      <c r="J10" s="10">
        <v>9.2642290985236481E-6</v>
      </c>
      <c r="K10">
        <v>3.8597868521777745E-6</v>
      </c>
      <c r="L10">
        <v>2.3071474230993122E-6</v>
      </c>
      <c r="M10" s="35">
        <f>AVERAGE(J10:L10)</f>
        <v>5.1437211246002452E-6</v>
      </c>
      <c r="N10" s="33" t="s">
        <v>81</v>
      </c>
      <c r="O10" s="10">
        <v>6.3635794929401702E-6</v>
      </c>
      <c r="P10">
        <v>6.8518461899868704E-6</v>
      </c>
      <c r="Q10" s="11">
        <v>1.6911721627792154E-5</v>
      </c>
      <c r="R10" s="34">
        <f>AVERAGE(O10:Q10)</f>
        <v>1.0042382436906397E-5</v>
      </c>
      <c r="S10" s="10">
        <v>4.3195213634535873E-3</v>
      </c>
      <c r="T10">
        <v>2.1547098247794295E-3</v>
      </c>
      <c r="U10" s="11">
        <v>2.9880490720248032E-3</v>
      </c>
      <c r="V10" s="34">
        <f>AVERAGE(S10:U10)</f>
        <v>3.1540934200859397E-3</v>
      </c>
      <c r="W10" s="10">
        <v>1.1242413979725868E-5</v>
      </c>
      <c r="X10">
        <v>4.4013885003102852E-6</v>
      </c>
      <c r="Y10" s="11">
        <v>1.6010108385254616E-5</v>
      </c>
      <c r="Z10" s="11">
        <f>AVERAGE(W10:Y10)</f>
        <v>1.055130362176359E-5</v>
      </c>
    </row>
    <row r="11" spans="1:30" ht="17" thickBot="1" x14ac:dyDescent="0.25">
      <c r="A11" s="47" t="s">
        <v>82</v>
      </c>
      <c r="B11" s="27">
        <v>3.6966171331243025E-3</v>
      </c>
      <c r="C11" s="28">
        <v>3.4358989360290196E-3</v>
      </c>
      <c r="D11" s="28">
        <v>6.6965705272449784E-3</v>
      </c>
      <c r="E11" s="38">
        <f>AVERAGE(B11:D11)</f>
        <v>4.6096955321327663E-3</v>
      </c>
      <c r="F11" s="27">
        <v>2.9499345118058989E-2</v>
      </c>
      <c r="G11" s="28">
        <v>2.8668180514575717E-2</v>
      </c>
      <c r="H11" s="15">
        <v>4.6898322856995626E-2</v>
      </c>
      <c r="I11" s="38">
        <f>AVERAGE(F11:H11)</f>
        <v>3.5021949496543442E-2</v>
      </c>
      <c r="J11" s="27">
        <v>4.2314589215738498E-3</v>
      </c>
      <c r="K11" s="28">
        <v>7.6294228772111261E-3</v>
      </c>
      <c r="L11" s="28">
        <v>6.7712043922498353E-3</v>
      </c>
      <c r="M11" s="38">
        <f>AVERAGE(J11:L11)</f>
        <v>6.2106953970116037E-3</v>
      </c>
      <c r="N11" s="36" t="s">
        <v>82</v>
      </c>
      <c r="O11" s="27">
        <v>3.8632720944706102E-3</v>
      </c>
      <c r="P11" s="28">
        <v>3.1171614554015392E-3</v>
      </c>
      <c r="Q11" s="15">
        <v>1.3961872494551402E-2</v>
      </c>
      <c r="R11" s="37">
        <f>AVERAGE(O11:Q11)</f>
        <v>6.9807686814745166E-3</v>
      </c>
      <c r="S11" s="27">
        <v>1.165218140577186E-2</v>
      </c>
      <c r="T11" s="28">
        <v>1.0914777035553207E-2</v>
      </c>
      <c r="U11" s="15">
        <v>2.8211683671463341E-2</v>
      </c>
      <c r="V11" s="37">
        <f>AVERAGE(S11:U11)</f>
        <v>1.6926214037596133E-2</v>
      </c>
      <c r="W11" s="27">
        <v>5.1201499364230086E-3</v>
      </c>
      <c r="X11" s="28">
        <v>5.616623757480857E-3</v>
      </c>
      <c r="Y11" s="15">
        <v>9.896909040096262E-3</v>
      </c>
      <c r="Z11" s="15">
        <f>AVERAGE(W11:Y11)</f>
        <v>6.8778942446667095E-3</v>
      </c>
    </row>
    <row r="14" spans="1:30" ht="17" thickBot="1" x14ac:dyDescent="0.25"/>
    <row r="15" spans="1:30" ht="17" thickBot="1" x14ac:dyDescent="0.25">
      <c r="A15" s="40"/>
      <c r="B15" s="142" t="s">
        <v>158</v>
      </c>
      <c r="C15" s="136"/>
      <c r="D15" s="136"/>
      <c r="E15" s="136"/>
      <c r="F15" s="136"/>
      <c r="G15" s="136"/>
      <c r="H15" s="136"/>
      <c r="I15" s="136"/>
      <c r="J15" s="138"/>
      <c r="K15" s="40"/>
      <c r="L15" s="142" t="s">
        <v>75</v>
      </c>
      <c r="M15" s="136"/>
      <c r="N15" s="136"/>
      <c r="O15" s="136"/>
      <c r="P15" s="136"/>
      <c r="Q15" s="136"/>
      <c r="R15" s="136"/>
      <c r="S15" s="136"/>
      <c r="T15" s="138"/>
    </row>
    <row r="16" spans="1:30" ht="17" thickBot="1" x14ac:dyDescent="0.25">
      <c r="A16" s="31"/>
      <c r="B16" s="142" t="s">
        <v>77</v>
      </c>
      <c r="C16" s="136"/>
      <c r="D16" s="136"/>
      <c r="E16" s="143" t="s">
        <v>78</v>
      </c>
      <c r="F16" s="144"/>
      <c r="G16" s="144"/>
      <c r="H16" s="145" t="s">
        <v>79</v>
      </c>
      <c r="I16" s="145"/>
      <c r="J16" s="146"/>
      <c r="K16" s="31"/>
      <c r="L16" s="142" t="s">
        <v>77</v>
      </c>
      <c r="M16" s="136"/>
      <c r="N16" s="136"/>
      <c r="O16" s="143" t="s">
        <v>78</v>
      </c>
      <c r="P16" s="144"/>
      <c r="Q16" s="144"/>
      <c r="R16" s="145" t="s">
        <v>79</v>
      </c>
      <c r="S16" s="145"/>
      <c r="T16" s="146"/>
    </row>
    <row r="17" spans="1:25" ht="17" thickBot="1" x14ac:dyDescent="0.25">
      <c r="A17" s="32" t="s">
        <v>72</v>
      </c>
      <c r="B17" s="42" t="s">
        <v>4</v>
      </c>
      <c r="C17" s="44" t="s">
        <v>5</v>
      </c>
      <c r="D17" s="45" t="s">
        <v>6</v>
      </c>
      <c r="E17" s="42" t="s">
        <v>4</v>
      </c>
      <c r="F17" s="44" t="s">
        <v>5</v>
      </c>
      <c r="G17" s="45" t="s">
        <v>6</v>
      </c>
      <c r="H17" s="42" t="s">
        <v>4</v>
      </c>
      <c r="I17" s="44" t="s">
        <v>5</v>
      </c>
      <c r="J17" s="45" t="s">
        <v>6</v>
      </c>
      <c r="K17" s="32" t="s">
        <v>72</v>
      </c>
      <c r="L17" s="42" t="s">
        <v>4</v>
      </c>
      <c r="M17" s="44" t="s">
        <v>5</v>
      </c>
      <c r="N17" s="45" t="s">
        <v>6</v>
      </c>
      <c r="O17" s="42" t="s">
        <v>4</v>
      </c>
      <c r="P17" s="44" t="s">
        <v>5</v>
      </c>
      <c r="Q17" s="45" t="s">
        <v>6</v>
      </c>
      <c r="R17" s="42" t="s">
        <v>4</v>
      </c>
      <c r="S17" s="44" t="s">
        <v>5</v>
      </c>
      <c r="T17" s="45" t="s">
        <v>6</v>
      </c>
    </row>
    <row r="18" spans="1:25" x14ac:dyDescent="0.2">
      <c r="A18" s="46" t="s">
        <v>81</v>
      </c>
      <c r="B18" s="10">
        <v>1.3414349117249602E-8</v>
      </c>
      <c r="C18">
        <v>7.8221123957271075E-9</v>
      </c>
      <c r="D18" s="11">
        <v>8.681873030696587E-9</v>
      </c>
      <c r="E18" s="10">
        <v>2.0052045921298278E-7</v>
      </c>
      <c r="F18">
        <v>9.9942796284259313E-7</v>
      </c>
      <c r="G18" s="11">
        <v>2.8192779755303399E-7</v>
      </c>
      <c r="H18" s="10">
        <v>4.4490200368792568E-8</v>
      </c>
      <c r="I18">
        <v>1.699645654254634E-8</v>
      </c>
      <c r="J18" s="11">
        <v>6.8240159913897063E-9</v>
      </c>
      <c r="K18" s="46" t="s">
        <v>81</v>
      </c>
      <c r="L18" s="10">
        <v>2.4082850952870735E-4</v>
      </c>
      <c r="M18">
        <v>2.0132861388662542E-4</v>
      </c>
      <c r="N18" s="11">
        <v>3.3648543526516872E-4</v>
      </c>
      <c r="O18" s="10">
        <v>2.70677712965166E-4</v>
      </c>
      <c r="P18">
        <v>4.9948833518018469E-4</v>
      </c>
      <c r="Q18" s="11">
        <v>2.5920473361884533E-4</v>
      </c>
      <c r="R18" s="10">
        <v>4.3125184319081205E-4</v>
      </c>
      <c r="S18">
        <v>3.1673056432206118E-4</v>
      </c>
      <c r="T18" s="11">
        <v>4.0273992104136529E-4</v>
      </c>
    </row>
    <row r="19" spans="1:25" ht="17" thickBot="1" x14ac:dyDescent="0.25">
      <c r="A19" s="47" t="s">
        <v>82</v>
      </c>
      <c r="B19" s="27">
        <v>1.2936733205673012E-6</v>
      </c>
      <c r="C19" s="28">
        <v>7.45886403047544E-7</v>
      </c>
      <c r="D19" s="15">
        <v>6.4351034328181305E-7</v>
      </c>
      <c r="E19" s="27">
        <v>1.1693966113041397E-6</v>
      </c>
      <c r="F19" s="28">
        <v>1.0144944537954909E-6</v>
      </c>
      <c r="G19" s="15">
        <v>3.3474796121700727E-7</v>
      </c>
      <c r="H19" s="27">
        <v>3.3592075598888825E-7</v>
      </c>
      <c r="I19" s="28">
        <v>3.4382718697440292E-7</v>
      </c>
      <c r="J19" s="15">
        <v>1.8878747209513638E-8</v>
      </c>
      <c r="K19" s="47" t="s">
        <v>82</v>
      </c>
      <c r="L19" s="27">
        <v>4.6450022735348973E-4</v>
      </c>
      <c r="M19" s="28">
        <v>2.6236301760252365E-4</v>
      </c>
      <c r="N19" s="15">
        <v>4.2765769472505175E-4</v>
      </c>
      <c r="O19" s="27">
        <v>2.4826026942067884E-4</v>
      </c>
      <c r="P19" s="28">
        <v>2.3081938112151892E-4</v>
      </c>
      <c r="Q19" s="15">
        <v>2.6305651804064896E-4</v>
      </c>
      <c r="R19" s="27">
        <v>2.3522886881589692E-4</v>
      </c>
      <c r="S19" s="28">
        <v>3.5711920722868748E-4</v>
      </c>
      <c r="T19" s="15">
        <v>4.2584791584751067E-5</v>
      </c>
    </row>
    <row r="20" spans="1:25" ht="17" thickBot="1" x14ac:dyDescent="0.25"/>
    <row r="21" spans="1:25" ht="17" thickBot="1" x14ac:dyDescent="0.25">
      <c r="A21" s="6"/>
      <c r="B21" s="142" t="s">
        <v>158</v>
      </c>
      <c r="C21" s="136"/>
      <c r="D21" s="136"/>
      <c r="E21" s="136"/>
      <c r="F21" s="136"/>
      <c r="G21" s="136"/>
      <c r="H21" s="136"/>
      <c r="I21" s="136"/>
      <c r="J21" s="136"/>
      <c r="K21" s="136"/>
      <c r="L21" s="136"/>
      <c r="M21" s="138"/>
    </row>
    <row r="22" spans="1:25" ht="17" thickBot="1" x14ac:dyDescent="0.25">
      <c r="A22" s="39" t="s">
        <v>76</v>
      </c>
      <c r="B22" s="147" t="s">
        <v>77</v>
      </c>
      <c r="C22" s="127"/>
      <c r="D22" s="127"/>
      <c r="E22" s="128"/>
      <c r="F22" s="142" t="s">
        <v>78</v>
      </c>
      <c r="G22" s="144"/>
      <c r="H22" s="144"/>
      <c r="I22" s="148"/>
      <c r="J22" s="149" t="s">
        <v>79</v>
      </c>
      <c r="K22" s="136"/>
      <c r="L22" s="136"/>
      <c r="M22" s="138"/>
    </row>
    <row r="23" spans="1:25" ht="17" thickBot="1" x14ac:dyDescent="0.25">
      <c r="A23" s="32" t="s">
        <v>72</v>
      </c>
      <c r="B23" s="42" t="s">
        <v>4</v>
      </c>
      <c r="C23" s="44" t="s">
        <v>5</v>
      </c>
      <c r="D23" s="45" t="s">
        <v>6</v>
      </c>
      <c r="E23" s="32" t="s">
        <v>7</v>
      </c>
      <c r="F23" s="42" t="s">
        <v>4</v>
      </c>
      <c r="G23" s="44" t="s">
        <v>5</v>
      </c>
      <c r="H23" s="45" t="s">
        <v>6</v>
      </c>
      <c r="I23" s="32" t="s">
        <v>7</v>
      </c>
      <c r="J23" s="42" t="s">
        <v>4</v>
      </c>
      <c r="K23" s="44" t="s">
        <v>5</v>
      </c>
      <c r="L23" s="45" t="s">
        <v>6</v>
      </c>
      <c r="M23" s="32" t="s">
        <v>7</v>
      </c>
      <c r="Y23" s="41"/>
    </row>
    <row r="24" spans="1:25" x14ac:dyDescent="0.2">
      <c r="A24" s="46" t="s">
        <v>81</v>
      </c>
      <c r="B24" s="10">
        <v>5.5700835185589096E-5</v>
      </c>
      <c r="C24">
        <v>3.8852462373440811E-5</v>
      </c>
      <c r="D24">
        <v>2.5801630979524573E-5</v>
      </c>
      <c r="E24" s="35">
        <f>AVERAGE(B24:D24)</f>
        <v>4.0118309512851497E-5</v>
      </c>
      <c r="F24" s="10">
        <v>7.4080890153962586E-4</v>
      </c>
      <c r="G24">
        <v>2.0009035095525526E-3</v>
      </c>
      <c r="H24" s="11">
        <v>1.0876645407548861E-3</v>
      </c>
      <c r="I24" s="35">
        <f>AVERAGE(F24:H24)</f>
        <v>1.2764589839490215E-3</v>
      </c>
      <c r="J24" s="10">
        <v>1.0316524107957817E-4</v>
      </c>
      <c r="K24">
        <v>5.3662192592388498E-5</v>
      </c>
      <c r="L24">
        <v>1.6943977080158424E-5</v>
      </c>
      <c r="M24" s="35">
        <f>AVERAGE(J24:L24)</f>
        <v>5.7923803584041703E-5</v>
      </c>
    </row>
    <row r="25" spans="1:25" ht="17" thickBot="1" x14ac:dyDescent="0.25">
      <c r="A25" s="47" t="s">
        <v>82</v>
      </c>
      <c r="B25" s="27">
        <v>2.785086517477206E-3</v>
      </c>
      <c r="C25" s="28">
        <v>2.8429555730204001E-3</v>
      </c>
      <c r="D25" s="28">
        <v>1.5047322922496146E-3</v>
      </c>
      <c r="E25" s="38">
        <f>AVERAGE(B25:D25)</f>
        <v>2.3775914609157401E-3</v>
      </c>
      <c r="F25" s="27">
        <v>4.7103655129068951E-3</v>
      </c>
      <c r="G25" s="28">
        <v>4.3951874789118876E-3</v>
      </c>
      <c r="H25" s="15">
        <v>1.2725324721483621E-3</v>
      </c>
      <c r="I25" s="38">
        <f>AVERAGE(F25:H25)</f>
        <v>3.4593618213223814E-3</v>
      </c>
      <c r="J25" s="27">
        <v>1.4280592245325056E-3</v>
      </c>
      <c r="K25" s="28">
        <v>9.627798785805078E-4</v>
      </c>
      <c r="L25" s="28">
        <v>4.4332134799677673E-4</v>
      </c>
      <c r="M25" s="38">
        <f>AVERAGE(J25:L25)</f>
        <v>9.4472015036993007E-4</v>
      </c>
    </row>
  </sheetData>
  <mergeCells count="32">
    <mergeCell ref="B21:M21"/>
    <mergeCell ref="B22:E22"/>
    <mergeCell ref="F22:I22"/>
    <mergeCell ref="J22:M22"/>
    <mergeCell ref="V1:AD1"/>
    <mergeCell ref="V2:X2"/>
    <mergeCell ref="Y2:AA2"/>
    <mergeCell ref="AB2:AD2"/>
    <mergeCell ref="L15:T15"/>
    <mergeCell ref="B8:E8"/>
    <mergeCell ref="F8:I8"/>
    <mergeCell ref="J8:M8"/>
    <mergeCell ref="B7:M7"/>
    <mergeCell ref="W8:Z8"/>
    <mergeCell ref="S8:V8"/>
    <mergeCell ref="O8:R8"/>
    <mergeCell ref="O7:Z7"/>
    <mergeCell ref="B15:J15"/>
    <mergeCell ref="B16:D16"/>
    <mergeCell ref="E16:G16"/>
    <mergeCell ref="H16:J16"/>
    <mergeCell ref="H2:J2"/>
    <mergeCell ref="B1:J1"/>
    <mergeCell ref="L1:T1"/>
    <mergeCell ref="L2:N2"/>
    <mergeCell ref="O2:Q2"/>
    <mergeCell ref="R2:T2"/>
    <mergeCell ref="B2:D2"/>
    <mergeCell ref="E2:G2"/>
    <mergeCell ref="L16:N16"/>
    <mergeCell ref="O16:Q16"/>
    <mergeCell ref="R16:T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53819-1BCC-5343-B66D-AFCDDE1084EA}">
  <dimension ref="A1:I42"/>
  <sheetViews>
    <sheetView workbookViewId="0">
      <selection activeCell="E17" sqref="E17"/>
    </sheetView>
  </sheetViews>
  <sheetFormatPr baseColWidth="10" defaultRowHeight="16" x14ac:dyDescent="0.2"/>
  <cols>
    <col min="1" max="1" width="23.33203125" customWidth="1"/>
    <col min="5" max="5" width="12.33203125" customWidth="1"/>
    <col min="7" max="7" width="28.1640625" customWidth="1"/>
  </cols>
  <sheetData>
    <row r="1" spans="1:9" ht="17" thickBot="1" x14ac:dyDescent="0.25">
      <c r="A1" s="151" t="s">
        <v>158</v>
      </c>
      <c r="B1" s="152"/>
      <c r="C1" s="153"/>
      <c r="G1" s="154" t="s">
        <v>174</v>
      </c>
      <c r="H1" s="155"/>
      <c r="I1" s="156"/>
    </row>
    <row r="2" spans="1:9" ht="17" thickBot="1" x14ac:dyDescent="0.25">
      <c r="A2" s="10"/>
      <c r="B2" s="157" t="s">
        <v>159</v>
      </c>
      <c r="C2" s="158"/>
      <c r="G2" s="10"/>
      <c r="H2" s="157" t="s">
        <v>159</v>
      </c>
      <c r="I2" s="158"/>
    </row>
    <row r="3" spans="1:9" ht="17" thickBot="1" x14ac:dyDescent="0.25">
      <c r="A3" s="116" t="s">
        <v>160</v>
      </c>
      <c r="B3" s="117" t="s">
        <v>161</v>
      </c>
      <c r="C3" s="118" t="s">
        <v>162</v>
      </c>
      <c r="G3" s="119" t="s">
        <v>160</v>
      </c>
      <c r="H3" s="120" t="s">
        <v>161</v>
      </c>
      <c r="I3" s="121" t="s">
        <v>162</v>
      </c>
    </row>
    <row r="4" spans="1:9" x14ac:dyDescent="0.2">
      <c r="A4" s="119" t="s">
        <v>163</v>
      </c>
      <c r="B4" s="120">
        <v>24.94626872008655</v>
      </c>
      <c r="C4" s="121">
        <v>21.973423273721838</v>
      </c>
      <c r="G4" s="109" t="s">
        <v>163</v>
      </c>
      <c r="H4" s="108">
        <v>27.099279671205487</v>
      </c>
      <c r="I4" s="110">
        <v>22.936164136088024</v>
      </c>
    </row>
    <row r="5" spans="1:9" x14ac:dyDescent="0.2">
      <c r="A5" s="109" t="s">
        <v>164</v>
      </c>
      <c r="B5" s="108">
        <v>31.520859173809765</v>
      </c>
      <c r="C5" s="110">
        <v>31.624018528052229</v>
      </c>
      <c r="G5" s="109" t="s">
        <v>164</v>
      </c>
      <c r="H5" s="108">
        <v>33.464721690041259</v>
      </c>
      <c r="I5" s="110">
        <v>32.493506069939912</v>
      </c>
    </row>
    <row r="6" spans="1:9" ht="17" thickBot="1" x14ac:dyDescent="0.25">
      <c r="A6" s="109" t="s">
        <v>165</v>
      </c>
      <c r="B6" s="108">
        <v>24.464845895177923</v>
      </c>
      <c r="C6" s="110">
        <v>22.00448873870409</v>
      </c>
      <c r="G6" s="109" t="s">
        <v>165</v>
      </c>
      <c r="H6" s="108">
        <v>25.986974330838482</v>
      </c>
      <c r="I6" s="110">
        <v>23.230125473107812</v>
      </c>
    </row>
    <row r="7" spans="1:9" ht="17" thickBot="1" x14ac:dyDescent="0.25">
      <c r="A7" s="109" t="s">
        <v>166</v>
      </c>
      <c r="B7" s="108">
        <v>29.519371904917705</v>
      </c>
      <c r="C7" s="110">
        <v>31.465306995125754</v>
      </c>
      <c r="E7" s="6" t="s">
        <v>176</v>
      </c>
      <c r="G7" s="109" t="s">
        <v>166</v>
      </c>
      <c r="H7" s="108">
        <v>31.130499948380645</v>
      </c>
      <c r="I7" s="110">
        <v>32.5</v>
      </c>
    </row>
    <row r="8" spans="1:9" x14ac:dyDescent="0.2">
      <c r="A8" s="109" t="s">
        <v>167</v>
      </c>
      <c r="B8" s="108">
        <v>17.32047143290249</v>
      </c>
      <c r="C8" s="110">
        <v>17.663374081639848</v>
      </c>
      <c r="E8" s="5">
        <f>LOG(15,2)</f>
        <v>3.9068905956085187</v>
      </c>
      <c r="G8" s="109" t="s">
        <v>167</v>
      </c>
      <c r="H8" s="108">
        <v>18.441194006686608</v>
      </c>
      <c r="I8" s="110">
        <v>18.819346476888107</v>
      </c>
    </row>
    <row r="9" spans="1:9" ht="17" thickBot="1" x14ac:dyDescent="0.25">
      <c r="A9" s="109" t="s">
        <v>168</v>
      </c>
      <c r="B9" s="108">
        <v>26.609470845209483</v>
      </c>
      <c r="C9" s="110">
        <v>31.6</v>
      </c>
      <c r="E9" s="16">
        <f>LOG(10,2)</f>
        <v>3.3219280948873626</v>
      </c>
      <c r="G9" s="109" t="s">
        <v>168</v>
      </c>
      <c r="H9" s="108">
        <v>27.878402971007262</v>
      </c>
      <c r="I9" s="110">
        <v>32.5</v>
      </c>
    </row>
    <row r="10" spans="1:9" x14ac:dyDescent="0.2">
      <c r="A10" s="109" t="s">
        <v>169</v>
      </c>
      <c r="B10" s="108">
        <v>17.397187578484967</v>
      </c>
      <c r="C10" s="110">
        <v>18.995769254152243</v>
      </c>
      <c r="G10" s="109" t="s">
        <v>169</v>
      </c>
      <c r="H10" s="108">
        <v>18.446021071645205</v>
      </c>
      <c r="I10" s="110">
        <v>20.086365571730475</v>
      </c>
    </row>
    <row r="11" spans="1:9" ht="17" thickBot="1" x14ac:dyDescent="0.25">
      <c r="A11" s="111" t="s">
        <v>170</v>
      </c>
      <c r="B11" s="112">
        <v>18.673524104451047</v>
      </c>
      <c r="C11" s="113">
        <v>28.271704281849193</v>
      </c>
      <c r="G11" s="111" t="s">
        <v>170</v>
      </c>
      <c r="H11" s="112">
        <v>20.268124123992671</v>
      </c>
      <c r="I11" s="113">
        <v>30.337538443759904</v>
      </c>
    </row>
    <row r="12" spans="1:9" ht="17" thickBot="1" x14ac:dyDescent="0.25">
      <c r="A12" s="122"/>
      <c r="B12" s="114"/>
      <c r="C12" s="115"/>
      <c r="G12" s="122"/>
      <c r="H12" s="114"/>
      <c r="I12" s="115"/>
    </row>
    <row r="13" spans="1:9" ht="17" thickBot="1" x14ac:dyDescent="0.25">
      <c r="A13" s="4" t="s">
        <v>171</v>
      </c>
      <c r="B13" s="123"/>
      <c r="C13" s="124"/>
      <c r="G13" s="4" t="s">
        <v>171</v>
      </c>
      <c r="H13" s="123"/>
      <c r="I13" s="124"/>
    </row>
    <row r="14" spans="1:9" x14ac:dyDescent="0.2">
      <c r="A14" s="119" t="s">
        <v>160</v>
      </c>
      <c r="B14" s="120" t="s">
        <v>161</v>
      </c>
      <c r="C14" s="121" t="s">
        <v>162</v>
      </c>
      <c r="G14" s="119" t="s">
        <v>160</v>
      </c>
      <c r="H14" s="120" t="s">
        <v>161</v>
      </c>
      <c r="I14" s="121" t="s">
        <v>162</v>
      </c>
    </row>
    <row r="15" spans="1:9" x14ac:dyDescent="0.2">
      <c r="A15" s="109" t="s">
        <v>163</v>
      </c>
      <c r="B15" s="108">
        <f>B4-$E$8</f>
        <v>21.039378124478031</v>
      </c>
      <c r="C15" s="110">
        <f>C4-$E$8</f>
        <v>18.066532678113319</v>
      </c>
      <c r="G15" s="109" t="s">
        <v>163</v>
      </c>
      <c r="H15" s="108">
        <v>23.192389075596967</v>
      </c>
      <c r="I15" s="110">
        <v>19.029273540479505</v>
      </c>
    </row>
    <row r="16" spans="1:9" x14ac:dyDescent="0.2">
      <c r="A16" s="109"/>
      <c r="B16" s="108"/>
      <c r="C16" s="110"/>
      <c r="G16" s="109"/>
      <c r="H16" s="108"/>
      <c r="I16" s="110"/>
    </row>
    <row r="17" spans="1:9" x14ac:dyDescent="0.2">
      <c r="A17" s="109" t="s">
        <v>165</v>
      </c>
      <c r="B17" s="108">
        <f>B6-$E$8</f>
        <v>20.557955299569404</v>
      </c>
      <c r="C17" s="110">
        <f>C6-$E$8</f>
        <v>18.097598143095571</v>
      </c>
      <c r="G17" s="109" t="s">
        <v>165</v>
      </c>
      <c r="H17" s="108">
        <v>22.080083735229962</v>
      </c>
      <c r="I17" s="110">
        <v>19.323234877499292</v>
      </c>
    </row>
    <row r="18" spans="1:9" x14ac:dyDescent="0.2">
      <c r="A18" s="109"/>
      <c r="B18" s="108"/>
      <c r="C18" s="110"/>
      <c r="G18" s="109"/>
      <c r="H18" s="108"/>
      <c r="I18" s="110"/>
    </row>
    <row r="19" spans="1:9" x14ac:dyDescent="0.2">
      <c r="A19" s="109" t="s">
        <v>167</v>
      </c>
      <c r="B19" s="108">
        <f>B8-$E$9</f>
        <v>13.998543338015129</v>
      </c>
      <c r="C19" s="110">
        <f>C8-$E$9</f>
        <v>14.341445986752486</v>
      </c>
      <c r="G19" s="109" t="s">
        <v>167</v>
      </c>
      <c r="H19" s="108">
        <v>15.119265911799246</v>
      </c>
      <c r="I19" s="110">
        <v>15.497418382000745</v>
      </c>
    </row>
    <row r="20" spans="1:9" x14ac:dyDescent="0.2">
      <c r="A20" s="109"/>
      <c r="B20" s="108"/>
      <c r="C20" s="110"/>
      <c r="G20" s="109"/>
      <c r="H20" s="108"/>
      <c r="I20" s="110"/>
    </row>
    <row r="21" spans="1:9" ht="17" thickBot="1" x14ac:dyDescent="0.25">
      <c r="A21" s="111" t="s">
        <v>169</v>
      </c>
      <c r="B21" s="112">
        <f>B10-$E$9</f>
        <v>14.075259483597605</v>
      </c>
      <c r="C21" s="113">
        <f>C10-$E$9</f>
        <v>15.673841159264882</v>
      </c>
      <c r="G21" s="111" t="s">
        <v>169</v>
      </c>
      <c r="H21" s="112">
        <v>15.124092976757844</v>
      </c>
      <c r="I21" s="113">
        <v>16.764437476843113</v>
      </c>
    </row>
    <row r="22" spans="1:9" ht="17" thickBot="1" x14ac:dyDescent="0.25">
      <c r="A22" s="122"/>
      <c r="B22" s="114"/>
      <c r="C22" s="115"/>
      <c r="G22" s="122"/>
      <c r="H22" s="114"/>
      <c r="I22" s="115"/>
    </row>
    <row r="23" spans="1:9" ht="17" thickBot="1" x14ac:dyDescent="0.25">
      <c r="A23" s="4" t="s">
        <v>172</v>
      </c>
      <c r="B23" s="123"/>
      <c r="C23" s="124"/>
      <c r="G23" s="4" t="s">
        <v>172</v>
      </c>
      <c r="H23" s="123"/>
      <c r="I23" s="124"/>
    </row>
    <row r="24" spans="1:9" x14ac:dyDescent="0.2">
      <c r="A24" s="119" t="s">
        <v>160</v>
      </c>
      <c r="B24" s="120" t="s">
        <v>161</v>
      </c>
      <c r="C24" s="121" t="s">
        <v>162</v>
      </c>
      <c r="G24" s="119" t="s">
        <v>160</v>
      </c>
      <c r="H24" s="120" t="s">
        <v>161</v>
      </c>
      <c r="I24" s="121" t="s">
        <v>162</v>
      </c>
    </row>
    <row r="25" spans="1:9" x14ac:dyDescent="0.2">
      <c r="A25" s="109" t="s">
        <v>164</v>
      </c>
      <c r="B25" s="108">
        <f>100*2^(B15-B5)</f>
        <v>6.9945504207697268E-2</v>
      </c>
      <c r="C25" s="110">
        <f>100*2^(C15-C5)</f>
        <v>8.2944977443402852E-3</v>
      </c>
      <c r="G25" s="109" t="s">
        <v>164</v>
      </c>
      <c r="H25" s="108">
        <v>8.0857397262117478E-2</v>
      </c>
      <c r="I25" s="110">
        <v>8.8483468837142996E-3</v>
      </c>
    </row>
    <row r="26" spans="1:9" x14ac:dyDescent="0.2">
      <c r="A26" s="109"/>
      <c r="B26" s="108"/>
      <c r="C26" s="110"/>
      <c r="F26" s="41"/>
      <c r="G26" s="109"/>
      <c r="H26" s="108"/>
      <c r="I26" s="110"/>
    </row>
    <row r="27" spans="1:9" x14ac:dyDescent="0.2">
      <c r="A27" s="109" t="s">
        <v>173</v>
      </c>
      <c r="B27" s="108">
        <f>100*2^(B17-B7)</f>
        <v>0.20060640638809718</v>
      </c>
      <c r="C27" s="110">
        <f>100*2^(C17-C7)</f>
        <v>9.4605995992454676E-3</v>
      </c>
      <c r="F27" s="41"/>
      <c r="G27" s="109" t="s">
        <v>173</v>
      </c>
      <c r="H27" s="108">
        <v>0.18860501941654545</v>
      </c>
      <c r="I27" s="110">
        <v>1.0799370780933305E-2</v>
      </c>
    </row>
    <row r="28" spans="1:9" x14ac:dyDescent="0.2">
      <c r="A28" s="109"/>
      <c r="B28" s="108"/>
      <c r="C28" s="110"/>
      <c r="G28" s="109"/>
      <c r="H28" s="108"/>
      <c r="I28" s="110"/>
    </row>
    <row r="29" spans="1:9" x14ac:dyDescent="0.2">
      <c r="A29" s="109" t="s">
        <v>168</v>
      </c>
      <c r="B29" s="108">
        <f>100*2^(B19-B9)</f>
        <v>1.5985732714856211E-2</v>
      </c>
      <c r="C29" s="110">
        <f>100*2^(C19-C9)</f>
        <v>6.3776041588591318E-4</v>
      </c>
      <c r="F29" s="41"/>
      <c r="G29" s="109" t="s">
        <v>168</v>
      </c>
      <c r="H29" s="108">
        <v>1.4425040009352586E-2</v>
      </c>
      <c r="I29" s="110">
        <v>7.6157543858180012E-4</v>
      </c>
    </row>
    <row r="30" spans="1:9" x14ac:dyDescent="0.2">
      <c r="A30" s="109"/>
      <c r="B30" s="108"/>
      <c r="C30" s="110"/>
      <c r="F30" s="41"/>
      <c r="G30" s="109"/>
      <c r="H30" s="108"/>
      <c r="I30" s="110"/>
    </row>
    <row r="31" spans="1:9" ht="17" thickBot="1" x14ac:dyDescent="0.25">
      <c r="A31" s="111" t="s">
        <v>170</v>
      </c>
      <c r="B31" s="112">
        <f>100*2^(B21-B11)</f>
        <v>4.1284252075314312</v>
      </c>
      <c r="C31" s="113">
        <f>100*2^(C21-C11)</f>
        <v>1.6131149599186885E-2</v>
      </c>
      <c r="G31" s="111" t="s">
        <v>170</v>
      </c>
      <c r="H31" s="112">
        <v>2.8280841385937427</v>
      </c>
      <c r="I31" s="113">
        <v>8.2052057327335493E-3</v>
      </c>
    </row>
    <row r="33" spans="1:3" ht="17" thickBot="1" x14ac:dyDescent="0.25"/>
    <row r="34" spans="1:3" ht="17" thickBot="1" x14ac:dyDescent="0.25">
      <c r="A34" s="6" t="s">
        <v>175</v>
      </c>
      <c r="B34" s="125"/>
      <c r="C34" s="121"/>
    </row>
    <row r="35" spans="1:3" x14ac:dyDescent="0.2">
      <c r="A35" s="119" t="s">
        <v>160</v>
      </c>
      <c r="B35" s="120" t="s">
        <v>161</v>
      </c>
      <c r="C35" s="121" t="s">
        <v>162</v>
      </c>
    </row>
    <row r="36" spans="1:3" x14ac:dyDescent="0.2">
      <c r="A36" s="109" t="s">
        <v>164</v>
      </c>
      <c r="B36" s="108">
        <f>B25/H25</f>
        <v>0.86504768365166584</v>
      </c>
      <c r="C36" s="110">
        <f>C25/I25</f>
        <v>0.93740648432382401</v>
      </c>
    </row>
    <row r="37" spans="1:3" x14ac:dyDescent="0.2">
      <c r="A37" s="109"/>
      <c r="B37" s="108"/>
      <c r="C37" s="110"/>
    </row>
    <row r="38" spans="1:3" x14ac:dyDescent="0.2">
      <c r="A38" s="109" t="s">
        <v>173</v>
      </c>
      <c r="B38" s="108">
        <f>B27/H27</f>
        <v>1.0636323837439658</v>
      </c>
      <c r="C38" s="110">
        <f>C27/I27</f>
        <v>0.87603248292470071</v>
      </c>
    </row>
    <row r="39" spans="1:3" x14ac:dyDescent="0.2">
      <c r="A39" s="109"/>
      <c r="B39" s="108"/>
      <c r="C39" s="110"/>
    </row>
    <row r="40" spans="1:3" x14ac:dyDescent="0.2">
      <c r="A40" s="109" t="s">
        <v>168</v>
      </c>
      <c r="B40" s="108">
        <f>B29/H29</f>
        <v>1.1081933016817795</v>
      </c>
      <c r="C40" s="110">
        <f>C29/I29</f>
        <v>0.83742251072795326</v>
      </c>
    </row>
    <row r="41" spans="1:3" x14ac:dyDescent="0.2">
      <c r="A41" s="109"/>
      <c r="B41" s="108"/>
      <c r="C41" s="110"/>
    </row>
    <row r="42" spans="1:3" ht="17" thickBot="1" x14ac:dyDescent="0.25">
      <c r="A42" s="111" t="s">
        <v>170</v>
      </c>
      <c r="B42" s="112">
        <f>B31/H31</f>
        <v>1.4597957504843826</v>
      </c>
      <c r="C42" s="113">
        <f>C31/I31</f>
        <v>1.9659652816301563</v>
      </c>
    </row>
  </sheetData>
  <mergeCells count="4">
    <mergeCell ref="A1:C1"/>
    <mergeCell ref="G1:I1"/>
    <mergeCell ref="B2:C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A</vt:lpstr>
      <vt:lpstr>Fig 1B</vt:lpstr>
      <vt:lpstr>Fig 1C</vt:lpstr>
      <vt:lpstr>Fig 1D</vt:lpstr>
      <vt:lpstr>Fig 3C</vt:lpstr>
      <vt:lpstr>Fig 3D</vt:lpstr>
      <vt:lpstr>Fig 3F</vt:lpstr>
      <vt:lpstr>Fig 5B</vt:lpstr>
      <vt:lpstr>Fig 5C</vt:lpstr>
      <vt:lpstr>Fig 6B</vt:lpstr>
      <vt:lpstr>Fig 6D</vt:lpstr>
      <vt:lpstr>Fig S1A</vt:lpstr>
      <vt:lpstr>Fig S1B</vt:lpstr>
      <vt:lpstr>Fig S1C</vt:lpstr>
      <vt:lpstr>Fig S1D</vt:lpstr>
      <vt:lpstr>Fig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9T04:07:07Z</dcterms:created>
  <dcterms:modified xsi:type="dcterms:W3CDTF">2023-09-05T09:16:27Z</dcterms:modified>
</cp:coreProperties>
</file>